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edjf2\Documents\Manuscripts-Active-Published\ApigeninPaper\Apigenin-Manuscript-Draft-07-20-2018\Tables\"/>
    </mc:Choice>
  </mc:AlternateContent>
  <bookViews>
    <workbookView xWindow="0" yWindow="0" windowWidth="19200" windowHeight="6230"/>
  </bookViews>
  <sheets>
    <sheet name="A-GSEA-T21 Untr Vs Eup Untr" sheetId="1" r:id="rId1"/>
    <sheet name="B-Pathways-T21 Apig Vs T21 Untr" sheetId="2" r:id="rId2"/>
    <sheet name="C-Pathways-T21 Apig Vs Eup Untr" sheetId="4" r:id="rId3"/>
    <sheet name="D-Pathway-Eup Apig Vs Eup Untr" sheetId="3" r:id="rId4"/>
  </sheets>
  <definedNames>
    <definedName name="_xlnm._FilterDatabase" localSheetId="0" hidden="1">'A-GSEA-T21 Untr Vs Eup Untr'!$A$7:$J$7</definedName>
    <definedName name="_xlnm._FilterDatabase" localSheetId="1" hidden="1">'B-Pathways-T21 Apig Vs T21 Untr'!$N$7:$X$7</definedName>
    <definedName name="_xlnm._FilterDatabase" localSheetId="2" hidden="1">'C-Pathways-T21 Apig Vs Eup Untr'!$R$7:$AF$7</definedName>
    <definedName name="_xlnm._FilterDatabase" localSheetId="3" hidden="1">'D-Pathway-Eup Apig Vs Eup Untr'!$J$7:$Q$7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8" i="4" l="1"/>
  <c r="AF129" i="4"/>
  <c r="AE129" i="4"/>
  <c r="AD129" i="4"/>
  <c r="AF128" i="4"/>
  <c r="AE128" i="4"/>
  <c r="AD128" i="4"/>
  <c r="AF127" i="4"/>
  <c r="AE127" i="4"/>
  <c r="AD127" i="4"/>
  <c r="AF126" i="4"/>
  <c r="AE126" i="4"/>
  <c r="AD126" i="4"/>
  <c r="AF125" i="4"/>
  <c r="AE125" i="4"/>
  <c r="AD125" i="4"/>
  <c r="AF228" i="4"/>
  <c r="AE228" i="4"/>
  <c r="AD228" i="4"/>
  <c r="AF46" i="4"/>
  <c r="AE46" i="4"/>
  <c r="AD46" i="4"/>
  <c r="AF277" i="4"/>
  <c r="AE277" i="4"/>
  <c r="AD277" i="4"/>
  <c r="AF124" i="4"/>
  <c r="AE124" i="4"/>
  <c r="AD124" i="4"/>
  <c r="AF123" i="4"/>
  <c r="AE123" i="4"/>
  <c r="AD123" i="4"/>
  <c r="AF122" i="4"/>
  <c r="AE122" i="4"/>
  <c r="AD122" i="4"/>
  <c r="AF227" i="4"/>
  <c r="AE227" i="4"/>
  <c r="AD227" i="4"/>
  <c r="AF121" i="4"/>
  <c r="AE121" i="4"/>
  <c r="AD121" i="4"/>
  <c r="AF120" i="4"/>
  <c r="AE120" i="4"/>
  <c r="AD120" i="4"/>
  <c r="AF37" i="4"/>
  <c r="AE37" i="4"/>
  <c r="AD37" i="4"/>
  <c r="AF36" i="4"/>
  <c r="AE36" i="4"/>
  <c r="AD36" i="4"/>
  <c r="AF226" i="4"/>
  <c r="AE226" i="4"/>
  <c r="AD226" i="4"/>
  <c r="AF225" i="4"/>
  <c r="AE225" i="4"/>
  <c r="AD225" i="4"/>
  <c r="AF224" i="4"/>
  <c r="AE224" i="4"/>
  <c r="AD224" i="4"/>
  <c r="AF23" i="4"/>
  <c r="AE23" i="4"/>
  <c r="AD23" i="4"/>
  <c r="AF312" i="4"/>
  <c r="AE312" i="4"/>
  <c r="AD312" i="4"/>
  <c r="AF223" i="4"/>
  <c r="AE223" i="4"/>
  <c r="AD223" i="4"/>
  <c r="AF119" i="4"/>
  <c r="AE119" i="4"/>
  <c r="AD119" i="4"/>
  <c r="AF118" i="4"/>
  <c r="AE118" i="4"/>
  <c r="AD118" i="4"/>
  <c r="AF222" i="4"/>
  <c r="AE222" i="4"/>
  <c r="AD222" i="4"/>
  <c r="AF117" i="4"/>
  <c r="AE117" i="4"/>
  <c r="AD117" i="4"/>
  <c r="AF116" i="4"/>
  <c r="AE116" i="4"/>
  <c r="AD116" i="4"/>
  <c r="AF221" i="4"/>
  <c r="AE221" i="4"/>
  <c r="AD221" i="4"/>
  <c r="AF115" i="4"/>
  <c r="AE115" i="4"/>
  <c r="AD115" i="4"/>
  <c r="AF114" i="4"/>
  <c r="AE114" i="4"/>
  <c r="AD114" i="4"/>
  <c r="AF22" i="4"/>
  <c r="AE22" i="4"/>
  <c r="AD22" i="4"/>
  <c r="AF113" i="4"/>
  <c r="AE113" i="4"/>
  <c r="AD113" i="4"/>
  <c r="AF276" i="4"/>
  <c r="AE276" i="4"/>
  <c r="AD276" i="4"/>
  <c r="AF45" i="4"/>
  <c r="AE45" i="4"/>
  <c r="AD45" i="4"/>
  <c r="AF112" i="4"/>
  <c r="AE112" i="4"/>
  <c r="AD112" i="4"/>
  <c r="AF111" i="4"/>
  <c r="AE111" i="4"/>
  <c r="AD111" i="4"/>
  <c r="AF220" i="4"/>
  <c r="AE220" i="4"/>
  <c r="AD220" i="4"/>
  <c r="AF110" i="4"/>
  <c r="AE110" i="4"/>
  <c r="AD110" i="4"/>
  <c r="AF311" i="4"/>
  <c r="AE311" i="4"/>
  <c r="AD311" i="4"/>
  <c r="AF109" i="4"/>
  <c r="AE109" i="4"/>
  <c r="AD109" i="4"/>
  <c r="AF108" i="4"/>
  <c r="AE108" i="4"/>
  <c r="AD108" i="4"/>
  <c r="AF310" i="4"/>
  <c r="AE310" i="4"/>
  <c r="AD310" i="4"/>
  <c r="AF275" i="4"/>
  <c r="AE275" i="4"/>
  <c r="AD275" i="4"/>
  <c r="AF107" i="4"/>
  <c r="AE107" i="4"/>
  <c r="AD107" i="4"/>
  <c r="AF106" i="4"/>
  <c r="AE106" i="4"/>
  <c r="AD106" i="4"/>
  <c r="AF219" i="4"/>
  <c r="AE219" i="4"/>
  <c r="AD219" i="4"/>
  <c r="AF105" i="4"/>
  <c r="AE105" i="4"/>
  <c r="AD105" i="4"/>
  <c r="AF104" i="4"/>
  <c r="AE104" i="4"/>
  <c r="AD104" i="4"/>
  <c r="AF103" i="4"/>
  <c r="AE103" i="4"/>
  <c r="AD103" i="4"/>
  <c r="AF309" i="4"/>
  <c r="AE309" i="4"/>
  <c r="AD309" i="4"/>
  <c r="AF102" i="4"/>
  <c r="AE102" i="4"/>
  <c r="AD102" i="4"/>
  <c r="AF308" i="4"/>
  <c r="AE308" i="4"/>
  <c r="AD308" i="4"/>
  <c r="AF307" i="4"/>
  <c r="AE307" i="4"/>
  <c r="AD307" i="4"/>
  <c r="AF101" i="4"/>
  <c r="AE101" i="4"/>
  <c r="AD101" i="4"/>
  <c r="AF100" i="4"/>
  <c r="AE100" i="4"/>
  <c r="AD100" i="4"/>
  <c r="AF35" i="4"/>
  <c r="AE35" i="4"/>
  <c r="AD35" i="4"/>
  <c r="AF99" i="4"/>
  <c r="AE99" i="4"/>
  <c r="AD99" i="4"/>
  <c r="AF98" i="4"/>
  <c r="AE98" i="4"/>
  <c r="AD98" i="4"/>
  <c r="AF97" i="4"/>
  <c r="AE97" i="4"/>
  <c r="AD97" i="4"/>
  <c r="AF306" i="4"/>
  <c r="AE306" i="4"/>
  <c r="AD306" i="4"/>
  <c r="AF44" i="4"/>
  <c r="AE44" i="4"/>
  <c r="AD44" i="4"/>
  <c r="AF96" i="4"/>
  <c r="AE96" i="4"/>
  <c r="AD96" i="4"/>
  <c r="AF95" i="4"/>
  <c r="AE95" i="4"/>
  <c r="AD95" i="4"/>
  <c r="AF274" i="4"/>
  <c r="AE274" i="4"/>
  <c r="AD274" i="4"/>
  <c r="AF305" i="4"/>
  <c r="AE305" i="4"/>
  <c r="AD305" i="4"/>
  <c r="AF304" i="4"/>
  <c r="AE304" i="4"/>
  <c r="AD304" i="4"/>
  <c r="AF303" i="4"/>
  <c r="AE303" i="4"/>
  <c r="AD303" i="4"/>
  <c r="AF273" i="4"/>
  <c r="AE273" i="4"/>
  <c r="AD273" i="4"/>
  <c r="AF302" i="4"/>
  <c r="AE302" i="4"/>
  <c r="AD302" i="4"/>
  <c r="AF301" i="4"/>
  <c r="AE301" i="4"/>
  <c r="AD301" i="4"/>
  <c r="AF272" i="4"/>
  <c r="AE272" i="4"/>
  <c r="AD272" i="4"/>
  <c r="AF300" i="4"/>
  <c r="AE300" i="4"/>
  <c r="AD300" i="4"/>
  <c r="AF94" i="4"/>
  <c r="AE94" i="4"/>
  <c r="AD94" i="4"/>
  <c r="AF218" i="4"/>
  <c r="AE218" i="4"/>
  <c r="AD218" i="4"/>
  <c r="AF93" i="4"/>
  <c r="AE93" i="4"/>
  <c r="AD93" i="4"/>
  <c r="AF299" i="4"/>
  <c r="AE299" i="4"/>
  <c r="AD299" i="4"/>
  <c r="AF92" i="4"/>
  <c r="AE92" i="4"/>
  <c r="AD92" i="4"/>
  <c r="AF21" i="4"/>
  <c r="AE21" i="4"/>
  <c r="AD21" i="4"/>
  <c r="AF217" i="4"/>
  <c r="AE217" i="4"/>
  <c r="AD217" i="4"/>
  <c r="AF43" i="4"/>
  <c r="AE43" i="4"/>
  <c r="AD43" i="4"/>
  <c r="AF91" i="4"/>
  <c r="AE91" i="4"/>
  <c r="AD91" i="4"/>
  <c r="AF216" i="4"/>
  <c r="AE216" i="4"/>
  <c r="AD216" i="4"/>
  <c r="AF90" i="4"/>
  <c r="AE90" i="4"/>
  <c r="AD90" i="4"/>
  <c r="AF89" i="4"/>
  <c r="AE89" i="4"/>
  <c r="AD89" i="4"/>
  <c r="AF88" i="4"/>
  <c r="AE88" i="4"/>
  <c r="AD88" i="4"/>
  <c r="AF87" i="4"/>
  <c r="AE87" i="4"/>
  <c r="AD87" i="4"/>
  <c r="AF42" i="4"/>
  <c r="AE42" i="4"/>
  <c r="AD42" i="4"/>
  <c r="AF215" i="4"/>
  <c r="AE215" i="4"/>
  <c r="AD215" i="4"/>
  <c r="AF86" i="4"/>
  <c r="AE86" i="4"/>
  <c r="AD86" i="4"/>
  <c r="AF85" i="4"/>
  <c r="AE85" i="4"/>
  <c r="AD85" i="4"/>
  <c r="AF84" i="4"/>
  <c r="AE84" i="4"/>
  <c r="AD84" i="4"/>
  <c r="AF83" i="4"/>
  <c r="AE83" i="4"/>
  <c r="AD83" i="4"/>
  <c r="AF82" i="4"/>
  <c r="AE82" i="4"/>
  <c r="AD82" i="4"/>
  <c r="AF81" i="4"/>
  <c r="AE81" i="4"/>
  <c r="AD81" i="4"/>
  <c r="AF80" i="4"/>
  <c r="AE80" i="4"/>
  <c r="AD80" i="4"/>
  <c r="AF20" i="4"/>
  <c r="AE20" i="4"/>
  <c r="AD20" i="4"/>
  <c r="AF19" i="4"/>
  <c r="AE19" i="4"/>
  <c r="AD19" i="4"/>
  <c r="AF18" i="4"/>
  <c r="AE18" i="4"/>
  <c r="AD18" i="4"/>
  <c r="AF79" i="4"/>
  <c r="AE79" i="4"/>
  <c r="AD79" i="4"/>
  <c r="AF41" i="4"/>
  <c r="AE41" i="4"/>
  <c r="AD41" i="4"/>
  <c r="AF78" i="4"/>
  <c r="AE78" i="4"/>
  <c r="AD78" i="4"/>
  <c r="AF77" i="4"/>
  <c r="AE77" i="4"/>
  <c r="AD77" i="4"/>
  <c r="AF17" i="4"/>
  <c r="AE17" i="4"/>
  <c r="AD17" i="4"/>
  <c r="AF16" i="4"/>
  <c r="AE16" i="4"/>
  <c r="AD16" i="4"/>
  <c r="AF76" i="4"/>
  <c r="AE76" i="4"/>
  <c r="AD76" i="4"/>
  <c r="AF75" i="4"/>
  <c r="AE75" i="4"/>
  <c r="AD75" i="4"/>
  <c r="AF214" i="4"/>
  <c r="AE214" i="4"/>
  <c r="AD214" i="4"/>
  <c r="AF298" i="4"/>
  <c r="AE298" i="4"/>
  <c r="AD298" i="4"/>
  <c r="AF297" i="4"/>
  <c r="AE297" i="4"/>
  <c r="AD297" i="4"/>
  <c r="AF74" i="4"/>
  <c r="AE74" i="4"/>
  <c r="AD74" i="4"/>
  <c r="AF271" i="4"/>
  <c r="AE271" i="4"/>
  <c r="AD271" i="4"/>
  <c r="AF73" i="4"/>
  <c r="AE73" i="4"/>
  <c r="AD73" i="4"/>
  <c r="AF72" i="4"/>
  <c r="AE72" i="4"/>
  <c r="AD72" i="4"/>
  <c r="AF270" i="4"/>
  <c r="AE270" i="4"/>
  <c r="AD270" i="4"/>
  <c r="AF71" i="4"/>
  <c r="AE71" i="4"/>
  <c r="AD71" i="4"/>
  <c r="AF70" i="4"/>
  <c r="AE70" i="4"/>
  <c r="AD70" i="4"/>
  <c r="AF69" i="4"/>
  <c r="AE69" i="4"/>
  <c r="AD69" i="4"/>
  <c r="AF296" i="4"/>
  <c r="AE296" i="4"/>
  <c r="AD296" i="4"/>
  <c r="AF68" i="4"/>
  <c r="AE68" i="4"/>
  <c r="AD68" i="4"/>
  <c r="AF67" i="4"/>
  <c r="AE67" i="4"/>
  <c r="AD67" i="4"/>
  <c r="AF66" i="4"/>
  <c r="AE66" i="4"/>
  <c r="AD66" i="4"/>
  <c r="AF65" i="4"/>
  <c r="AE65" i="4"/>
  <c r="AD65" i="4"/>
  <c r="AF64" i="4"/>
  <c r="AE64" i="4"/>
  <c r="AD64" i="4"/>
  <c r="AF269" i="4"/>
  <c r="AE269" i="4"/>
  <c r="AD269" i="4"/>
  <c r="AF295" i="4"/>
  <c r="AE295" i="4"/>
  <c r="AD295" i="4"/>
  <c r="AF294" i="4"/>
  <c r="AE294" i="4"/>
  <c r="AD294" i="4"/>
  <c r="AF268" i="4"/>
  <c r="AE268" i="4"/>
  <c r="AD268" i="4"/>
  <c r="AF63" i="4"/>
  <c r="AE63" i="4"/>
  <c r="AD63" i="4"/>
  <c r="AF62" i="4"/>
  <c r="AE62" i="4"/>
  <c r="AD62" i="4"/>
  <c r="AF267" i="4"/>
  <c r="AE267" i="4"/>
  <c r="AD267" i="4"/>
  <c r="AF266" i="4"/>
  <c r="AE266" i="4"/>
  <c r="AD266" i="4"/>
  <c r="AF61" i="4"/>
  <c r="AE61" i="4"/>
  <c r="AD61" i="4"/>
  <c r="AF60" i="4"/>
  <c r="AE60" i="4"/>
  <c r="AD60" i="4"/>
  <c r="AF293" i="4"/>
  <c r="AE293" i="4"/>
  <c r="AD293" i="4"/>
  <c r="AF265" i="4"/>
  <c r="AE265" i="4"/>
  <c r="AD265" i="4"/>
  <c r="AF292" i="4"/>
  <c r="AE292" i="4"/>
  <c r="AD292" i="4"/>
  <c r="AF213" i="4"/>
  <c r="AE213" i="4"/>
  <c r="AD213" i="4"/>
  <c r="AF59" i="4"/>
  <c r="AE59" i="4"/>
  <c r="AD59" i="4"/>
  <c r="AF58" i="4"/>
  <c r="AE58" i="4"/>
  <c r="AD58" i="4"/>
  <c r="AF57" i="4"/>
  <c r="AE57" i="4"/>
  <c r="AD57" i="4"/>
  <c r="AF15" i="4"/>
  <c r="AE15" i="4"/>
  <c r="AD15" i="4"/>
  <c r="AF14" i="4"/>
  <c r="AE14" i="4"/>
  <c r="AD14" i="4"/>
  <c r="AF212" i="4"/>
  <c r="AE212" i="4"/>
  <c r="AD212" i="4"/>
  <c r="AF13" i="4"/>
  <c r="AE13" i="4"/>
  <c r="AD13" i="4"/>
  <c r="AF12" i="4"/>
  <c r="AE12" i="4"/>
  <c r="AD12" i="4"/>
  <c r="AF264" i="4"/>
  <c r="AE264" i="4"/>
  <c r="AD264" i="4"/>
  <c r="AF11" i="4"/>
  <c r="AE11" i="4"/>
  <c r="AD11" i="4"/>
  <c r="AF56" i="4"/>
  <c r="AE56" i="4"/>
  <c r="AD56" i="4"/>
  <c r="AF55" i="4"/>
  <c r="AE55" i="4"/>
  <c r="AD55" i="4"/>
  <c r="AF54" i="4"/>
  <c r="AE54" i="4"/>
  <c r="AD54" i="4"/>
  <c r="AF10" i="4"/>
  <c r="AE10" i="4"/>
  <c r="AD10" i="4"/>
  <c r="AF9" i="4"/>
  <c r="AE9" i="4"/>
  <c r="AD9" i="4"/>
  <c r="AF8" i="4"/>
  <c r="AE8" i="4"/>
  <c r="AD8" i="4"/>
  <c r="AF291" i="4"/>
  <c r="AE291" i="4"/>
  <c r="AD291" i="4"/>
  <c r="AF53" i="4"/>
  <c r="AE53" i="4"/>
  <c r="AD53" i="4"/>
  <c r="AF52" i="4"/>
  <c r="AE52" i="4"/>
  <c r="AD52" i="4"/>
  <c r="AF211" i="4"/>
  <c r="AE211" i="4"/>
  <c r="AD211" i="4"/>
  <c r="AF290" i="4"/>
  <c r="AE290" i="4"/>
  <c r="AD290" i="4"/>
  <c r="AF51" i="4"/>
  <c r="AE51" i="4"/>
  <c r="AD51" i="4"/>
  <c r="AF263" i="4"/>
  <c r="AE263" i="4"/>
  <c r="AD263" i="4"/>
  <c r="AF262" i="4"/>
  <c r="AE262" i="4"/>
  <c r="AD262" i="4"/>
  <c r="AF261" i="4"/>
  <c r="AE261" i="4"/>
  <c r="AD261" i="4"/>
  <c r="AF50" i="4"/>
  <c r="AE50" i="4"/>
  <c r="AD50" i="4"/>
  <c r="AF260" i="4"/>
  <c r="AE260" i="4"/>
  <c r="AD260" i="4"/>
  <c r="AF210" i="4"/>
  <c r="AE210" i="4"/>
  <c r="AD210" i="4"/>
  <c r="AF289" i="4"/>
  <c r="AE289" i="4"/>
  <c r="AD289" i="4"/>
  <c r="AF209" i="4"/>
  <c r="AE209" i="4"/>
  <c r="AD209" i="4"/>
  <c r="AF208" i="4"/>
  <c r="AE208" i="4"/>
  <c r="AD208" i="4"/>
  <c r="AF207" i="4"/>
  <c r="AE207" i="4"/>
  <c r="AD207" i="4"/>
  <c r="AF206" i="4"/>
  <c r="AE206" i="4"/>
  <c r="AD206" i="4"/>
  <c r="AF34" i="4"/>
  <c r="AE34" i="4"/>
  <c r="AD34" i="4"/>
  <c r="AF205" i="4"/>
  <c r="AE205" i="4"/>
  <c r="AD205" i="4"/>
  <c r="AF288" i="4"/>
  <c r="AE288" i="4"/>
  <c r="AD288" i="4"/>
  <c r="AF40" i="4"/>
  <c r="AE40" i="4"/>
  <c r="AD40" i="4"/>
  <c r="AF204" i="4"/>
  <c r="AE204" i="4"/>
  <c r="AD204" i="4"/>
  <c r="AF33" i="4"/>
  <c r="AE33" i="4"/>
  <c r="AD33" i="4"/>
  <c r="AF203" i="4"/>
  <c r="AE203" i="4"/>
  <c r="AD203" i="4"/>
  <c r="AF317" i="4"/>
  <c r="AE317" i="4"/>
  <c r="AD317" i="4"/>
  <c r="AF202" i="4"/>
  <c r="AE202" i="4"/>
  <c r="AD202" i="4"/>
  <c r="AF259" i="4"/>
  <c r="AE259" i="4"/>
  <c r="AD259" i="4"/>
  <c r="AF201" i="4"/>
  <c r="AE201" i="4"/>
  <c r="AD201" i="4"/>
  <c r="AF200" i="4"/>
  <c r="AE200" i="4"/>
  <c r="AD200" i="4"/>
  <c r="AF32" i="4"/>
  <c r="AE32" i="4"/>
  <c r="AD32" i="4"/>
  <c r="AF199" i="4"/>
  <c r="AE199" i="4"/>
  <c r="AD199" i="4"/>
  <c r="AF198" i="4"/>
  <c r="AE198" i="4"/>
  <c r="AD198" i="4"/>
  <c r="AF197" i="4"/>
  <c r="AE197" i="4"/>
  <c r="AD197" i="4"/>
  <c r="AF258" i="4"/>
  <c r="AE258" i="4"/>
  <c r="AD258" i="4"/>
  <c r="AF257" i="4"/>
  <c r="AE257" i="4"/>
  <c r="AD257" i="4"/>
  <c r="AF196" i="4"/>
  <c r="AE196" i="4"/>
  <c r="AD196" i="4"/>
  <c r="AF195" i="4"/>
  <c r="AE195" i="4"/>
  <c r="AD195" i="4"/>
  <c r="AF194" i="4"/>
  <c r="AE194" i="4"/>
  <c r="AD194" i="4"/>
  <c r="AF193" i="4"/>
  <c r="AE193" i="4"/>
  <c r="AD193" i="4"/>
  <c r="AF287" i="4"/>
  <c r="AE287" i="4"/>
  <c r="AD287" i="4"/>
  <c r="AF192" i="4"/>
  <c r="AE192" i="4"/>
  <c r="AD192" i="4"/>
  <c r="AF191" i="4"/>
  <c r="AE191" i="4"/>
  <c r="AD191" i="4"/>
  <c r="AF190" i="4"/>
  <c r="AE190" i="4"/>
  <c r="AD190" i="4"/>
  <c r="AF49" i="4"/>
  <c r="AE49" i="4"/>
  <c r="AD49" i="4"/>
  <c r="AF189" i="4"/>
  <c r="AE189" i="4"/>
  <c r="AD189" i="4"/>
  <c r="AF188" i="4"/>
  <c r="AE188" i="4"/>
  <c r="AD188" i="4"/>
  <c r="AF256" i="4"/>
  <c r="AE256" i="4"/>
  <c r="AD256" i="4"/>
  <c r="AF31" i="4"/>
  <c r="AE31" i="4"/>
  <c r="AD31" i="4"/>
  <c r="AF30" i="4"/>
  <c r="AE30" i="4"/>
  <c r="AD30" i="4"/>
  <c r="AF29" i="4"/>
  <c r="AE29" i="4"/>
  <c r="AD29" i="4"/>
  <c r="AF316" i="4"/>
  <c r="AE316" i="4"/>
  <c r="AD316" i="4"/>
  <c r="AF39" i="4"/>
  <c r="AE39" i="4"/>
  <c r="AD39" i="4"/>
  <c r="AF187" i="4"/>
  <c r="AE187" i="4"/>
  <c r="AD187" i="4"/>
  <c r="AF255" i="4"/>
  <c r="AE255" i="4"/>
  <c r="AD255" i="4"/>
  <c r="AF186" i="4"/>
  <c r="AE186" i="4"/>
  <c r="AD186" i="4"/>
  <c r="AF185" i="4"/>
  <c r="AE185" i="4"/>
  <c r="AD185" i="4"/>
  <c r="AF184" i="4"/>
  <c r="AE184" i="4"/>
  <c r="AD184" i="4"/>
  <c r="AF183" i="4"/>
  <c r="AE183" i="4"/>
  <c r="AD183" i="4"/>
  <c r="AF254" i="4"/>
  <c r="AE254" i="4"/>
  <c r="AD254" i="4"/>
  <c r="AF182" i="4"/>
  <c r="AE182" i="4"/>
  <c r="AD182" i="4"/>
  <c r="AF181" i="4"/>
  <c r="AE181" i="4"/>
  <c r="AD181" i="4"/>
  <c r="AF180" i="4"/>
  <c r="AE180" i="4"/>
  <c r="AD180" i="4"/>
  <c r="AF315" i="4"/>
  <c r="AE315" i="4"/>
  <c r="AD315" i="4"/>
  <c r="AF253" i="4"/>
  <c r="AE253" i="4"/>
  <c r="AD253" i="4"/>
  <c r="AF252" i="4"/>
  <c r="AE252" i="4"/>
  <c r="AD252" i="4"/>
  <c r="AF179" i="4"/>
  <c r="AE179" i="4"/>
  <c r="AD179" i="4"/>
  <c r="AF178" i="4"/>
  <c r="AE178" i="4"/>
  <c r="AD178" i="4"/>
  <c r="AF177" i="4"/>
  <c r="AE177" i="4"/>
  <c r="AD177" i="4"/>
  <c r="AF176" i="4"/>
  <c r="AE176" i="4"/>
  <c r="AD176" i="4"/>
  <c r="AF251" i="4"/>
  <c r="AE251" i="4"/>
  <c r="AD251" i="4"/>
  <c r="AF175" i="4"/>
  <c r="AE175" i="4"/>
  <c r="AD175" i="4"/>
  <c r="AF250" i="4"/>
  <c r="AE250" i="4"/>
  <c r="AD250" i="4"/>
  <c r="AF174" i="4"/>
  <c r="AE174" i="4"/>
  <c r="AD174" i="4"/>
  <c r="AF173" i="4"/>
  <c r="AE173" i="4"/>
  <c r="AD173" i="4"/>
  <c r="AF172" i="4"/>
  <c r="AE172" i="4"/>
  <c r="AD172" i="4"/>
  <c r="AF171" i="4"/>
  <c r="AE171" i="4"/>
  <c r="AD171" i="4"/>
  <c r="AF170" i="4"/>
  <c r="AE170" i="4"/>
  <c r="AD170" i="4"/>
  <c r="AF249" i="4"/>
  <c r="AE249" i="4"/>
  <c r="AD249" i="4"/>
  <c r="AF169" i="4"/>
  <c r="AE169" i="4"/>
  <c r="AD169" i="4"/>
  <c r="AF248" i="4"/>
  <c r="AE248" i="4"/>
  <c r="AD248" i="4"/>
  <c r="AF286" i="4"/>
  <c r="AE286" i="4"/>
  <c r="AD286" i="4"/>
  <c r="AF247" i="4"/>
  <c r="AE247" i="4"/>
  <c r="AD247" i="4"/>
  <c r="AF246" i="4"/>
  <c r="AE246" i="4"/>
  <c r="AD246" i="4"/>
  <c r="AF168" i="4"/>
  <c r="AE168" i="4"/>
  <c r="AD168" i="4"/>
  <c r="AF285" i="4"/>
  <c r="AE285" i="4"/>
  <c r="AD285" i="4"/>
  <c r="AF245" i="4"/>
  <c r="AE245" i="4"/>
  <c r="AD245" i="4"/>
  <c r="AF167" i="4"/>
  <c r="AE167" i="4"/>
  <c r="AD167" i="4"/>
  <c r="AF166" i="4"/>
  <c r="AE166" i="4"/>
  <c r="AD166" i="4"/>
  <c r="AF165" i="4"/>
  <c r="AE165" i="4"/>
  <c r="AD165" i="4"/>
  <c r="AF164" i="4"/>
  <c r="AE164" i="4"/>
  <c r="AD164" i="4"/>
  <c r="AF163" i="4"/>
  <c r="AE163" i="4"/>
  <c r="AD163" i="4"/>
  <c r="AF162" i="4"/>
  <c r="AE162" i="4"/>
  <c r="AD162" i="4"/>
  <c r="AF161" i="4"/>
  <c r="AE161" i="4"/>
  <c r="AD161" i="4"/>
  <c r="AF160" i="4"/>
  <c r="AE160" i="4"/>
  <c r="AD160" i="4"/>
  <c r="AF159" i="4"/>
  <c r="AE159" i="4"/>
  <c r="AD159" i="4"/>
  <c r="AF158" i="4"/>
  <c r="AE158" i="4"/>
  <c r="AD158" i="4"/>
  <c r="AF157" i="4"/>
  <c r="AE157" i="4"/>
  <c r="AD157" i="4"/>
  <c r="AF156" i="4"/>
  <c r="AE156" i="4"/>
  <c r="AD156" i="4"/>
  <c r="AF155" i="4"/>
  <c r="AE155" i="4"/>
  <c r="AD155" i="4"/>
  <c r="AF154" i="4"/>
  <c r="AE154" i="4"/>
  <c r="AD154" i="4"/>
  <c r="AF153" i="4"/>
  <c r="AE153" i="4"/>
  <c r="AD153" i="4"/>
  <c r="AF152" i="4"/>
  <c r="AE152" i="4"/>
  <c r="AD152" i="4"/>
  <c r="AF28" i="4"/>
  <c r="AE28" i="4"/>
  <c r="AD28" i="4"/>
  <c r="AF27" i="4"/>
  <c r="AE27" i="4"/>
  <c r="AD27" i="4"/>
  <c r="AF26" i="4"/>
  <c r="AE26" i="4"/>
  <c r="AD26" i="4"/>
  <c r="AF151" i="4"/>
  <c r="AE151" i="4"/>
  <c r="AD151" i="4"/>
  <c r="AF244" i="4"/>
  <c r="AE244" i="4"/>
  <c r="AD244" i="4"/>
  <c r="AF150" i="4"/>
  <c r="AE150" i="4"/>
  <c r="AD150" i="4"/>
  <c r="AF149" i="4"/>
  <c r="AE149" i="4"/>
  <c r="AD149" i="4"/>
  <c r="AF148" i="4"/>
  <c r="AE148" i="4"/>
  <c r="AD148" i="4"/>
  <c r="AF284" i="4"/>
  <c r="AE284" i="4"/>
  <c r="AD284" i="4"/>
  <c r="AF147" i="4"/>
  <c r="AE147" i="4"/>
  <c r="AD147" i="4"/>
  <c r="AF146" i="4"/>
  <c r="AE146" i="4"/>
  <c r="AD146" i="4"/>
  <c r="AF145" i="4"/>
  <c r="AE145" i="4"/>
  <c r="AD145" i="4"/>
  <c r="AF144" i="4"/>
  <c r="AE144" i="4"/>
  <c r="AD144" i="4"/>
  <c r="AF143" i="4"/>
  <c r="AE143" i="4"/>
  <c r="AD143" i="4"/>
  <c r="AF243" i="4"/>
  <c r="AE243" i="4"/>
  <c r="AD243" i="4"/>
  <c r="AF142" i="4"/>
  <c r="AE142" i="4"/>
  <c r="AD142" i="4"/>
  <c r="AF242" i="4"/>
  <c r="AE242" i="4"/>
  <c r="AD242" i="4"/>
  <c r="AF141" i="4"/>
  <c r="AE141" i="4"/>
  <c r="AD141" i="4"/>
  <c r="AF283" i="4"/>
  <c r="AE283" i="4"/>
  <c r="AD283" i="4"/>
  <c r="AF140" i="4"/>
  <c r="AE140" i="4"/>
  <c r="AD140" i="4"/>
  <c r="AF282" i="4"/>
  <c r="AE282" i="4"/>
  <c r="AD282" i="4"/>
  <c r="AF241" i="4"/>
  <c r="AE241" i="4"/>
  <c r="AD241" i="4"/>
  <c r="AF139" i="4"/>
  <c r="AE139" i="4"/>
  <c r="AD139" i="4"/>
  <c r="AF240" i="4"/>
  <c r="AE240" i="4"/>
  <c r="AD240" i="4"/>
  <c r="AF239" i="4"/>
  <c r="AE239" i="4"/>
  <c r="AD239" i="4"/>
  <c r="AF238" i="4"/>
  <c r="AE238" i="4"/>
  <c r="AD238" i="4"/>
  <c r="AF314" i="4"/>
  <c r="AE314" i="4"/>
  <c r="AD314" i="4"/>
  <c r="AF138" i="4"/>
  <c r="AE138" i="4"/>
  <c r="AD138" i="4"/>
  <c r="AF237" i="4"/>
  <c r="AE237" i="4"/>
  <c r="AD237" i="4"/>
  <c r="AF281" i="4"/>
  <c r="AE281" i="4"/>
  <c r="AD281" i="4"/>
  <c r="AF48" i="4"/>
  <c r="AE48" i="4"/>
  <c r="AD48" i="4"/>
  <c r="AF38" i="4"/>
  <c r="AE38" i="4"/>
  <c r="AD38" i="4"/>
  <c r="AF137" i="4"/>
  <c r="AE137" i="4"/>
  <c r="AD137" i="4"/>
  <c r="AF136" i="4"/>
  <c r="AE136" i="4"/>
  <c r="AD136" i="4"/>
  <c r="AF236" i="4"/>
  <c r="AE236" i="4"/>
  <c r="AD236" i="4"/>
  <c r="AF25" i="4"/>
  <c r="AE25" i="4"/>
  <c r="AD25" i="4"/>
  <c r="AF24" i="4"/>
  <c r="AE24" i="4"/>
  <c r="AD24" i="4"/>
  <c r="AF235" i="4"/>
  <c r="AE235" i="4"/>
  <c r="AD235" i="4"/>
  <c r="AF234" i="4"/>
  <c r="AE234" i="4"/>
  <c r="AD234" i="4"/>
  <c r="AF233" i="4"/>
  <c r="AE233" i="4"/>
  <c r="AD233" i="4"/>
  <c r="AF232" i="4"/>
  <c r="AE232" i="4"/>
  <c r="AD232" i="4"/>
  <c r="AF280" i="4"/>
  <c r="AE280" i="4"/>
  <c r="AD280" i="4"/>
  <c r="AF47" i="4"/>
  <c r="AE47" i="4"/>
  <c r="AD47" i="4"/>
  <c r="AF231" i="4"/>
  <c r="AE231" i="4"/>
  <c r="AD231" i="4"/>
  <c r="AF279" i="4"/>
  <c r="AE279" i="4"/>
  <c r="AD279" i="4"/>
  <c r="AF278" i="4"/>
  <c r="AE278" i="4"/>
  <c r="AD278" i="4"/>
  <c r="AF135" i="4"/>
  <c r="AE135" i="4"/>
  <c r="AD135" i="4"/>
  <c r="AF134" i="4"/>
  <c r="AE134" i="4"/>
  <c r="AD134" i="4"/>
  <c r="AF133" i="4"/>
  <c r="AE133" i="4"/>
  <c r="AD133" i="4"/>
  <c r="AF230" i="4"/>
  <c r="AE230" i="4"/>
  <c r="AD230" i="4"/>
  <c r="AF229" i="4"/>
  <c r="AE229" i="4"/>
  <c r="AD229" i="4"/>
  <c r="AF132" i="4"/>
  <c r="AE132" i="4"/>
  <c r="AD132" i="4"/>
  <c r="AF313" i="4"/>
  <c r="AE313" i="4"/>
  <c r="AD313" i="4"/>
  <c r="AF131" i="4"/>
  <c r="AE131" i="4"/>
  <c r="AD131" i="4"/>
  <c r="AF130" i="4"/>
  <c r="AE130" i="4"/>
  <c r="AD130" i="4"/>
  <c r="O82" i="4" l="1"/>
  <c r="N82" i="4"/>
  <c r="M82" i="4"/>
  <c r="O76" i="4"/>
  <c r="N76" i="4"/>
  <c r="M76" i="4"/>
  <c r="O125" i="4"/>
  <c r="N125" i="4"/>
  <c r="M125" i="4"/>
  <c r="O124" i="4"/>
  <c r="N124" i="4"/>
  <c r="M124" i="4"/>
  <c r="O123" i="4"/>
  <c r="N123" i="4"/>
  <c r="M123" i="4"/>
  <c r="O122" i="4"/>
  <c r="N122" i="4"/>
  <c r="M122" i="4"/>
  <c r="O121" i="4"/>
  <c r="N121" i="4"/>
  <c r="M121" i="4"/>
  <c r="O120" i="4"/>
  <c r="N120" i="4"/>
  <c r="M120" i="4"/>
  <c r="O81" i="4"/>
  <c r="N81" i="4"/>
  <c r="M81" i="4"/>
  <c r="O80" i="4"/>
  <c r="N80" i="4"/>
  <c r="M80" i="4"/>
  <c r="O119" i="4"/>
  <c r="N119" i="4"/>
  <c r="M119" i="4"/>
  <c r="O118" i="4"/>
  <c r="N118" i="4"/>
  <c r="M118" i="4"/>
  <c r="O117" i="4"/>
  <c r="N117" i="4"/>
  <c r="M117" i="4"/>
  <c r="O116" i="4"/>
  <c r="N116" i="4"/>
  <c r="M116" i="4"/>
  <c r="O115" i="4"/>
  <c r="N115" i="4"/>
  <c r="M115" i="4"/>
  <c r="O114" i="4"/>
  <c r="N114" i="4"/>
  <c r="M114" i="4"/>
  <c r="O113" i="4"/>
  <c r="N113" i="4"/>
  <c r="M113" i="4"/>
  <c r="O112" i="4"/>
  <c r="N112" i="4"/>
  <c r="M112" i="4"/>
  <c r="O111" i="4"/>
  <c r="N111" i="4"/>
  <c r="M111" i="4"/>
  <c r="O110" i="4"/>
  <c r="N110" i="4"/>
  <c r="M110" i="4"/>
  <c r="O109" i="4"/>
  <c r="N109" i="4"/>
  <c r="M109" i="4"/>
  <c r="O108" i="4"/>
  <c r="N108" i="4"/>
  <c r="M108" i="4"/>
  <c r="O107" i="4"/>
  <c r="N107" i="4"/>
  <c r="M107" i="4"/>
  <c r="O79" i="4"/>
  <c r="N79" i="4"/>
  <c r="M79" i="4"/>
  <c r="O106" i="4"/>
  <c r="N106" i="4"/>
  <c r="M106" i="4"/>
  <c r="O105" i="4"/>
  <c r="N105" i="4"/>
  <c r="M105" i="4"/>
  <c r="O75" i="4"/>
  <c r="N75" i="4"/>
  <c r="M75" i="4"/>
  <c r="O104" i="4"/>
  <c r="N104" i="4"/>
  <c r="M104" i="4"/>
  <c r="O90" i="4"/>
  <c r="N90" i="4"/>
  <c r="M90" i="4"/>
  <c r="O103" i="4"/>
  <c r="N103" i="4"/>
  <c r="M103" i="4"/>
  <c r="O89" i="4"/>
  <c r="N89" i="4"/>
  <c r="M89" i="4"/>
  <c r="O88" i="4"/>
  <c r="N88" i="4"/>
  <c r="M88" i="4"/>
  <c r="O78" i="4"/>
  <c r="N78" i="4"/>
  <c r="M78" i="4"/>
  <c r="O77" i="4"/>
  <c r="N77" i="4"/>
  <c r="M77" i="4"/>
  <c r="O102" i="4"/>
  <c r="N102" i="4"/>
  <c r="M102" i="4"/>
  <c r="O101" i="4"/>
  <c r="N101" i="4"/>
  <c r="M101" i="4"/>
  <c r="O100" i="4"/>
  <c r="N100" i="4"/>
  <c r="M100" i="4"/>
  <c r="O87" i="4"/>
  <c r="N87" i="4"/>
  <c r="M87" i="4"/>
  <c r="O99" i="4"/>
  <c r="N99" i="4"/>
  <c r="M99" i="4"/>
  <c r="O98" i="4"/>
  <c r="N98" i="4"/>
  <c r="M98" i="4"/>
  <c r="O97" i="4"/>
  <c r="N97" i="4"/>
  <c r="M97" i="4"/>
  <c r="O96" i="4"/>
  <c r="N96" i="4"/>
  <c r="M96" i="4"/>
  <c r="O95" i="4"/>
  <c r="N95" i="4"/>
  <c r="M95" i="4"/>
  <c r="O86" i="4"/>
  <c r="N86" i="4"/>
  <c r="M86" i="4"/>
  <c r="O94" i="4"/>
  <c r="N94" i="4"/>
  <c r="M94" i="4"/>
  <c r="O93" i="4"/>
  <c r="N93" i="4"/>
  <c r="M93" i="4"/>
  <c r="O83" i="4"/>
  <c r="N83" i="4"/>
  <c r="M83" i="4"/>
  <c r="O85" i="4"/>
  <c r="N85" i="4"/>
  <c r="M85" i="4"/>
  <c r="O92" i="4"/>
  <c r="N92" i="4"/>
  <c r="M92" i="4"/>
  <c r="O91" i="4"/>
  <c r="N91" i="4"/>
  <c r="M91" i="4"/>
  <c r="O84" i="4"/>
  <c r="N84" i="4"/>
  <c r="M84" i="4"/>
  <c r="O65" i="4"/>
  <c r="N65" i="4"/>
  <c r="M65" i="4"/>
  <c r="O64" i="4"/>
  <c r="N64" i="4"/>
  <c r="M64" i="4"/>
  <c r="O63" i="4"/>
  <c r="N63" i="4"/>
  <c r="M63" i="4"/>
  <c r="O62" i="4"/>
  <c r="N62" i="4"/>
  <c r="M62" i="4"/>
  <c r="O74" i="4"/>
  <c r="N74" i="4"/>
  <c r="M74" i="4"/>
  <c r="O61" i="4"/>
  <c r="N61" i="4"/>
  <c r="M61" i="4"/>
  <c r="O60" i="4"/>
  <c r="N60" i="4"/>
  <c r="M60" i="4"/>
  <c r="O73" i="4"/>
  <c r="N73" i="4"/>
  <c r="M73" i="4"/>
  <c r="O72" i="4"/>
  <c r="N72" i="4"/>
  <c r="M72" i="4"/>
  <c r="O71" i="4"/>
  <c r="N71" i="4"/>
  <c r="M71" i="4"/>
  <c r="O59" i="4"/>
  <c r="N59" i="4"/>
  <c r="M59" i="4"/>
  <c r="O66" i="4"/>
  <c r="N66" i="4"/>
  <c r="M66" i="4"/>
  <c r="O58" i="4"/>
  <c r="N58" i="4"/>
  <c r="M58" i="4"/>
  <c r="O57" i="4"/>
  <c r="N57" i="4"/>
  <c r="M57" i="4"/>
  <c r="O70" i="4"/>
  <c r="N70" i="4"/>
  <c r="M70" i="4"/>
  <c r="O69" i="4"/>
  <c r="N69" i="4"/>
  <c r="M69" i="4"/>
  <c r="O68" i="4"/>
  <c r="N68" i="4"/>
  <c r="M68" i="4"/>
  <c r="O67" i="4"/>
  <c r="N67" i="4"/>
  <c r="M67" i="4"/>
  <c r="O56" i="4"/>
  <c r="N56" i="4"/>
  <c r="M56" i="4"/>
  <c r="O55" i="4"/>
  <c r="N55" i="4"/>
  <c r="M55" i="4"/>
  <c r="O54" i="4"/>
  <c r="N54" i="4"/>
  <c r="M54" i="4"/>
  <c r="O53" i="4"/>
  <c r="N53" i="4"/>
  <c r="M53" i="4"/>
  <c r="O52" i="4"/>
  <c r="N52" i="4"/>
  <c r="M52" i="4"/>
  <c r="O51" i="4"/>
  <c r="N51" i="4"/>
  <c r="M51" i="4"/>
  <c r="O50" i="4"/>
  <c r="N50" i="4"/>
  <c r="M50" i="4"/>
  <c r="O49" i="4"/>
  <c r="N49" i="4"/>
  <c r="M49" i="4"/>
  <c r="O48" i="4"/>
  <c r="N48" i="4"/>
  <c r="M48" i="4"/>
  <c r="O42" i="4"/>
  <c r="N42" i="4"/>
  <c r="M42" i="4"/>
  <c r="O47" i="4"/>
  <c r="N47" i="4"/>
  <c r="M47" i="4"/>
  <c r="O46" i="4"/>
  <c r="N46" i="4"/>
  <c r="M46" i="4"/>
  <c r="O45" i="4"/>
  <c r="N45" i="4"/>
  <c r="M45" i="4"/>
  <c r="O44" i="4"/>
  <c r="N44" i="4"/>
  <c r="M44" i="4"/>
  <c r="O43" i="4"/>
  <c r="N43" i="4"/>
  <c r="M43" i="4"/>
  <c r="O27" i="4"/>
  <c r="N27" i="4"/>
  <c r="M27" i="4"/>
  <c r="O26" i="4"/>
  <c r="N26" i="4"/>
  <c r="M26" i="4"/>
  <c r="O41" i="4"/>
  <c r="N41" i="4"/>
  <c r="M41" i="4"/>
  <c r="O40" i="4"/>
  <c r="N40" i="4"/>
  <c r="M40" i="4"/>
  <c r="O25" i="4"/>
  <c r="N25" i="4"/>
  <c r="M25" i="4"/>
  <c r="O39" i="4"/>
  <c r="N39" i="4"/>
  <c r="M39" i="4"/>
  <c r="O38" i="4"/>
  <c r="N38" i="4"/>
  <c r="M38" i="4"/>
  <c r="O37" i="4"/>
  <c r="N37" i="4"/>
  <c r="M37" i="4"/>
  <c r="O31" i="4"/>
  <c r="N31" i="4"/>
  <c r="M31" i="4"/>
  <c r="O24" i="4"/>
  <c r="N24" i="4"/>
  <c r="M24" i="4"/>
  <c r="O36" i="4"/>
  <c r="N36" i="4"/>
  <c r="M36" i="4"/>
  <c r="O30" i="4"/>
  <c r="N30" i="4"/>
  <c r="M30" i="4"/>
  <c r="O23" i="4"/>
  <c r="N23" i="4"/>
  <c r="M23" i="4"/>
  <c r="O35" i="4"/>
  <c r="N35" i="4"/>
  <c r="M35" i="4"/>
  <c r="O22" i="4"/>
  <c r="N22" i="4"/>
  <c r="M22" i="4"/>
  <c r="O21" i="4"/>
  <c r="N21" i="4"/>
  <c r="M21" i="4"/>
  <c r="O20" i="4"/>
  <c r="N20" i="4"/>
  <c r="M20" i="4"/>
  <c r="O34" i="4"/>
  <c r="N34" i="4"/>
  <c r="M34" i="4"/>
  <c r="O19" i="4"/>
  <c r="N19" i="4"/>
  <c r="M19" i="4"/>
  <c r="O29" i="4"/>
  <c r="N29" i="4"/>
  <c r="M29" i="4"/>
  <c r="O18" i="4"/>
  <c r="N18" i="4"/>
  <c r="M18" i="4"/>
  <c r="O17" i="4"/>
  <c r="N17" i="4"/>
  <c r="M17" i="4"/>
  <c r="O16" i="4"/>
  <c r="N16" i="4"/>
  <c r="M16" i="4"/>
  <c r="O15" i="4"/>
  <c r="N15" i="4"/>
  <c r="M15" i="4"/>
  <c r="O33" i="4"/>
  <c r="N33" i="4"/>
  <c r="M33" i="4"/>
  <c r="O32" i="4"/>
  <c r="N32" i="4"/>
  <c r="M32" i="4"/>
  <c r="O14" i="4"/>
  <c r="N14" i="4"/>
  <c r="M14" i="4"/>
  <c r="O28" i="4"/>
  <c r="N28" i="4"/>
  <c r="M28" i="4"/>
  <c r="O13" i="4"/>
  <c r="N13" i="4"/>
  <c r="M13" i="4"/>
  <c r="O12" i="4"/>
  <c r="N12" i="4"/>
  <c r="M12" i="4"/>
  <c r="O11" i="4"/>
  <c r="N11" i="4"/>
  <c r="M11" i="4"/>
  <c r="O10" i="4"/>
  <c r="N10" i="4"/>
  <c r="M10" i="4"/>
  <c r="O9" i="4"/>
  <c r="N9" i="4"/>
  <c r="M9" i="4"/>
  <c r="N8" i="4"/>
  <c r="M8" i="4"/>
  <c r="Q8" i="3" l="1"/>
  <c r="Q21" i="3"/>
  <c r="Q17" i="3"/>
  <c r="Q23" i="3"/>
  <c r="Q16" i="3"/>
  <c r="Q14" i="3"/>
  <c r="Q13" i="3"/>
  <c r="Q15" i="3"/>
  <c r="Q18" i="3"/>
  <c r="Q12" i="3"/>
  <c r="Q22" i="3"/>
  <c r="Q9" i="3"/>
  <c r="Q10" i="3"/>
  <c r="Q11" i="3"/>
  <c r="Q20" i="3"/>
  <c r="Q19" i="3"/>
  <c r="X8" i="2"/>
  <c r="W8" i="2"/>
  <c r="X9" i="2"/>
  <c r="W9" i="2"/>
  <c r="X10" i="2"/>
  <c r="W10" i="2"/>
  <c r="X11" i="2"/>
  <c r="W11" i="2"/>
  <c r="X12" i="2"/>
  <c r="W12" i="2"/>
  <c r="X13" i="2"/>
  <c r="W13" i="2"/>
  <c r="X14" i="2"/>
  <c r="W14" i="2"/>
  <c r="X15" i="2"/>
  <c r="W15" i="2"/>
  <c r="X16" i="2"/>
  <c r="W16" i="2"/>
  <c r="X17" i="2"/>
  <c r="W17" i="2"/>
  <c r="X18" i="2"/>
  <c r="W18" i="2"/>
  <c r="X19" i="2"/>
  <c r="W19" i="2"/>
  <c r="X20" i="2"/>
  <c r="W20" i="2"/>
  <c r="X21" i="2"/>
  <c r="W21" i="2"/>
  <c r="X22" i="2"/>
  <c r="W22" i="2"/>
  <c r="X23" i="2"/>
  <c r="W23" i="2"/>
  <c r="X24" i="2"/>
  <c r="W24" i="2"/>
  <c r="X25" i="2"/>
  <c r="W25" i="2"/>
  <c r="X26" i="2"/>
  <c r="W26" i="2"/>
  <c r="X27" i="2"/>
  <c r="W27" i="2"/>
  <c r="V23" i="1"/>
  <c r="V24" i="1"/>
  <c r="V25" i="1"/>
  <c r="V19" i="1"/>
  <c r="V20" i="1"/>
  <c r="V11" i="1"/>
  <c r="V13" i="1"/>
  <c r="V17" i="1"/>
  <c r="V26" i="1" l="1"/>
  <c r="V10" i="1"/>
  <c r="V15" i="1"/>
  <c r="V16" i="1"/>
  <c r="V8" i="1"/>
  <c r="V12" i="1"/>
  <c r="V22" i="1"/>
  <c r="V21" i="1"/>
  <c r="V18" i="1"/>
  <c r="V9" i="1"/>
  <c r="V14" i="1"/>
  <c r="V31" i="1"/>
  <c r="V28" i="1"/>
  <c r="V29" i="1"/>
  <c r="V27" i="1"/>
  <c r="V32" i="1"/>
  <c r="V30" i="1"/>
  <c r="G11" i="3"/>
  <c r="G21" i="3"/>
  <c r="G23" i="3"/>
  <c r="G18" i="3"/>
  <c r="G8" i="3"/>
  <c r="G9" i="3"/>
  <c r="G14" i="3"/>
  <c r="G16" i="3"/>
  <c r="G24" i="3"/>
  <c r="G10" i="3"/>
  <c r="G19" i="3"/>
  <c r="G13" i="3"/>
  <c r="G15" i="3"/>
  <c r="G12" i="3"/>
  <c r="G17" i="3"/>
  <c r="G20" i="3"/>
  <c r="G25" i="3"/>
  <c r="G22" i="3"/>
  <c r="K49" i="2"/>
  <c r="J49" i="2"/>
  <c r="K36" i="2"/>
  <c r="J36" i="2"/>
  <c r="K35" i="2"/>
  <c r="J35" i="2"/>
  <c r="K52" i="2"/>
  <c r="J52" i="2"/>
  <c r="K19" i="2"/>
  <c r="J19" i="2"/>
  <c r="K11" i="2"/>
  <c r="J11" i="2"/>
  <c r="K47" i="2"/>
  <c r="J47" i="2"/>
  <c r="K59" i="2"/>
  <c r="J59" i="2"/>
  <c r="K12" i="2"/>
  <c r="J12" i="2"/>
  <c r="K13" i="2"/>
  <c r="J13" i="2"/>
  <c r="K17" i="2"/>
  <c r="J17" i="2"/>
  <c r="K40" i="2"/>
  <c r="J40" i="2"/>
  <c r="K18" i="2"/>
  <c r="J18" i="2"/>
  <c r="K23" i="2"/>
  <c r="J23" i="2"/>
  <c r="K44" i="2"/>
  <c r="J44" i="2"/>
  <c r="K21" i="2"/>
  <c r="J21" i="2"/>
  <c r="K14" i="2"/>
  <c r="J14" i="2"/>
  <c r="K28" i="2"/>
  <c r="J28" i="2"/>
  <c r="K9" i="2"/>
  <c r="J9" i="2"/>
  <c r="K16" i="2"/>
  <c r="J16" i="2"/>
  <c r="K24" i="2"/>
  <c r="J24" i="2"/>
  <c r="K26" i="2"/>
  <c r="J26" i="2"/>
  <c r="K20" i="2"/>
  <c r="J20" i="2"/>
  <c r="K43" i="2"/>
  <c r="J43" i="2"/>
  <c r="K10" i="2"/>
  <c r="J10" i="2"/>
  <c r="K15" i="2"/>
  <c r="J15" i="2"/>
  <c r="K8" i="2"/>
  <c r="J8" i="2"/>
  <c r="K25" i="2"/>
  <c r="J25" i="2"/>
  <c r="K27" i="2"/>
  <c r="J27" i="2"/>
  <c r="K51" i="2"/>
  <c r="J51" i="2"/>
  <c r="K50" i="2"/>
  <c r="J50" i="2"/>
  <c r="K58" i="2"/>
  <c r="J58" i="2"/>
  <c r="K38" i="2"/>
  <c r="J38" i="2"/>
  <c r="K41" i="2"/>
  <c r="J41" i="2"/>
  <c r="K55" i="2"/>
  <c r="J55" i="2"/>
  <c r="K22" i="2"/>
  <c r="J22" i="2"/>
  <c r="K34" i="2"/>
  <c r="J34" i="2"/>
  <c r="K33" i="2"/>
  <c r="J33" i="2"/>
  <c r="K42" i="2"/>
  <c r="J42" i="2"/>
  <c r="K39" i="2"/>
  <c r="J39" i="2"/>
  <c r="K54" i="2"/>
  <c r="J54" i="2"/>
  <c r="K46" i="2"/>
  <c r="J46" i="2"/>
  <c r="K56" i="2"/>
  <c r="J56" i="2"/>
  <c r="K45" i="2"/>
  <c r="J45" i="2"/>
  <c r="K48" i="2"/>
  <c r="J48" i="2"/>
  <c r="K57" i="2"/>
  <c r="J57" i="2"/>
  <c r="K53" i="2"/>
  <c r="J53" i="2"/>
  <c r="K31" i="2"/>
  <c r="J31" i="2"/>
  <c r="K29" i="2"/>
  <c r="J29" i="2"/>
  <c r="K37" i="2"/>
  <c r="J37" i="2"/>
  <c r="K30" i="2"/>
  <c r="J30" i="2"/>
  <c r="K32" i="2"/>
  <c r="J32" i="2"/>
  <c r="J28" i="1"/>
  <c r="J29" i="1"/>
  <c r="J11" i="1"/>
  <c r="J15" i="1"/>
  <c r="J14" i="1"/>
  <c r="J25" i="1"/>
  <c r="J31" i="1"/>
  <c r="J10" i="1"/>
  <c r="J30" i="1"/>
  <c r="J9" i="1"/>
  <c r="J24" i="1"/>
  <c r="J13" i="1"/>
  <c r="J12" i="1"/>
  <c r="J23" i="1"/>
  <c r="J19" i="1"/>
  <c r="J16" i="1"/>
  <c r="J22" i="1"/>
  <c r="J18" i="1"/>
  <c r="J21" i="1"/>
  <c r="J32" i="1"/>
  <c r="J17" i="1"/>
  <c r="J20" i="1"/>
  <c r="J26" i="1"/>
  <c r="J27" i="1"/>
  <c r="J8" i="1"/>
</calcChain>
</file>

<file path=xl/sharedStrings.xml><?xml version="1.0" encoding="utf-8"?>
<sst xmlns="http://schemas.openxmlformats.org/spreadsheetml/2006/main" count="1267" uniqueCount="499">
  <si>
    <t>I- Positively Enriched Pathways in Untreated T21 Versus Untreated Euploid Amniocytes</t>
  </si>
  <si>
    <t>Source</t>
  </si>
  <si>
    <t>SIZE</t>
  </si>
  <si>
    <t>Genotype</t>
  </si>
  <si>
    <t>GeneSet</t>
  </si>
  <si>
    <t>c5</t>
  </si>
  <si>
    <t>AMINE_RECEPTOR_ACTIVITY</t>
  </si>
  <si>
    <t>c1</t>
  </si>
  <si>
    <t>CYCLIC_NUCLEOTIDE_MEDIATED_SIGNALING</t>
  </si>
  <si>
    <t>EXTRACELLULAR_MATRIX</t>
  </si>
  <si>
    <t>G_PROTEIN_COUPLED_RECEPTOR_PROTEIN_SIGNALING_PATHWAY</t>
  </si>
  <si>
    <t>G_PROTEIN_SIGNALING_COUPLED_TO_CYCLIC_NUCLEOTIDE_SECOND_MESSENGER</t>
  </si>
  <si>
    <t>c2</t>
  </si>
  <si>
    <t>KEGG_OLFACTORY_TRANSDUCTION</t>
  </si>
  <si>
    <t>KEGG_SYSTEMIC_LUPUS_ERYTHEMATOSUS</t>
  </si>
  <si>
    <t>POTASSIUM_CHANNEL_ACTIVITY</t>
  </si>
  <si>
    <t>PROTEINACEOUS_EXTRACELLULAR_MATRIX</t>
  </si>
  <si>
    <t>REACTOME_CHEMOKINE_RECEPTORS_BIND_CHEMOKINES</t>
  </si>
  <si>
    <t>REACTOME_CLASS_A1_RHODOPSIN_LIKE_RECEPTORS</t>
  </si>
  <si>
    <t>REACTOME_DEPOSITION_OF_NEW_CENPA_CONTAINING_NUCLEOSOMES_AT_THE_CENTROMERE</t>
  </si>
  <si>
    <t>REACTOME_G1_S_SPECIFIC_TRANSCRIPTION</t>
  </si>
  <si>
    <t>REACTOME_GPCR_LIGAND_BINDING</t>
  </si>
  <si>
    <t>REACTOME_MEIOTIC_SYNAPSIS</t>
  </si>
  <si>
    <t>REACTOME_OLFACTORY_SIGNALING_PATHWAY</t>
  </si>
  <si>
    <t>REACTOME_PACKAGING_OF_TELOMERE_ENDS</t>
  </si>
  <si>
    <t>REACTOME_PEPTIDE_LIGAND_BINDING_RECEPTORS</t>
  </si>
  <si>
    <t>REACTOME_RNA_POL_I_PROMOTER_OPENING</t>
  </si>
  <si>
    <t>REACTOME_TELOMERE_MAINTENANCE</t>
  </si>
  <si>
    <t>RHODOPSIN_LIKE_RECEPTOR_ACTIVITY</t>
  </si>
  <si>
    <t>CHEMOKINE_ACTIVITY</t>
  </si>
  <si>
    <t>CHEMOKINE_RECEPTOR_BINDING</t>
  </si>
  <si>
    <t>EXTRACELLULAR_REGION</t>
  </si>
  <si>
    <t>G_PROTEIN_COUPLED_RECEPTOR_ACTIVITY</t>
  </si>
  <si>
    <t>REACTOME_AMYLOIDS</t>
  </si>
  <si>
    <t>REACTOME_E2F_MEDIATED_REGULATION_OF_DNA_REPLICATION</t>
  </si>
  <si>
    <t>REACTOME_FGFR_LIGAND_BINDING_AND_ACTIVATION</t>
  </si>
  <si>
    <t>REACTOME_GABA_RECEPTOR_ACTIVATION</t>
  </si>
  <si>
    <t>REACTOME_MEIOSIS</t>
  </si>
  <si>
    <t>REACTOME_MEIOTIC_RECOMBINATION</t>
  </si>
  <si>
    <t>REACTOME_MITOTIC_G1_G1_S_PHASES</t>
  </si>
  <si>
    <t>REACTOME_NCAM1_INTERACTIONS</t>
  </si>
  <si>
    <t>REACTOME_POTASSIUM_CHANNELS</t>
  </si>
  <si>
    <t>REACTOME_RNA_POL_I_TRANSCRIPTION</t>
  </si>
  <si>
    <t>REACTOME_VOLTAGE_GATED_POTASSIUM_CHANNELS</t>
  </si>
  <si>
    <t>INFLAMMATORY_RESPONSE</t>
  </si>
  <si>
    <t>POSITIVE_REGULATION_OF_CELL_PROLIFERATION</t>
  </si>
  <si>
    <t>POTASSIUM_ION_TRANSPORT</t>
  </si>
  <si>
    <t>REACTOME_CELL_CYCLE</t>
  </si>
  <si>
    <t>REACTOME_G1_S_TRANSITION</t>
  </si>
  <si>
    <t>REACTOME_PHASE1_FUNCTIONALIZATION_OF_COMPOUNDS</t>
  </si>
  <si>
    <t>REACTOME_RNA_POL_I_RNA_POL_III_AND_MITOCHONDRIAL_TRANSCRIPTION</t>
  </si>
  <si>
    <t>RESPONSE_TO_EXTERNAL_STIMULUS</t>
  </si>
  <si>
    <t>ADENYL_NUCLEOTIDE_BINDING</t>
  </si>
  <si>
    <t>ADENYL_RIBONUCLEOTIDE_BINDING</t>
  </si>
  <si>
    <t>AMINE_TRANSMEMBRANE_TRANSPORTER_ACTIVITY</t>
  </si>
  <si>
    <t>AMINE_TRANSPORT</t>
  </si>
  <si>
    <t>AMINO_ACID_TRANSMEMBRANE_TRANSPORTER_ACTIVITY</t>
  </si>
  <si>
    <t>ATP_BINDING</t>
  </si>
  <si>
    <t>BIOCARTA_TNFR1_PATHWAY</t>
  </si>
  <si>
    <t>CELL_CYCLE_CHECKPOINT_GO_0000075</t>
  </si>
  <si>
    <t>CELL_CYCLE_GO_0007049</t>
  </si>
  <si>
    <t>CELL_CYCLE_PHASE</t>
  </si>
  <si>
    <t>CELL_MIGRATION</t>
  </si>
  <si>
    <t>CELLULAR_PROTEIN_CATABOLIC_PROCESS</t>
  </si>
  <si>
    <t>CENTROSOME</t>
  </si>
  <si>
    <t>CHR1P31</t>
  </si>
  <si>
    <t>ELECTRON_TRANSPORT_GO_0006118</t>
  </si>
  <si>
    <t>CYTOPLASMIC_VESICLE</t>
  </si>
  <si>
    <t>CYTOSKELETAL_PART</t>
  </si>
  <si>
    <t>DNA_DIRECTED_RNA_POLYMERASEII_HOLOENZYME</t>
  </si>
  <si>
    <t>DNA_HELICASE_ACTIVITY</t>
  </si>
  <si>
    <t>GOLGI_APPARATUS_PART</t>
  </si>
  <si>
    <t>GOLGI_VESICLE_TRANSPORT</t>
  </si>
  <si>
    <t>GTPASE_BINDING</t>
  </si>
  <si>
    <t>HYDROLASE_ACTIVITY_ACTING_ON_ACID_ANHYDRIDES</t>
  </si>
  <si>
    <t>I_KAPPAB_KINASE_NF_KAPPAB_CASCADE</t>
  </si>
  <si>
    <t>KEGG_OXIDATIVE_PHOSPHORYLATION</t>
  </si>
  <si>
    <t>KEGG_RIBOSOME</t>
  </si>
  <si>
    <t>KEGG_RNA_DEGRADATION</t>
  </si>
  <si>
    <t>OXYGEN_BINDING</t>
  </si>
  <si>
    <t>KEGG_UBIQUITIN_MEDIATED_PROTEOLYSIS</t>
  </si>
  <si>
    <t>PID_AURORA_B_PATHWAY</t>
  </si>
  <si>
    <t>M_PHASE</t>
  </si>
  <si>
    <t>M_PHASE_OF_MITOTIC_CELL_CYCLE</t>
  </si>
  <si>
    <t>MITOTIC_CELL_CYCLE</t>
  </si>
  <si>
    <t>MRNA_METABOLIC_PROCESS</t>
  </si>
  <si>
    <t>NUCLEAR_ENVELOPE_ENDOPLASMIC_RETICULUM_NETWORK</t>
  </si>
  <si>
    <t>REACTOME_3_UTR_MEDIATED_TRANSLATIONAL_REGULATION</t>
  </si>
  <si>
    <t>ORGANELLE_MEMBRANE</t>
  </si>
  <si>
    <t>REACTOME_APC_C_CDC20_MEDIATED_DEGRADATION_OF_MITOTIC_PROTEINS</t>
  </si>
  <si>
    <t>REACTOME_APC_C_CDH1_MEDIATED_DEGRADATION_OF_CDC20_AND_OTHER_APC_C_CDH1_TARGETED_PROTEINS_IN_LATE_MITOSIS_EARLY_G1</t>
  </si>
  <si>
    <t>REACTOME_BIOLOGICAL_OXIDATIONS</t>
  </si>
  <si>
    <t>REACTOME_CELL_CYCLE_CHECKPOINTS</t>
  </si>
  <si>
    <t>REACTOME_CELL_CYCLE_MITOTIC</t>
  </si>
  <si>
    <t>REACTOME_CYTOCHROME_P450_ARRANGED_BY_SUBSTRATE_TYPE</t>
  </si>
  <si>
    <t>REACTOME_ENDOGENOUS_STEROLS</t>
  </si>
  <si>
    <t>REACTOME_G2_M_CHECKPOINTS</t>
  </si>
  <si>
    <t>REACTOME_M_G1_TRANSITION</t>
  </si>
  <si>
    <t>REACTOME_MITOTIC_M_M_G1_PHASES</t>
  </si>
  <si>
    <t>PID_NOTCH_PATHWAY</t>
  </si>
  <si>
    <t>REACTOME_PEPTIDE_CHAIN_ELONGATION</t>
  </si>
  <si>
    <t>PID_TGFBR_PATHWAY</t>
  </si>
  <si>
    <t>REACTOME_S_PHASE</t>
  </si>
  <si>
    <t>POSITIVE_REGULATION_OF_TRANSCRIPTION</t>
  </si>
  <si>
    <t>PROTEIN_FOLDING</t>
  </si>
  <si>
    <t>REACTOME_TRANSCRIPTION</t>
  </si>
  <si>
    <t>REACTOME_TRANSLATION</t>
  </si>
  <si>
    <t>PROTEIN_UBIQUITINATION</t>
  </si>
  <si>
    <t>REACTOME_ANTIGEN_PROCESSING_UBIQUITINATION_PROTEASOME_DEGRADATION</t>
  </si>
  <si>
    <t>REACTOME_APOPTOTIC_CLEAVAGE_OF_CELLULAR_PROTEINS</t>
  </si>
  <si>
    <t>REACTOME_APOPTOTIC_EXECUTION_PHASE</t>
  </si>
  <si>
    <t>REACTOME_CLASS_I_MHC_MEDIATED_ANTIGEN_PROCESSING_PRESENTATION</t>
  </si>
  <si>
    <t>STRUCTURAL_CONSTITUENT_OF_RIBOSOME</t>
  </si>
  <si>
    <t>REACTOME_GENERIC_TRANSCRIPTION_PATHWAY</t>
  </si>
  <si>
    <t>REACTOME_GOLGI_ASSOCIATED_VESICLE_BIOGENESIS</t>
  </si>
  <si>
    <t>REACTOME_METABOLISM_OF_NON_CODING_RNA</t>
  </si>
  <si>
    <t>REACTOME_METABOLISM_OF_RNA</t>
  </si>
  <si>
    <t>REACTOME_MITOTIC_G2_G2_M_PHASES</t>
  </si>
  <si>
    <t>REACTOME_MRNA_3_END_PROCESSING</t>
  </si>
  <si>
    <t>REACTOME_PHOSPHOLIPID_METABOLISM</t>
  </si>
  <si>
    <t>REACTOME_RECRUITMENT_OF_MITOTIC_CENTROSOME_PROTEINS_AND_COMPLEXES</t>
  </si>
  <si>
    <t>REACTOME_RNA_POL_II_PRE_TRANSCRIPTION_EVENTS</t>
  </si>
  <si>
    <t>REACTOME_RNA_POL_II_TRANSCRIPTION</t>
  </si>
  <si>
    <t>REACTOME_SIGNALING_BY_WNT</t>
  </si>
  <si>
    <t>SYNAPTOGENESIS</t>
  </si>
  <si>
    <t>REACTOME_TRANS_GOLGI_NETWORK_VESICLE_BUDDING</t>
  </si>
  <si>
    <t>REACTOME_TRANSCRIPTIONAL_ACTIVITY_OF_SMAD2_SMAD3_SMAD4_HETEROTRIMER</t>
  </si>
  <si>
    <t>REACTOME_TRANSPORT_TO_THE_GOLGI_AND_SUBSEQUENT_MODIFICATION</t>
  </si>
  <si>
    <t>REGULATION_OF_APOPTOSIS</t>
  </si>
  <si>
    <t>REGULATION_OF_I_KAPPAB_KINASE_NF_KAPPAB_CASCADE</t>
  </si>
  <si>
    <t>REGULATION_OF_PROGRAMMED_CELL_DEATH</t>
  </si>
  <si>
    <t>REGULATION_OF_TRANSCRIPTION_FROM_RNA_POLYMERASE_II_PROMOTER</t>
  </si>
  <si>
    <t>REGULATION_OF_TRANSLATIONAL_INITIATION</t>
  </si>
  <si>
    <t>SPINDLE</t>
  </si>
  <si>
    <t>RNA_PROCESSING</t>
  </si>
  <si>
    <t>RNA_SPLICING</t>
  </si>
  <si>
    <t>SMALL_CONJUGATING_PROTEIN_LIGASE_ACTIVITY</t>
  </si>
  <si>
    <t>TRANSLATIONAL_INITIATION</t>
  </si>
  <si>
    <t>UBIQUITIN_CYCLE</t>
  </si>
  <si>
    <t>Genotype P-value</t>
  </si>
  <si>
    <t>Genotype FDR</t>
  </si>
  <si>
    <t>Genotype NES</t>
  </si>
  <si>
    <t>Eup Apig P-value</t>
  </si>
  <si>
    <t>T21 Apig P-value</t>
  </si>
  <si>
    <t>Eup Apig FDR</t>
  </si>
  <si>
    <t>T21 Apig FDR</t>
  </si>
  <si>
    <t>Eup Apig NES</t>
  </si>
  <si>
    <t>T21 Apig NES</t>
  </si>
  <si>
    <t>II- Negatively Enriched Pathways  in Untreated T21 Versus Untreated Euploid Amniocytes</t>
  </si>
  <si>
    <t>II- Negatively Enriched Pathways in Apigenin Treated T21 Versus Untreated T21 Amniocytes</t>
  </si>
  <si>
    <t>I- Positively Enriched Pathways in Apigenin Treated Euploid Versus Untreated Euploid Amniocytes</t>
  </si>
  <si>
    <t>I- Positively Enriched Pathways in Apigenin Treated T21 Versus Untreated T21 Amniocytes</t>
  </si>
  <si>
    <t>II- Negatively Enriched Pathways in in Apigenin Treated Euploid Versus Untreated Euploid AmniocytesAmniocytes</t>
  </si>
  <si>
    <t>G_PROTEIN_COUPLED_RECEPTOR_BINDING</t>
  </si>
  <si>
    <t>KEGG_ECM_RECEPTOR_INTERACTION</t>
  </si>
  <si>
    <t>KEGG_NEUROACTIVE_LIGAND_RECEPTOR_INTERACTION</t>
  </si>
  <si>
    <t>NABA_COLLAGENS</t>
  </si>
  <si>
    <t>PID_SYNDECAN_1_PATHWAY</t>
  </si>
  <si>
    <t>REACTOME_AMINE_LIGAND_BINDING_RECEPTORS</t>
  </si>
  <si>
    <t>REACTOME_CHROMOSOME_MAINTENANCE</t>
  </si>
  <si>
    <t>REACTOME_CLASS_B_2_SECRETIN_FAMILY_RECEPTORS</t>
  </si>
  <si>
    <t>REACTOME_DEGRADATION_OF_THE_EXTRACELLULAR_MATRIX</t>
  </si>
  <si>
    <t>REACTOME_EXTRACELLULAR_MATRIX_ORGANIZATION</t>
  </si>
  <si>
    <t>REACTOME_G_ALPHA_I_SIGNALLING_EVENTS</t>
  </si>
  <si>
    <t>REACTOME_IMMUNOREGULATORY_INTERACTIONS_BETWEEN_A_LYMPHOID_AND_A_NON_LYMPHOID_CELL</t>
  </si>
  <si>
    <t>SECOND_MESSENGER_MEDIATED_SIGNALING</t>
  </si>
  <si>
    <t>COLLAGEN</t>
  </si>
  <si>
    <t>ECTODERM_DEVELOPMENT</t>
  </si>
  <si>
    <t>EPIDERMIS_DEVELOPMENT</t>
  </si>
  <si>
    <t>EXTRACELLULAR_REGION_PART</t>
  </si>
  <si>
    <t>HORMONE_ACTIVITY</t>
  </si>
  <si>
    <t>KEGG_HEMATOPOIETIC_CELL_LINEAGE</t>
  </si>
  <si>
    <t>KEGG_MATURITY_ONSET_DIABETES_OF_THE_YOUNG</t>
  </si>
  <si>
    <t>NABA_CORE_MATRISOME</t>
  </si>
  <si>
    <t>NABA_ECM_AFFILIATED</t>
  </si>
  <si>
    <t>NABA_ECM_REGULATORS</t>
  </si>
  <si>
    <t>PID_IL12_2PATHWAY</t>
  </si>
  <si>
    <t>PID_INTEGRIN2_PATHWAY</t>
  </si>
  <si>
    <t>REACTOME_ACTIVATION_OF_THE_PRE_REPLICATIVE_COMPLEX</t>
  </si>
  <si>
    <t>REACTOME_G_ALPHA_S_SIGNALLING_EVENTS</t>
  </si>
  <si>
    <t>REACTOME_INTRINSIC_PATHWAY</t>
  </si>
  <si>
    <t>REACTOME_TERMINATION_OF_O_GLYCAN_BIOSYNTHESIS</t>
  </si>
  <si>
    <t>SUBSTRATE_SPECIFIC_CHANNEL_ACTIVITY</t>
  </si>
  <si>
    <t>TISSUE_DEVELOPMENT</t>
  </si>
  <si>
    <t>BIOCARTA_CELLCYCLE_PATHWAY</t>
  </si>
  <si>
    <t>BIOCARTA_G2_PATHWAY</t>
  </si>
  <si>
    <t>BIOCARTA_MCM_PATHWAY</t>
  </si>
  <si>
    <t>BIOCARTA_MPR_PATHWAY</t>
  </si>
  <si>
    <t>CATION_TRANSPORT</t>
  </si>
  <si>
    <t>CELL_DIVISION</t>
  </si>
  <si>
    <t>CELLULAR_BIOSYNTHETIC_PROCESS</t>
  </si>
  <si>
    <t>CHROMATIN_BINDING</t>
  </si>
  <si>
    <t>CONDENSED_CHROMOSOME</t>
  </si>
  <si>
    <t>CONDENSED_NUCLEAR_CHROMOSOME</t>
  </si>
  <si>
    <t>CYTOKINESIS</t>
  </si>
  <si>
    <t>DNA_DEPENDENT_DNA_REPLICATION</t>
  </si>
  <si>
    <t>DNA_INTEGRITY_CHECKPOINT</t>
  </si>
  <si>
    <t>DNA_METABOLIC_PROCESS</t>
  </si>
  <si>
    <t>DNA_PACKAGING</t>
  </si>
  <si>
    <t>DNA_REPLICATION</t>
  </si>
  <si>
    <t>EXTRACELLULAR_SPACE</t>
  </si>
  <si>
    <t>EXTRACELLULAR_STRUCTURE_ORGANIZATION_AND_BIOGENESIS</t>
  </si>
  <si>
    <t>INTERPHASE</t>
  </si>
  <si>
    <t>INTERPHASE_OF_MITOTIC_CELL_CYCLE</t>
  </si>
  <si>
    <t>KEGG_MISMATCH_REPAIR</t>
  </si>
  <si>
    <t>KEGG_P53_SIGNALING_PATHWAY</t>
  </si>
  <si>
    <t>KEGG_PYRIMIDINE_METABOLISM</t>
  </si>
  <si>
    <t>KEGG_STEROID_HORMONE_BIOSYNTHESIS</t>
  </si>
  <si>
    <t>MICROTUBULE_MOTOR_ACTIVITY</t>
  </si>
  <si>
    <t>MITOTIC_CELL_CYCLE_CHECKPOINT</t>
  </si>
  <si>
    <t>NEUROLOGICAL_SYSTEM_PROCESS</t>
  </si>
  <si>
    <t>PID_AURORA_A_PATHWAY</t>
  </si>
  <si>
    <t>PID_E2F_PATHWAY</t>
  </si>
  <si>
    <t>PID_FOXM1_PATHWAY</t>
  </si>
  <si>
    <t>PID_PLK1_PATHWAY</t>
  </si>
  <si>
    <t>REACTOME_APC_C_CDC20_MEDIATED_DEGRADATION_OF_CYCLIN_B</t>
  </si>
  <si>
    <t>REACTOME_ASSEMBLY_OF_THE_PRE_REPLICATIVE_COMPLEX</t>
  </si>
  <si>
    <t>REACTOME_DNA_REPAIR</t>
  </si>
  <si>
    <t>REACTOME_DNA_REPLICATION</t>
  </si>
  <si>
    <t>REACTOME_DNA_STRAND_ELONGATION</t>
  </si>
  <si>
    <t>REACTOME_ENDOSOMAL_SORTING_COMPLEX_REQUIRED_FOR_TRANSPORT_ESCRT</t>
  </si>
  <si>
    <t>REACTOME_G0_AND_EARLY_G1</t>
  </si>
  <si>
    <t>REGULATION_OF_CYTOKINE_PRODUCTION</t>
  </si>
  <si>
    <t>REGULATION_OF_IMMUNE_SYSTEM_PROCESS</t>
  </si>
  <si>
    <t>ACETYLTRANSFERASE_ACTIVITY</t>
  </si>
  <si>
    <t>ATPASE_ACTIVITY</t>
  </si>
  <si>
    <t>BASOLATERAL_PLASMA_MEMBRANE</t>
  </si>
  <si>
    <t>BIOCARTA_FAS_PATHWAY</t>
  </si>
  <si>
    <t>BIOCARTA_MET_PATHWAY</t>
  </si>
  <si>
    <t>BIOCARTA_P38MAPK_PATHWAY</t>
  </si>
  <si>
    <t>CELL_CORTEX</t>
  </si>
  <si>
    <t>CELLULAR_MACROMOLECULE_CATABOLIC_PROCESS</t>
  </si>
  <si>
    <t>CHR10P12</t>
  </si>
  <si>
    <t>CHR10Q11</t>
  </si>
  <si>
    <t>CHR14Q32</t>
  </si>
  <si>
    <t>CHR15Q14</t>
  </si>
  <si>
    <t>CHR18Q12</t>
  </si>
  <si>
    <t>CHR2Q32</t>
  </si>
  <si>
    <t>CHR3Q12</t>
  </si>
  <si>
    <t>CHR3Q23</t>
  </si>
  <si>
    <t>CHR4Q26</t>
  </si>
  <si>
    <t>CHROMOSOME</t>
  </si>
  <si>
    <t>CHROMOSOMEPERICENTRIC_REGION</t>
  </si>
  <si>
    <t>CHRXQ23</t>
  </si>
  <si>
    <t>CYSTEINE_TYPE_ENDOPEPTIDASE_ACTIVITY</t>
  </si>
  <si>
    <t>CYTOPLASMIC_MEMBRANE_BOUND_VESICLE</t>
  </si>
  <si>
    <t>CYTOSKELETON_ORGANIZATION_AND_BIOGENESIS</t>
  </si>
  <si>
    <t>DNA_DEPENDENT_ATPASE_ACTIVITY</t>
  </si>
  <si>
    <t>EARLY_ENDOSOME</t>
  </si>
  <si>
    <t>ENDOSOME</t>
  </si>
  <si>
    <t>ENZYME_BINDING</t>
  </si>
  <si>
    <t>ER_TO_GOLGI_VESICLE_MEDIATED_TRANSPORT</t>
  </si>
  <si>
    <t>GENERAL_RNA_POLYMERASE_II_TRANSCRIPTION_FACTOR_ACTIVITY</t>
  </si>
  <si>
    <t>GOLGI_MEMBRANE</t>
  </si>
  <si>
    <t>GTPASE_ACTIVITY</t>
  </si>
  <si>
    <t>INOSITOL_OR_PHOSPHATIDYLINOSITOL_KINASE_ACTIVITY</t>
  </si>
  <si>
    <t>ION_BINDING</t>
  </si>
  <si>
    <t>KEGG_ASCORBATE_AND_ALDARATE_METABOLISM</t>
  </si>
  <si>
    <t>KEGG_BASAL_TRANSCRIPTION_FACTORS</t>
  </si>
  <si>
    <t>KEGG_ENDOCYTOSIS</t>
  </si>
  <si>
    <t>KEGG_ERBB_SIGNALING_PATHWAY</t>
  </si>
  <si>
    <t>KEGG_LYSOSOME</t>
  </si>
  <si>
    <t>KEGG_MTOR_SIGNALING_PATHWAY</t>
  </si>
  <si>
    <t>KEGG_PANCREATIC_CANCER</t>
  </si>
  <si>
    <t>KEGG_PORPHYRIN_AND_CHLOROPHYLL_METABOLISM</t>
  </si>
  <si>
    <t>KEGG_REGULATION_OF_AUTOPHAGY</t>
  </si>
  <si>
    <t>KEGG_RENAL_CELL_CARCINOMA</t>
  </si>
  <si>
    <t>KEGG_RIG_I_LIKE_RECEPTOR_SIGNALING_PATHWAY</t>
  </si>
  <si>
    <t>KEGG_TGF_BETA_SIGNALING_PATHWAY</t>
  </si>
  <si>
    <t>KEGG_TIGHT_JUNCTION</t>
  </si>
  <si>
    <t>LIGASE_ACTIVITY</t>
  </si>
  <si>
    <t>MACROMOLECULE_CATABOLIC_PROCESS</t>
  </si>
  <si>
    <t>MEMBRANE_BOUND_VESICLE</t>
  </si>
  <si>
    <t>MEMBRANE_FUSION</t>
  </si>
  <si>
    <t>MICROBODY</t>
  </si>
  <si>
    <t>MICROTUBULE_BASED_PROCESS</t>
  </si>
  <si>
    <t>MICROTUBULE_CYTOSKELETON_ORGANIZATION_AND_BIOGENESIS</t>
  </si>
  <si>
    <t>MITOSIS</t>
  </si>
  <si>
    <t>N_ACETYLTRANSFERASE_ACTIVITY</t>
  </si>
  <si>
    <t>N_ACYLTRANSFERASE_ACTIVITY</t>
  </si>
  <si>
    <t>NEGATIVE_REGULATION_OF_RNA_METABOLIC_PROCESS</t>
  </si>
  <si>
    <t>NEGATIVE_REGULATION_OF_TRANSCRIPTION_DNA_DEPENDENT</t>
  </si>
  <si>
    <t>NUCLEAR_EXPORT</t>
  </si>
  <si>
    <t>NUCLEAR_MEMBRANE</t>
  </si>
  <si>
    <t>NUCLEAR_TRANSPORT</t>
  </si>
  <si>
    <t>NUCLEOCYTOPLASMIC_TRANSPORT</t>
  </si>
  <si>
    <t>PEPTIDASE_ACTIVITY</t>
  </si>
  <si>
    <t>PERINUCLEAR_REGION_OF_CYTOPLASM</t>
  </si>
  <si>
    <t>PEROXISOME</t>
  </si>
  <si>
    <t>PHOSPHOINOSITIDE_BINDING</t>
  </si>
  <si>
    <t>PHOSPHOPROTEIN_PHOSPHATASE_ACTIVITY</t>
  </si>
  <si>
    <t>PHOSPHORIC_MONOESTER_HYDROLASE_ACTIVITY</t>
  </si>
  <si>
    <t>PID_AJDISS_2PATHWAY</t>
  </si>
  <si>
    <t>PID_AR_TF_PATHWAY</t>
  </si>
  <si>
    <t>PID_ECADHERIN_NASCENT_AJ_PATHWAY</t>
  </si>
  <si>
    <t>PID_ERBB1_DOWNSTREAM_PATHWAY</t>
  </si>
  <si>
    <t>PID_ERBB4_PATHWAY</t>
  </si>
  <si>
    <t>PID_INSULIN_PATHWAY</t>
  </si>
  <si>
    <t>PID_NCADHERIN_PATHWAY</t>
  </si>
  <si>
    <t>PID_NECTIN_PATHWAY</t>
  </si>
  <si>
    <t>PID_P75_NTR_PATHWAY</t>
  </si>
  <si>
    <t>PID_WNT_NONCANONICAL_PATHWAY</t>
  </si>
  <si>
    <t>PORE_COMPLEX</t>
  </si>
  <si>
    <t>POSITIVE_REGULATION_OF_DEVELOPMENTAL_PROCESS</t>
  </si>
  <si>
    <t>POSITIVE_REGULATION_OF_NUCLEOBASENUCLEOSIDENUCLEOTIDE_AND_NUCLEIC_ACID_METABOLIC_PROCESS</t>
  </si>
  <si>
    <t>POSITIVE_REGULATION_OF_RNA_METABOLIC_PROCESS</t>
  </si>
  <si>
    <t>POSITIVE_REGULATION_OF_TRANSCRIPTION_FROM_RNA_POLYMERASE_II_PROMOTER</t>
  </si>
  <si>
    <t>POSITIVE_REGULATION_OF_TRANSCRIPTIONDNA_DEPENDENT</t>
  </si>
  <si>
    <t>POSITIVE_REGULATION_OF_TRANSFERASE_ACTIVITY</t>
  </si>
  <si>
    <t>PROTEIN_AMINO_ACID_AUTOPHOSPHORYLATION</t>
  </si>
  <si>
    <t>PROTEIN_C_TERMINUS_BINDING</t>
  </si>
  <si>
    <t>PROTEIN_TARGETING</t>
  </si>
  <si>
    <t>REACTOME_AXON_GUIDANCE</t>
  </si>
  <si>
    <t>REACTOME_BOTULINUM_NEUROTOXICITY</t>
  </si>
  <si>
    <t>REACTOME_CELL_CELL_COMMUNICATION</t>
  </si>
  <si>
    <t>REACTOME_CLEAVAGE_OF_GROWING_TRANSCRIPT_IN_THE_TERMINATION_REGION_</t>
  </si>
  <si>
    <t>REACTOME_CYTOSOLIC_TRNA_AMINOACYLATION</t>
  </si>
  <si>
    <t>REACTOME_DIABETES_PATHWAYS</t>
  </si>
  <si>
    <t>REACTOME_ENERGY_DEPENDENT_REGULATION_OF_MTOR_BY_LKB1_AMPK</t>
  </si>
  <si>
    <t>REACTOME_FATTY_ACID_TRIACYLGLYCEROL_AND_KETONE_BODY_METABOLISM</t>
  </si>
  <si>
    <t>REACTOME_FORMATION_OF_INCISION_COMPLEX_IN_GG_NER</t>
  </si>
  <si>
    <t>REACTOME_FORMATION_OF_TRANSCRIPTION_COUPLED_NER_TC_NER_REPAIR_COMPLEX</t>
  </si>
  <si>
    <t>REACTOME_GAB1_SIGNALOSOME</t>
  </si>
  <si>
    <t>REACTOME_GLUTAMATE_NEUROTRANSMITTER_RELEASE_CYCLE</t>
  </si>
  <si>
    <t>REACTOME_LOSS_OF_NLP_FROM_MITOTIC_CENTROSOMES</t>
  </si>
  <si>
    <t>REACTOME_MEMBRANE_TRAFFICKING</t>
  </si>
  <si>
    <t>REACTOME_MHC_CLASS_II_ANTIGEN_PRESENTATION</t>
  </si>
  <si>
    <t>REACTOME_P75_NTR_RECEPTOR_MEDIATED_SIGNALLING</t>
  </si>
  <si>
    <t>REACTOME_PI_METABOLISM</t>
  </si>
  <si>
    <t>REACTOME_PKB_MEDIATED_EVENTS</t>
  </si>
  <si>
    <t>REACTOME_PROCESSING_OF_CAPPED_INTRON_CONTAINING_PRE_MRNA</t>
  </si>
  <si>
    <t>REACTOME_RNA_POL_I_TRANSCRIPTION_INITIATION</t>
  </si>
  <si>
    <t>REACTOME_RNA_POL_II_TRANSCRIPTION_PRE_INITIATION_AND_PROMOTER_OPENING</t>
  </si>
  <si>
    <t>REACTOME_SIGNALING_BY_EGFR_IN_CANCER</t>
  </si>
  <si>
    <t>REACTOME_SIGNALING_BY_FGFR1_FUSION_MUTANTS</t>
  </si>
  <si>
    <t>REACTOME_SIGNALING_BY_ROBO_RECEPTOR</t>
  </si>
  <si>
    <t>REACTOME_SIGNALING_BY_SCF_KIT</t>
  </si>
  <si>
    <t>REACTOME_SIGNALING_BY_TGF_BETA_RECEPTOR_COMPLEX</t>
  </si>
  <si>
    <t>REACTOME_SIGNALING_BY_THE_B_CELL_RECEPTOR_BCR</t>
  </si>
  <si>
    <t>REACTOME_TRAFFICKING_OF_AMPA_RECEPTORS</t>
  </si>
  <si>
    <t>REACTOME_TRANSCRIPTIONAL_REGULATION_OF_WHITE_ADIPOCYTE_DIFFERENTIATION</t>
  </si>
  <si>
    <t>REGULATION_OF_CELL_CYCLE</t>
  </si>
  <si>
    <t>REGULATION_OF_CELLULAR_COMPONENT_ORGANIZATION_AND_BIOGENESIS</t>
  </si>
  <si>
    <t>REGULATION_OF_DEVELOPMENTAL_PROCESS</t>
  </si>
  <si>
    <t>REGULATION_OF_MOLECULAR_FUNCTION</t>
  </si>
  <si>
    <t>REGULATION_OF_SIGNAL_TRANSDUCTION</t>
  </si>
  <si>
    <t>RESPONSE_TO_DNA_DAMAGE_STIMULUS</t>
  </si>
  <si>
    <t>RESPONSE_TO_STRESS</t>
  </si>
  <si>
    <t>RIBONUCLEOPROTEIN_COMPLEX_BIOGENESIS_AND_ASSEMBLY</t>
  </si>
  <si>
    <t>RNA_POLYMERASE_II_TRANSCRIPTION_FACTOR_ACTIVITY</t>
  </si>
  <si>
    <t>SMALL_GTPASE_BINDING</t>
  </si>
  <si>
    <t>ST_GRANULE_CELL_SURVIVAL_PATHWAY</t>
  </si>
  <si>
    <t>TRANSCRIPTION_COFACTOR_ACTIVITY</t>
  </si>
  <si>
    <t>TRANSCRIPTION_INITIATION</t>
  </si>
  <si>
    <t>TRANSCRIPTION_INITIATION_FROM_RNA_POLYMERASE_II_PROMOTER</t>
  </si>
  <si>
    <t>TRANSFERASE_ACTIVITY_TRANSFERRING_HEXOSYL_GROUPS</t>
  </si>
  <si>
    <t>UBIQUITIN_LIGASE_COMPLEX</t>
  </si>
  <si>
    <t>ZINC_ION_BINDING</t>
  </si>
  <si>
    <t>ACID_AMINO_ACID_LIGASE_ACTIVITY</t>
  </si>
  <si>
    <t>ATPASE_ACTIVITY_COUPLED</t>
  </si>
  <si>
    <t>BIOCARTA_ALK_PATHWAY</t>
  </si>
  <si>
    <t>BIOCARTA_PPARA_PATHWAY</t>
  </si>
  <si>
    <t>BIOCARTA_RAC1_PATHWAY</t>
  </si>
  <si>
    <t>BIOPOLYMER_CATABOLIC_PROCESS</t>
  </si>
  <si>
    <t>CARBOHYDRATE_TRANSPORT</t>
  </si>
  <si>
    <t>CELL_CYCLE_PROCESS</t>
  </si>
  <si>
    <t>CELLULAR_COMPONENT_ASSEMBLY</t>
  </si>
  <si>
    <t>CELLULAR_LOCALIZATION</t>
  </si>
  <si>
    <t>CHR9Q12</t>
  </si>
  <si>
    <t>CHROMOSOME_ORGANIZATION_AND_BIOGENESIS</t>
  </si>
  <si>
    <t>CHROMOSOME_SEGREGATION</t>
  </si>
  <si>
    <t>CYSTEINE_TYPE_PEPTIDASE_ACTIVITY</t>
  </si>
  <si>
    <t>CYTOSKELETON</t>
  </si>
  <si>
    <t>DOUBLE_STRANDED_DNA_BINDING</t>
  </si>
  <si>
    <t>ENDOMEMBRANE_SYSTEM</t>
  </si>
  <si>
    <t>ENDOPLASMIC_RETICULUM</t>
  </si>
  <si>
    <t>ENDOPLASMIC_RETICULUM_MEMBRANE</t>
  </si>
  <si>
    <t>ENDOPLASMIC_RETICULUM_PART</t>
  </si>
  <si>
    <t>ENVELOPE</t>
  </si>
  <si>
    <t>ENZYME_REGULATOR_ACTIVITY</t>
  </si>
  <si>
    <t>EPIDERMAL_GROWTH_FACTOR_RECEPTOR_SIGNALING_PATHWAY</t>
  </si>
  <si>
    <t>ER_GOLGI_INTERMEDIATE_COMPARTMENT</t>
  </si>
  <si>
    <t>ESTABLISHMENT_OF_CELLULAR_LOCALIZATION</t>
  </si>
  <si>
    <t>ESTABLISHMENT_OF_PROTEIN_LOCALIZATION</t>
  </si>
  <si>
    <t>EXOPEPTIDASE_ACTIVITY</t>
  </si>
  <si>
    <t>GOLGI_APPARATUS</t>
  </si>
  <si>
    <t>HELICASE_ACTIVITY</t>
  </si>
  <si>
    <t>HISTONE_ACETYLTRANSFERASE_ACTIVITY</t>
  </si>
  <si>
    <t>HYDROLASE_ACTIVITY_ACTING_ON_ESTER_BONDS</t>
  </si>
  <si>
    <t>IDENTICAL_PROTEIN_BINDING</t>
  </si>
  <si>
    <t>INTRACELLULAR_PROTEIN_TRANSPORT</t>
  </si>
  <si>
    <t>INTRACELLULAR_TRANSPORT</t>
  </si>
  <si>
    <t>KEGG_CHRONIC_MYELOID_LEUKEMIA</t>
  </si>
  <si>
    <t>KEGG_N_GLYCAN_BIOSYNTHESIS</t>
  </si>
  <si>
    <t>KEGG_NEUROTROPHIN_SIGNALING_PATHWAY</t>
  </si>
  <si>
    <t>KEGG_PROTEIN_EXPORT</t>
  </si>
  <si>
    <t>KEGG_SNARE_INTERACTIONS_IN_VESICULAR_TRANSPORT</t>
  </si>
  <si>
    <t>KEGG_STARCH_AND_SUCROSE_METABOLISM</t>
  </si>
  <si>
    <t>KINASE_ACTIVITY</t>
  </si>
  <si>
    <t>LIGASE_ACTIVITY_FORMING_CARBON_NITROGEN_BONDS</t>
  </si>
  <si>
    <t>MACROMOLECULAR_COMPLEX_ASSEMBLY</t>
  </si>
  <si>
    <t>MACROMOLECULE_LOCALIZATION</t>
  </si>
  <si>
    <t>MEMBRANE_ENCLOSED_LUMEN</t>
  </si>
  <si>
    <t>MICROTUBULE_BINDING</t>
  </si>
  <si>
    <t>MICROTUBULE_CYTOSKELETON</t>
  </si>
  <si>
    <t>MICROTUBULE_ORGANIZING_CENTER</t>
  </si>
  <si>
    <t>MRNA_PROCESSING_GO_0006397</t>
  </si>
  <si>
    <t>NEGATIVE_REGULATION_OF_CELLULAR_METABOLIC_PROCESS</t>
  </si>
  <si>
    <t>NEGATIVE_REGULATION_OF_METABOLIC_PROCESS</t>
  </si>
  <si>
    <t>NEGATIVE_REGULATION_OF_NUCLEOBASENUCLEOSIDENUCLEOTIDE_AND_NUCLEIC_ACID_METABOLIC_PROCESS</t>
  </si>
  <si>
    <t>NEGATIVE_REGULATION_OF_TRANSCRIPTION</t>
  </si>
  <si>
    <t>NUCLEAR_ENVELOPE</t>
  </si>
  <si>
    <t>NUCLEAR_LUMEN</t>
  </si>
  <si>
    <t>NUCLEAR_MEMBRANE_PART</t>
  </si>
  <si>
    <t>NUCLEOPLASM</t>
  </si>
  <si>
    <t>NUCLEOPLASM_PART</t>
  </si>
  <si>
    <t>NUCLEOSIDE_TRIPHOSPHATASE_ACTIVITY</t>
  </si>
  <si>
    <t>NUCLEOTIDE_BINDING</t>
  </si>
  <si>
    <t>ORGANELLE_ENVELOPE</t>
  </si>
  <si>
    <t>ORGANELLE_LUMEN</t>
  </si>
  <si>
    <t>ORGANELLE_ORGANIZATION_AND_BIOGENESIS</t>
  </si>
  <si>
    <t>PHOSPHORIC_ESTER_HYDROLASE_ACTIVITY</t>
  </si>
  <si>
    <t>PHOSPHORYLATION</t>
  </si>
  <si>
    <t>PHOSPHOTRANSFERASE_ACTIVITY_ALCOHOL_GROUP_AS_ACCEPTOR</t>
  </si>
  <si>
    <t>PID_BMP_PATHWAY</t>
  </si>
  <si>
    <t>PID_CDC42_PATHWAY</t>
  </si>
  <si>
    <t>PID_FAK_PATHWAY</t>
  </si>
  <si>
    <t>PID_MET_PATHWAY</t>
  </si>
  <si>
    <t>PID_PDGFRB_PATHWAY</t>
  </si>
  <si>
    <t>PID_TRAIL_PATHWAY</t>
  </si>
  <si>
    <t>POSITIVE_REGULATION_OF_I_KAPPAB_KINASE_NF_KAPPAB_CASCADE</t>
  </si>
  <si>
    <t>POSITIVE_REGULATION_OF_SIGNAL_TRANSDUCTION</t>
  </si>
  <si>
    <t>POST_TRANSLATIONAL_PROTEIN_MODIFICATION</t>
  </si>
  <si>
    <t>PROTEIN_AMINO_ACID_PHOSPHORYLATION</t>
  </si>
  <si>
    <t>PROTEIN_CATABOLIC_PROCESS</t>
  </si>
  <si>
    <t>PROTEIN_KINASE_ACTIVITY</t>
  </si>
  <si>
    <t>PROTEIN_KINASE_CASCADE</t>
  </si>
  <si>
    <t>PROTEIN_LOCALIZATION</t>
  </si>
  <si>
    <t>PROTEIN_MODIFICATION_BY_SMALL_PROTEIN_CONJUGATION</t>
  </si>
  <si>
    <t>PROTEIN_RNA_COMPLEX_ASSEMBLY</t>
  </si>
  <si>
    <t>PROTEIN_SERINE_THREONINE_KINASE_ACTIVITY</t>
  </si>
  <si>
    <t>PROTEIN_TRANSPORT</t>
  </si>
  <si>
    <t>PURINE_NUCLEOTIDE_BINDING</t>
  </si>
  <si>
    <t>PURINE_RIBONUCLEOTIDE_BINDING</t>
  </si>
  <si>
    <t>PYROPHOSPHATASE_ACTIVITY</t>
  </si>
  <si>
    <t>REACTOME_ANTIGEN_PRESENTATION_FOLDING_ASSEMBLY_AND_PEPTIDE_LOADING_OF_CLASS_I_MHC</t>
  </si>
  <si>
    <t>REACTOME_APOPTOSIS</t>
  </si>
  <si>
    <t>REACTOME_ASPARAGINE_N_LINKED_GLYCOSYLATION</t>
  </si>
  <si>
    <t>REACTOME_CIRCADIAN_REPRESSION_OF_EXPRESSION_BY_REV_ERBA</t>
  </si>
  <si>
    <t>REACTOME_DEVELOPMENTAL_BIOLOGY</t>
  </si>
  <si>
    <t>REACTOME_HIV_INFECTION</t>
  </si>
  <si>
    <t>REACTOME_HIV_LIFE_CYCLE</t>
  </si>
  <si>
    <t>REACTOME_INSULIN_SYNTHESIS_AND_PROCESSING</t>
  </si>
  <si>
    <t>REACTOME_LATE_PHASE_OF_HIV_LIFE_CYCLE</t>
  </si>
  <si>
    <t>REACTOME_METABOLISM_OF_LIPIDS_AND_LIPOPROTEINS</t>
  </si>
  <si>
    <t>REACTOME_MRNA_PROCESSING</t>
  </si>
  <si>
    <t>REACTOME_PPARA_ACTIVATES_GENE_EXPRESSION</t>
  </si>
  <si>
    <t>REACTOME_SIGNALING_BY_BMP</t>
  </si>
  <si>
    <t>REACTOME_SIGNALING_BY_ERBB4</t>
  </si>
  <si>
    <t>REACTOME_SIGNALING_BY_HIPPO</t>
  </si>
  <si>
    <t>REACTOME_SIGNALING_BY_NOTCH1</t>
  </si>
  <si>
    <t>REACTOME_YAP1_AND_WWTR1_TAZ_STIMULATED_GENE_EXPRESSION</t>
  </si>
  <si>
    <t>REGULATION_OF_CATALYTIC_ACTIVITY</t>
  </si>
  <si>
    <t>REGULATION_OF_MITOSIS</t>
  </si>
  <si>
    <t>REGULATION_OF_RNA_METABOLIC_PROCESS</t>
  </si>
  <si>
    <t>REGULATION_OF_TRANSCRIPTIONDNA_DEPENDENT</t>
  </si>
  <si>
    <t>RESPONSE_TO_ENDOGENOUS_STIMULUS</t>
  </si>
  <si>
    <t>RNA_BINDING</t>
  </si>
  <si>
    <t>SMALL_PROTEIN_CONJUGATING_ENZYME_ACTIVITY</t>
  </si>
  <si>
    <t>STRUCTURE_SPECIFIC_DNA_BINDING</t>
  </si>
  <si>
    <t>TRANSCRIPTION_FACTOR_BINDING</t>
  </si>
  <si>
    <t>TRANSCRIPTION_FROM_RNA_POLYMERASE_II_PROMOTER</t>
  </si>
  <si>
    <t>TRANSFERASE_ACTIVITY_TRANSFERRING_PHOSPHORUS_CONTAINING_GROUPS</t>
  </si>
  <si>
    <t>TRANSITION_METAL_ION_BINDING</t>
  </si>
  <si>
    <t>TUBULIN_BINDING</t>
  </si>
  <si>
    <t>UBIQUITIN_PROTEIN_LIGASE_ACTIVITY</t>
  </si>
  <si>
    <t>VESICLE_MEDIATED_TRANSPORT</t>
  </si>
  <si>
    <t>T21 Untr/Eup Untr FDR</t>
  </si>
  <si>
    <t>T21 Apig/T21  Untr pVal</t>
  </si>
  <si>
    <t>T21 Untr/Eup Untr pVal</t>
  </si>
  <si>
    <t>T21 Apig/T21  Untr FDR</t>
  </si>
  <si>
    <t>T21 Untr/Eup Untr NES</t>
  </si>
  <si>
    <t>T21 Apig/T21  Untr NES</t>
  </si>
  <si>
    <t>Supplementary Table 5A: GSEA Dysregulated Pathways in Untreated T21 Compared to Untreated Euploid Amniocytes</t>
  </si>
  <si>
    <t>Significance in        T21 Api/T21 Untr</t>
  </si>
  <si>
    <t>Supplementary Table 5B: GSEA Dysregulated Pathways in Apigenin Treated T21 Compared to Untreated T21 Amniocytes</t>
  </si>
  <si>
    <t>Supplementary Table 5C: GSEA Dysregulated Pathways in Apigenin Treated T21 Compared to Untreated Euploid Amniocytes</t>
  </si>
  <si>
    <t>I- Positively Enriched Pathways in Apigenin Treated T21 Versus Untreated Euploid Amniocytes</t>
  </si>
  <si>
    <t>II- Negatively Enriched Pathways in Apigenin Treated T21 Versus Untreated Euploid Amniocytes</t>
  </si>
  <si>
    <t xml:space="preserve">Significance in T21 Untr/Eup Untr </t>
  </si>
  <si>
    <t>Significance in T21 Apig/T21  Untr</t>
  </si>
  <si>
    <t>T21 Apig/Eup Untr p Val</t>
  </si>
  <si>
    <t>T21 Apig/Eup Untr p FDR</t>
  </si>
  <si>
    <t>T21 Apig/Eup Untr p NES</t>
  </si>
  <si>
    <t xml:space="preserve">Significance in T21 Apig/Eup Untr </t>
  </si>
  <si>
    <t xml:space="preserve">Significance in T21 Apig/T21  Untr </t>
  </si>
  <si>
    <t>Significance in Eup Api/Eup Untr</t>
  </si>
  <si>
    <t>Supplementary Table 5D: GSEA Dysregulated Pathways in Apigenin Treated Euploid Compared to Untreated Euploid Amniocytes</t>
  </si>
  <si>
    <t>Significance in Ts1Cje untr/Eup un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</font>
    <font>
      <sz val="12"/>
      <color theme="1"/>
      <name val="Cambria"/>
      <family val="1"/>
    </font>
    <font>
      <b/>
      <sz val="14"/>
      <color theme="1"/>
      <name val="Cambria"/>
      <family val="1"/>
    </font>
    <font>
      <b/>
      <u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2" fontId="3" fillId="0" borderId="5" xfId="0" applyNumberFormat="1" applyFont="1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164" fontId="2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abSelected="1" zoomScale="53" zoomScaleNormal="53" workbookViewId="0"/>
  </sheetViews>
  <sheetFormatPr defaultRowHeight="15" x14ac:dyDescent="0.35"/>
  <cols>
    <col min="1" max="1" width="80.08984375" style="15" customWidth="1"/>
    <col min="2" max="3" width="14.7265625" style="3" customWidth="1"/>
    <col min="4" max="4" width="19.1796875" style="3" customWidth="1"/>
    <col min="5" max="5" width="20.453125" style="3" customWidth="1"/>
    <col min="6" max="6" width="17.453125" style="3" customWidth="1"/>
    <col min="7" max="7" width="17.26953125" style="3" customWidth="1"/>
    <col min="8" max="8" width="16.08984375" style="26" customWidth="1"/>
    <col min="9" max="9" width="14.7265625" style="3" customWidth="1"/>
    <col min="10" max="10" width="25.36328125" style="27" customWidth="1"/>
    <col min="11" max="11" width="8.7265625" style="8"/>
    <col min="12" max="12" width="8.7265625" style="9"/>
    <col min="13" max="13" width="92.08984375" style="15" customWidth="1"/>
    <col min="14" max="15" width="14.7265625" style="3" customWidth="1"/>
    <col min="16" max="16" width="20.1796875" style="26" customWidth="1"/>
    <col min="17" max="17" width="20.08984375" style="3" customWidth="1"/>
    <col min="18" max="18" width="17.08984375" style="26" customWidth="1"/>
    <col min="19" max="19" width="16.6328125" style="3" customWidth="1"/>
    <col min="20" max="20" width="18.54296875" style="3" customWidth="1"/>
    <col min="21" max="21" width="14.7265625" style="3" customWidth="1"/>
    <col min="22" max="22" width="25" style="3" customWidth="1"/>
    <col min="23" max="16384" width="8.7265625" style="9"/>
  </cols>
  <sheetData>
    <row r="1" spans="1:22" s="10" customFormat="1" ht="15.5" customHeight="1" x14ac:dyDescent="0.3">
      <c r="A1" s="1"/>
      <c r="B1" s="2"/>
      <c r="C1" s="3"/>
      <c r="D1" s="3"/>
      <c r="E1" s="4" t="s">
        <v>483</v>
      </c>
      <c r="F1" s="5"/>
      <c r="G1" s="5"/>
      <c r="H1" s="5"/>
      <c r="I1" s="5"/>
      <c r="J1" s="5"/>
      <c r="K1" s="5"/>
      <c r="L1" s="5"/>
      <c r="M1" s="6"/>
      <c r="N1" s="7"/>
      <c r="O1" s="7"/>
      <c r="P1" s="7"/>
      <c r="Q1" s="8"/>
      <c r="R1" s="3"/>
      <c r="S1" s="9"/>
      <c r="T1" s="9"/>
    </row>
    <row r="2" spans="1:22" s="10" customFormat="1" ht="16" customHeight="1" thickBot="1" x14ac:dyDescent="0.35">
      <c r="A2" s="1"/>
      <c r="B2" s="2"/>
      <c r="C2" s="3"/>
      <c r="D2" s="3"/>
      <c r="E2" s="11"/>
      <c r="F2" s="12"/>
      <c r="G2" s="12"/>
      <c r="H2" s="12"/>
      <c r="I2" s="12"/>
      <c r="J2" s="12"/>
      <c r="K2" s="12"/>
      <c r="L2" s="12"/>
      <c r="M2" s="13"/>
      <c r="N2" s="14"/>
      <c r="O2" s="14"/>
      <c r="P2" s="14"/>
      <c r="Q2" s="8"/>
      <c r="R2" s="3"/>
      <c r="S2" s="9"/>
      <c r="T2" s="9"/>
    </row>
    <row r="3" spans="1:22" s="10" customFormat="1" x14ac:dyDescent="0.3">
      <c r="A3" s="1"/>
      <c r="B3" s="2"/>
      <c r="C3" s="3"/>
      <c r="D3" s="3"/>
      <c r="E3" s="15"/>
      <c r="F3" s="3"/>
      <c r="G3" s="3"/>
      <c r="H3" s="3"/>
      <c r="I3" s="9"/>
      <c r="J3" s="8"/>
      <c r="K3" s="9"/>
      <c r="L3" s="15"/>
      <c r="M3" s="9"/>
      <c r="N3" s="3"/>
      <c r="O3" s="15"/>
      <c r="P3" s="3"/>
      <c r="Q3" s="8"/>
      <c r="R3" s="3"/>
      <c r="S3" s="9"/>
      <c r="T3" s="9"/>
    </row>
    <row r="4" spans="1:22" s="10" customFormat="1" x14ac:dyDescent="0.3">
      <c r="A4" s="1"/>
      <c r="B4" s="2"/>
      <c r="C4" s="3"/>
      <c r="D4" s="3"/>
      <c r="E4" s="15"/>
      <c r="F4" s="3"/>
      <c r="G4" s="3"/>
      <c r="H4" s="3"/>
      <c r="I4" s="9"/>
      <c r="J4" s="8"/>
      <c r="K4" s="1"/>
      <c r="L4" s="2"/>
      <c r="M4" s="9"/>
      <c r="N4" s="3"/>
      <c r="O4" s="15"/>
      <c r="P4" s="3"/>
      <c r="Q4" s="9"/>
      <c r="R4" s="3"/>
      <c r="S4" s="9"/>
      <c r="T4" s="9"/>
    </row>
    <row r="5" spans="1:22" s="10" customFormat="1" ht="15.5" customHeight="1" x14ac:dyDescent="0.3">
      <c r="A5" s="16" t="s">
        <v>0</v>
      </c>
      <c r="B5" s="16"/>
      <c r="C5" s="16"/>
      <c r="D5" s="16"/>
      <c r="E5" s="16"/>
      <c r="F5" s="3"/>
      <c r="G5" s="9"/>
      <c r="H5" s="9"/>
      <c r="I5" s="9"/>
      <c r="J5" s="8"/>
      <c r="K5" s="9"/>
      <c r="L5" s="17"/>
      <c r="M5" s="16" t="s">
        <v>148</v>
      </c>
      <c r="N5" s="16"/>
      <c r="O5" s="16"/>
      <c r="P5" s="16"/>
      <c r="Q5" s="9"/>
      <c r="R5" s="3"/>
      <c r="S5" s="9"/>
      <c r="T5" s="9"/>
    </row>
    <row r="6" spans="1:22" s="10" customFormat="1" ht="15.5" customHeight="1" x14ac:dyDescent="0.3">
      <c r="A6" s="18"/>
      <c r="B6" s="18"/>
      <c r="C6" s="18"/>
      <c r="D6" s="18"/>
      <c r="E6" s="18"/>
      <c r="F6" s="3"/>
      <c r="G6" s="9"/>
      <c r="H6" s="9"/>
      <c r="I6" s="9"/>
      <c r="J6" s="19"/>
      <c r="K6" s="18"/>
      <c r="L6" s="18"/>
      <c r="M6" s="18"/>
      <c r="N6" s="18"/>
      <c r="O6" s="9"/>
      <c r="P6" s="3"/>
      <c r="Q6" s="9"/>
      <c r="R6" s="9"/>
    </row>
    <row r="7" spans="1:22" s="1" customFormat="1" ht="32" customHeight="1" x14ac:dyDescent="0.35">
      <c r="A7" s="20" t="s">
        <v>4</v>
      </c>
      <c r="B7" s="21" t="s">
        <v>1</v>
      </c>
      <c r="C7" s="21" t="s">
        <v>2</v>
      </c>
      <c r="D7" s="21" t="s">
        <v>139</v>
      </c>
      <c r="E7" s="21" t="s">
        <v>143</v>
      </c>
      <c r="F7" s="21" t="s">
        <v>140</v>
      </c>
      <c r="G7" s="21" t="s">
        <v>145</v>
      </c>
      <c r="H7" s="21" t="s">
        <v>141</v>
      </c>
      <c r="I7" s="21" t="s">
        <v>147</v>
      </c>
      <c r="J7" s="20" t="s">
        <v>498</v>
      </c>
      <c r="K7" s="22"/>
      <c r="M7" s="20" t="s">
        <v>4</v>
      </c>
      <c r="N7" s="21" t="s">
        <v>1</v>
      </c>
      <c r="O7" s="21" t="s">
        <v>2</v>
      </c>
      <c r="P7" s="21" t="s">
        <v>139</v>
      </c>
      <c r="Q7" s="21" t="s">
        <v>143</v>
      </c>
      <c r="R7" s="21" t="s">
        <v>140</v>
      </c>
      <c r="S7" s="21" t="s">
        <v>145</v>
      </c>
      <c r="T7" s="21" t="s">
        <v>141</v>
      </c>
      <c r="U7" s="21" t="s">
        <v>147</v>
      </c>
      <c r="V7" s="20" t="s">
        <v>498</v>
      </c>
    </row>
    <row r="8" spans="1:22" ht="32" customHeight="1" x14ac:dyDescent="0.35">
      <c r="A8" s="23" t="s">
        <v>6</v>
      </c>
      <c r="B8" s="21" t="s">
        <v>5</v>
      </c>
      <c r="C8" s="24">
        <v>34</v>
      </c>
      <c r="D8" s="21">
        <v>0</v>
      </c>
      <c r="E8" s="24">
        <v>1.0309278E-2</v>
      </c>
      <c r="F8" s="21">
        <v>8.5359339999999996E-4</v>
      </c>
      <c r="G8" s="24">
        <v>9.8308300000000001E-2</v>
      </c>
      <c r="H8" s="21">
        <v>2.2119594</v>
      </c>
      <c r="I8" s="24">
        <v>-1.6184915</v>
      </c>
      <c r="J8" s="24">
        <f>(IF(D8&lt;=0.05,1,0)+IF(D8&lt;=0.01,1,0)+IF(D8&lt;=0.001,1,0))*SIGN(H8)</f>
        <v>3</v>
      </c>
      <c r="M8" s="23" t="s">
        <v>113</v>
      </c>
      <c r="N8" s="24" t="s">
        <v>12</v>
      </c>
      <c r="O8" s="24">
        <v>332</v>
      </c>
      <c r="P8" s="21">
        <v>0</v>
      </c>
      <c r="Q8" s="24">
        <v>6.5384620000000004E-2</v>
      </c>
      <c r="R8" s="21">
        <v>0</v>
      </c>
      <c r="S8" s="24">
        <v>0.31416674999999999</v>
      </c>
      <c r="T8" s="21">
        <v>-2.7286039999999998</v>
      </c>
      <c r="U8" s="24">
        <v>1.2019312</v>
      </c>
      <c r="V8" s="24">
        <f>(IF(P8&lt;=0.05,1,0)+IF(P8&lt;=0.01,1,0)+IF(P8&lt;=0.001,1,0))*SIGN(T8)</f>
        <v>-3</v>
      </c>
    </row>
    <row r="9" spans="1:22" ht="32" customHeight="1" x14ac:dyDescent="0.35">
      <c r="A9" s="23" t="s">
        <v>20</v>
      </c>
      <c r="B9" s="21" t="s">
        <v>12</v>
      </c>
      <c r="C9" s="24">
        <v>17</v>
      </c>
      <c r="D9" s="21">
        <v>0</v>
      </c>
      <c r="E9" s="24">
        <v>4.1928720000000003E-3</v>
      </c>
      <c r="F9" s="21">
        <v>5.4620713999999999E-3</v>
      </c>
      <c r="G9" s="24">
        <v>3.3298970000000001E-3</v>
      </c>
      <c r="H9" s="21">
        <v>2.1274915000000001</v>
      </c>
      <c r="I9" s="24">
        <v>1.9180443</v>
      </c>
      <c r="J9" s="24">
        <f>(IF(D9&lt;=0.05,1,0)+IF(D9&lt;=0.01,1,0)+IF(D9&lt;=0.001,1,0))*SIGN(H9)</f>
        <v>3</v>
      </c>
      <c r="M9" s="23" t="s">
        <v>80</v>
      </c>
      <c r="N9" s="24" t="s">
        <v>12</v>
      </c>
      <c r="O9" s="24">
        <v>133</v>
      </c>
      <c r="P9" s="21">
        <v>0</v>
      </c>
      <c r="Q9" s="24">
        <v>0</v>
      </c>
      <c r="R9" s="21">
        <v>3.5704567999999999E-3</v>
      </c>
      <c r="S9" s="25">
        <v>3.9664165999999999E-5</v>
      </c>
      <c r="T9" s="21">
        <v>-2.1549287000000001</v>
      </c>
      <c r="U9" s="24">
        <v>2.2603254000000002</v>
      </c>
      <c r="V9" s="24">
        <f>(IF(P9&lt;=0.05,1,0)+IF(P9&lt;=0.01,1,0)+IF(P9&lt;=0.001,1,0))*SIGN(T9)</f>
        <v>-3</v>
      </c>
    </row>
    <row r="10" spans="1:22" ht="32" customHeight="1" x14ac:dyDescent="0.35">
      <c r="A10" s="23" t="s">
        <v>21</v>
      </c>
      <c r="B10" s="21" t="s">
        <v>12</v>
      </c>
      <c r="C10" s="24">
        <v>384</v>
      </c>
      <c r="D10" s="21">
        <v>0</v>
      </c>
      <c r="E10" s="24">
        <v>0</v>
      </c>
      <c r="F10" s="21">
        <v>1.0825187E-2</v>
      </c>
      <c r="G10" s="24">
        <v>2.6118324999999999E-4</v>
      </c>
      <c r="H10" s="21">
        <v>2.0370333</v>
      </c>
      <c r="I10" s="24">
        <v>-2.3115663999999998</v>
      </c>
      <c r="J10" s="24">
        <f>(IF(D10&lt;=0.05,1,0)+IF(D10&lt;=0.01,1,0)+IF(D10&lt;=0.001,1,0))*SIGN(H10)</f>
        <v>3</v>
      </c>
      <c r="M10" s="23" t="s">
        <v>122</v>
      </c>
      <c r="N10" s="24" t="s">
        <v>12</v>
      </c>
      <c r="O10" s="24">
        <v>97</v>
      </c>
      <c r="P10" s="21">
        <v>0</v>
      </c>
      <c r="Q10" s="24">
        <v>0</v>
      </c>
      <c r="R10" s="21">
        <v>5.4484516999999998E-3</v>
      </c>
      <c r="S10" s="24">
        <v>0</v>
      </c>
      <c r="T10" s="21">
        <v>-2.1275167000000001</v>
      </c>
      <c r="U10" s="24">
        <v>2.6032510000000002</v>
      </c>
      <c r="V10" s="24">
        <f>(IF(P10&lt;=0.05,1,0)+IF(P10&lt;=0.01,1,0)+IF(P10&lt;=0.001,1,0))*SIGN(T10)</f>
        <v>-3</v>
      </c>
    </row>
    <row r="11" spans="1:22" ht="32" customHeight="1" x14ac:dyDescent="0.35">
      <c r="A11" s="23" t="s">
        <v>26</v>
      </c>
      <c r="B11" s="21" t="s">
        <v>12</v>
      </c>
      <c r="C11" s="24">
        <v>56</v>
      </c>
      <c r="D11" s="21">
        <v>0</v>
      </c>
      <c r="E11" s="24">
        <v>0</v>
      </c>
      <c r="F11" s="21">
        <v>1.614985E-2</v>
      </c>
      <c r="G11" s="24">
        <v>0</v>
      </c>
      <c r="H11" s="21">
        <v>1.9803858000000001</v>
      </c>
      <c r="I11" s="24">
        <v>2.7273277999999999</v>
      </c>
      <c r="J11" s="24">
        <f>(IF(D11&lt;=0.05,1,0)+IF(D11&lt;=0.01,1,0)+IF(D11&lt;=0.001,1,0))*SIGN(H11)</f>
        <v>3</v>
      </c>
      <c r="M11" s="23" t="s">
        <v>138</v>
      </c>
      <c r="N11" s="24" t="s">
        <v>5</v>
      </c>
      <c r="O11" s="24">
        <v>48</v>
      </c>
      <c r="P11" s="21">
        <v>0</v>
      </c>
      <c r="Q11" s="24">
        <v>0</v>
      </c>
      <c r="R11" s="21">
        <v>7.6411027000000001E-3</v>
      </c>
      <c r="S11" s="24">
        <v>0</v>
      </c>
      <c r="T11" s="21">
        <v>-2.1209261000000001</v>
      </c>
      <c r="U11" s="24">
        <v>2.9988155000000001</v>
      </c>
      <c r="V11" s="24">
        <f>(IF(P11&lt;=0.05,1,0)+IF(P11&lt;=0.01,1,0)+IF(P11&lt;=0.001,1,0))*SIGN(T11)</f>
        <v>-3</v>
      </c>
    </row>
    <row r="12" spans="1:22" ht="32" customHeight="1" x14ac:dyDescent="0.35">
      <c r="A12" s="23" t="s">
        <v>17</v>
      </c>
      <c r="B12" s="21" t="s">
        <v>12</v>
      </c>
      <c r="C12" s="24">
        <v>50</v>
      </c>
      <c r="D12" s="21">
        <v>0</v>
      </c>
      <c r="E12" s="24">
        <v>2.0040079999999998E-3</v>
      </c>
      <c r="F12" s="21">
        <v>2.1207614E-2</v>
      </c>
      <c r="G12" s="24">
        <v>6.2278800000000002E-2</v>
      </c>
      <c r="H12" s="21">
        <v>1.9509696000000001</v>
      </c>
      <c r="I12" s="24">
        <v>-1.7175887999999999</v>
      </c>
      <c r="J12" s="24">
        <f>(IF(D12&lt;=0.05,1,0)+IF(D12&lt;=0.01,1,0)+IF(D12&lt;=0.001,1,0))*SIGN(H12)</f>
        <v>3</v>
      </c>
      <c r="M12" s="23" t="s">
        <v>111</v>
      </c>
      <c r="N12" s="24" t="s">
        <v>12</v>
      </c>
      <c r="O12" s="24">
        <v>235</v>
      </c>
      <c r="P12" s="21">
        <v>0</v>
      </c>
      <c r="Q12" s="24">
        <v>0</v>
      </c>
      <c r="R12" s="21">
        <v>5.6287454999999998E-3</v>
      </c>
      <c r="S12" s="24">
        <v>1.5056723E-4</v>
      </c>
      <c r="T12" s="21">
        <v>-2.0921788000000001</v>
      </c>
      <c r="U12" s="24">
        <v>2.1796525</v>
      </c>
      <c r="V12" s="24">
        <f>(IF(P12&lt;=0.05,1,0)+IF(P12&lt;=0.01,1,0)+IF(P12&lt;=0.001,1,0))*SIGN(T12)</f>
        <v>-3</v>
      </c>
    </row>
    <row r="13" spans="1:22" ht="32" customHeight="1" x14ac:dyDescent="0.35">
      <c r="A13" s="23" t="s">
        <v>19</v>
      </c>
      <c r="B13" s="21" t="s">
        <v>12</v>
      </c>
      <c r="C13" s="24">
        <v>58</v>
      </c>
      <c r="D13" s="21">
        <v>0</v>
      </c>
      <c r="E13" s="24">
        <v>0</v>
      </c>
      <c r="F13" s="21">
        <v>1.9706227E-2</v>
      </c>
      <c r="G13" s="24">
        <v>0</v>
      </c>
      <c r="H13" s="21">
        <v>1.9498051000000001</v>
      </c>
      <c r="I13" s="24">
        <v>2.7693387999999999</v>
      </c>
      <c r="J13" s="24">
        <f>(IF(D13&lt;=0.05,1,0)+IF(D13&lt;=0.01,1,0)+IF(D13&lt;=0.001,1,0))*SIGN(H13)</f>
        <v>3</v>
      </c>
      <c r="M13" s="23" t="s">
        <v>107</v>
      </c>
      <c r="N13" s="24" t="s">
        <v>5</v>
      </c>
      <c r="O13" s="24">
        <v>40</v>
      </c>
      <c r="P13" s="21">
        <v>0</v>
      </c>
      <c r="Q13" s="24">
        <v>0</v>
      </c>
      <c r="R13" s="21">
        <v>8.0055509999999996E-3</v>
      </c>
      <c r="S13" s="24">
        <v>0</v>
      </c>
      <c r="T13" s="21">
        <v>-2.0610173000000001</v>
      </c>
      <c r="U13" s="24">
        <v>2.4018087000000001</v>
      </c>
      <c r="V13" s="24">
        <f>(IF(P13&lt;=0.05,1,0)+IF(P13&lt;=0.01,1,0)+IF(P13&lt;=0.001,1,0))*SIGN(T13)</f>
        <v>-3</v>
      </c>
    </row>
    <row r="14" spans="1:22" ht="32" customHeight="1" x14ac:dyDescent="0.35">
      <c r="A14" s="23" t="s">
        <v>23</v>
      </c>
      <c r="B14" s="21" t="s">
        <v>12</v>
      </c>
      <c r="C14" s="24">
        <v>319</v>
      </c>
      <c r="D14" s="21">
        <v>0</v>
      </c>
      <c r="E14" s="24">
        <v>0</v>
      </c>
      <c r="F14" s="21">
        <v>2.3997895000000002E-2</v>
      </c>
      <c r="G14" s="24">
        <v>0.17560307999999999</v>
      </c>
      <c r="H14" s="21">
        <v>1.9156702000000001</v>
      </c>
      <c r="I14" s="24">
        <v>-1.4526923</v>
      </c>
      <c r="J14" s="24">
        <f>(IF(D14&lt;=0.05,1,0)+IF(D14&lt;=0.01,1,0)+IF(D14&lt;=0.001,1,0))*SIGN(H14)</f>
        <v>3</v>
      </c>
      <c r="M14" s="23" t="s">
        <v>78</v>
      </c>
      <c r="N14" s="24" t="s">
        <v>12</v>
      </c>
      <c r="O14" s="24">
        <v>58</v>
      </c>
      <c r="P14" s="21">
        <v>0</v>
      </c>
      <c r="Q14" s="24">
        <v>0</v>
      </c>
      <c r="R14" s="21">
        <v>8.0573959999999997E-3</v>
      </c>
      <c r="S14" s="24">
        <v>0</v>
      </c>
      <c r="T14" s="21">
        <v>-2.0363166000000001</v>
      </c>
      <c r="U14" s="24">
        <v>2.4909267000000002</v>
      </c>
      <c r="V14" s="24">
        <f>(IF(P14&lt;=0.05,1,0)+IF(P14&lt;=0.01,1,0)+IF(P14&lt;=0.001,1,0))*SIGN(T14)</f>
        <v>-3</v>
      </c>
    </row>
    <row r="15" spans="1:22" ht="32" customHeight="1" x14ac:dyDescent="0.35">
      <c r="A15" s="23" t="s">
        <v>25</v>
      </c>
      <c r="B15" s="21" t="s">
        <v>12</v>
      </c>
      <c r="C15" s="24">
        <v>174</v>
      </c>
      <c r="D15" s="21">
        <v>0</v>
      </c>
      <c r="E15" s="24">
        <v>0</v>
      </c>
      <c r="F15" s="21">
        <v>4.2074524000000002E-2</v>
      </c>
      <c r="G15" s="24">
        <v>3.3530647999999998E-4</v>
      </c>
      <c r="H15" s="21">
        <v>1.8331747</v>
      </c>
      <c r="I15" s="24">
        <v>-2.2372081000000001</v>
      </c>
      <c r="J15" s="24">
        <f>(IF(D15&lt;=0.05,1,0)+IF(D15&lt;=0.01,1,0)+IF(D15&lt;=0.001,1,0))*SIGN(H15)</f>
        <v>3</v>
      </c>
      <c r="M15" s="23" t="s">
        <v>120</v>
      </c>
      <c r="N15" s="24" t="s">
        <v>12</v>
      </c>
      <c r="O15" s="24">
        <v>62</v>
      </c>
      <c r="P15" s="21">
        <v>0</v>
      </c>
      <c r="Q15" s="24">
        <v>0</v>
      </c>
      <c r="R15" s="21">
        <v>7.9984289999999996E-3</v>
      </c>
      <c r="S15" s="24">
        <v>0</v>
      </c>
      <c r="T15" s="21">
        <v>-2.0353096000000002</v>
      </c>
      <c r="U15" s="24">
        <v>2.3744814000000001</v>
      </c>
      <c r="V15" s="24">
        <f>(IF(P15&lt;=0.05,1,0)+IF(P15&lt;=0.01,1,0)+IF(P15&lt;=0.001,1,0))*SIGN(T15)</f>
        <v>-3</v>
      </c>
    </row>
    <row r="16" spans="1:22" ht="32" customHeight="1" x14ac:dyDescent="0.35">
      <c r="A16" s="23" t="s">
        <v>15</v>
      </c>
      <c r="B16" s="21" t="s">
        <v>5</v>
      </c>
      <c r="C16" s="24">
        <v>49</v>
      </c>
      <c r="D16" s="21">
        <v>0</v>
      </c>
      <c r="E16" s="24">
        <v>0</v>
      </c>
      <c r="F16" s="21">
        <v>6.3277159999999999E-2</v>
      </c>
      <c r="G16" s="24">
        <v>6.2667840000000001E-4</v>
      </c>
      <c r="H16" s="21">
        <v>1.7749836000000001</v>
      </c>
      <c r="I16" s="24">
        <v>-2.1762809999999999</v>
      </c>
      <c r="J16" s="24">
        <f>(IF(D16&lt;=0.05,1,0)+IF(D16&lt;=0.01,1,0)+IF(D16&lt;=0.001,1,0))*SIGN(H16)</f>
        <v>3</v>
      </c>
      <c r="M16" s="23" t="s">
        <v>118</v>
      </c>
      <c r="N16" s="24" t="s">
        <v>12</v>
      </c>
      <c r="O16" s="24">
        <v>33</v>
      </c>
      <c r="P16" s="21">
        <v>0</v>
      </c>
      <c r="Q16" s="24">
        <v>0</v>
      </c>
      <c r="R16" s="21">
        <v>9.0926470000000006E-3</v>
      </c>
      <c r="S16" s="24">
        <v>0</v>
      </c>
      <c r="T16" s="21">
        <v>-2.0225346000000002</v>
      </c>
      <c r="U16" s="24">
        <v>2.3807103999999999</v>
      </c>
      <c r="V16" s="24">
        <f>(IF(P16&lt;=0.05,1,0)+IF(P16&lt;=0.01,1,0)+IF(P16&lt;=0.001,1,0))*SIGN(T16)</f>
        <v>-3</v>
      </c>
    </row>
    <row r="17" spans="1:22" ht="32" customHeight="1" x14ac:dyDescent="0.35">
      <c r="A17" s="23" t="s">
        <v>9</v>
      </c>
      <c r="B17" s="21" t="s">
        <v>5</v>
      </c>
      <c r="C17" s="24">
        <v>100</v>
      </c>
      <c r="D17" s="21">
        <v>0</v>
      </c>
      <c r="E17" s="24">
        <v>9.8814230000000003E-2</v>
      </c>
      <c r="F17" s="21">
        <v>6.5957724999999995E-2</v>
      </c>
      <c r="G17" s="24">
        <v>0.3841659</v>
      </c>
      <c r="H17" s="21">
        <v>1.768106</v>
      </c>
      <c r="I17" s="24">
        <v>-1.2288471000000001</v>
      </c>
      <c r="J17" s="24">
        <f>(IF(D17&lt;=0.05,1,0)+IF(D17&lt;=0.01,1,0)+IF(D17&lt;=0.001,1,0))*SIGN(H17)</f>
        <v>3</v>
      </c>
      <c r="M17" s="23" t="s">
        <v>63</v>
      </c>
      <c r="N17" s="24" t="s">
        <v>5</v>
      </c>
      <c r="O17" s="24">
        <v>57</v>
      </c>
      <c r="P17" s="21">
        <v>0</v>
      </c>
      <c r="Q17" s="24">
        <v>0</v>
      </c>
      <c r="R17" s="21">
        <v>9.8351370000000007E-3</v>
      </c>
      <c r="S17" s="25">
        <v>1.0298575E-5</v>
      </c>
      <c r="T17" s="21">
        <v>-1.995811</v>
      </c>
      <c r="U17" s="24">
        <v>2.3338253</v>
      </c>
      <c r="V17" s="24">
        <f>(IF(P17&lt;=0.05,1,0)+IF(P17&lt;=0.01,1,0)+IF(P17&lt;=0.001,1,0))*SIGN(T17)</f>
        <v>-3</v>
      </c>
    </row>
    <row r="18" spans="1:22" ht="32" customHeight="1" x14ac:dyDescent="0.35">
      <c r="A18" s="23" t="s">
        <v>11</v>
      </c>
      <c r="B18" s="21" t="s">
        <v>5</v>
      </c>
      <c r="C18" s="24">
        <v>98</v>
      </c>
      <c r="D18" s="21">
        <v>0</v>
      </c>
      <c r="E18" s="24">
        <v>0</v>
      </c>
      <c r="F18" s="21">
        <v>6.3992289999999993E-2</v>
      </c>
      <c r="G18" s="24">
        <v>1.4820979999999999E-2</v>
      </c>
      <c r="H18" s="21">
        <v>1.7620301</v>
      </c>
      <c r="I18" s="24">
        <v>-1.9514498</v>
      </c>
      <c r="J18" s="24">
        <f>(IF(D18&lt;=0.05,1,0)+IF(D18&lt;=0.01,1,0)+IF(D18&lt;=0.001,1,0))*SIGN(H18)</f>
        <v>3</v>
      </c>
      <c r="M18" s="23" t="s">
        <v>101</v>
      </c>
      <c r="N18" s="24" t="s">
        <v>12</v>
      </c>
      <c r="O18" s="24">
        <v>55</v>
      </c>
      <c r="P18" s="21">
        <v>0</v>
      </c>
      <c r="Q18" s="24">
        <v>2.1442494999999999E-2</v>
      </c>
      <c r="R18" s="21">
        <v>1.030293E-2</v>
      </c>
      <c r="S18" s="24">
        <v>4.2300579999999997E-2</v>
      </c>
      <c r="T18" s="21">
        <v>-1.9756856</v>
      </c>
      <c r="U18" s="24">
        <v>1.6068568000000001</v>
      </c>
      <c r="V18" s="24">
        <f>(IF(P18&lt;=0.05,1,0)+IF(P18&lt;=0.01,1,0)+IF(P18&lt;=0.001,1,0))*SIGN(T18)</f>
        <v>-3</v>
      </c>
    </row>
    <row r="19" spans="1:22" ht="32" customHeight="1" x14ac:dyDescent="0.35">
      <c r="A19" s="23" t="s">
        <v>16</v>
      </c>
      <c r="B19" s="21" t="s">
        <v>5</v>
      </c>
      <c r="C19" s="24">
        <v>98</v>
      </c>
      <c r="D19" s="21">
        <v>0</v>
      </c>
      <c r="E19" s="24">
        <v>0.10062893000000001</v>
      </c>
      <c r="F19" s="21">
        <v>6.2749974E-2</v>
      </c>
      <c r="G19" s="24">
        <v>0.36407193999999998</v>
      </c>
      <c r="H19" s="21">
        <v>1.7523192000000001</v>
      </c>
      <c r="I19" s="24">
        <v>-1.2444999000000001</v>
      </c>
      <c r="J19" s="24">
        <f>(IF(D19&lt;=0.05,1,0)+IF(D19&lt;=0.01,1,0)+IF(D19&lt;=0.001,1,0))*SIGN(H19)</f>
        <v>3</v>
      </c>
      <c r="M19" s="23" t="s">
        <v>104</v>
      </c>
      <c r="N19" s="24" t="s">
        <v>5</v>
      </c>
      <c r="O19" s="24">
        <v>58</v>
      </c>
      <c r="P19" s="21">
        <v>0</v>
      </c>
      <c r="Q19" s="24">
        <v>0</v>
      </c>
      <c r="R19" s="21">
        <v>1.14099365E-2</v>
      </c>
      <c r="S19" s="24">
        <v>3.0472190000000002E-4</v>
      </c>
      <c r="T19" s="21">
        <v>-1.9736404000000001</v>
      </c>
      <c r="U19" s="24">
        <v>2.1239656999999998</v>
      </c>
      <c r="V19" s="24">
        <f>(IF(P19&lt;=0.05,1,0)+IF(P19&lt;=0.01,1,0)+IF(P19&lt;=0.001,1,0))*SIGN(T19)</f>
        <v>-3</v>
      </c>
    </row>
    <row r="20" spans="1:22" ht="32" customHeight="1" x14ac:dyDescent="0.35">
      <c r="A20" s="23" t="s">
        <v>8</v>
      </c>
      <c r="B20" s="21" t="s">
        <v>5</v>
      </c>
      <c r="C20" s="24">
        <v>100</v>
      </c>
      <c r="D20" s="21">
        <v>0</v>
      </c>
      <c r="E20" s="24">
        <v>0</v>
      </c>
      <c r="F20" s="21">
        <v>7.1597869999999994E-2</v>
      </c>
      <c r="G20" s="24">
        <v>2.647644E-2</v>
      </c>
      <c r="H20" s="21">
        <v>1.7146347</v>
      </c>
      <c r="I20" s="24">
        <v>-1.8597250999999999</v>
      </c>
      <c r="J20" s="24">
        <f>(IF(D20&lt;=0.05,1,0)+IF(D20&lt;=0.01,1,0)+IF(D20&lt;=0.001,1,0))*SIGN(H20)</f>
        <v>3</v>
      </c>
      <c r="M20" s="23" t="s">
        <v>53</v>
      </c>
      <c r="N20" s="24" t="s">
        <v>5</v>
      </c>
      <c r="O20" s="24">
        <v>161</v>
      </c>
      <c r="P20" s="21">
        <v>0</v>
      </c>
      <c r="Q20" s="24">
        <v>1.9607843999999998E-3</v>
      </c>
      <c r="R20" s="21">
        <v>1.2818886E-2</v>
      </c>
      <c r="S20" s="24">
        <v>1.4858652999999999E-3</v>
      </c>
      <c r="T20" s="21">
        <v>-1.9724314999999999</v>
      </c>
      <c r="U20" s="24">
        <v>2.0028255000000001</v>
      </c>
      <c r="V20" s="24">
        <f>(IF(P20&lt;=0.05,1,0)+IF(P20&lt;=0.01,1,0)+IF(P20&lt;=0.001,1,0))*SIGN(T20)</f>
        <v>-3</v>
      </c>
    </row>
    <row r="21" spans="1:22" ht="32" customHeight="1" x14ac:dyDescent="0.35">
      <c r="A21" s="23" t="s">
        <v>10</v>
      </c>
      <c r="B21" s="21" t="s">
        <v>5</v>
      </c>
      <c r="C21" s="24">
        <v>333</v>
      </c>
      <c r="D21" s="21">
        <v>0</v>
      </c>
      <c r="E21" s="24">
        <v>0</v>
      </c>
      <c r="F21" s="21">
        <v>0.1039783</v>
      </c>
      <c r="G21" s="24">
        <v>1.9405530000000001E-2</v>
      </c>
      <c r="H21" s="21">
        <v>1.658523</v>
      </c>
      <c r="I21" s="24">
        <v>-1.9128522999999999</v>
      </c>
      <c r="J21" s="24">
        <f>(IF(D21&lt;=0.05,1,0)+IF(D21&lt;=0.01,1,0)+IF(D21&lt;=0.001,1,0))*SIGN(H21)</f>
        <v>3</v>
      </c>
      <c r="M21" s="23" t="s">
        <v>108</v>
      </c>
      <c r="N21" s="24" t="s">
        <v>12</v>
      </c>
      <c r="O21" s="24">
        <v>198</v>
      </c>
      <c r="P21" s="21">
        <v>0</v>
      </c>
      <c r="Q21" s="24">
        <v>0</v>
      </c>
      <c r="R21" s="21">
        <v>1.2647967E-2</v>
      </c>
      <c r="S21" s="25">
        <v>9.0688940000000008E-6</v>
      </c>
      <c r="T21" s="21">
        <v>-1.9474043999999999</v>
      </c>
      <c r="U21" s="24">
        <v>2.3053789999999998</v>
      </c>
      <c r="V21" s="24">
        <f>(IF(P21&lt;=0.05,1,0)+IF(P21&lt;=0.01,1,0)+IF(P21&lt;=0.001,1,0))*SIGN(T21)</f>
        <v>-3</v>
      </c>
    </row>
    <row r="22" spans="1:22" ht="32" customHeight="1" x14ac:dyDescent="0.35">
      <c r="A22" s="23" t="s">
        <v>13</v>
      </c>
      <c r="B22" s="21" t="s">
        <v>12</v>
      </c>
      <c r="C22" s="24">
        <v>384</v>
      </c>
      <c r="D22" s="21">
        <v>0</v>
      </c>
      <c r="E22" s="24">
        <v>0</v>
      </c>
      <c r="F22" s="21">
        <v>0.10513131000000001</v>
      </c>
      <c r="G22" s="24">
        <v>0.20549253000000001</v>
      </c>
      <c r="H22" s="21">
        <v>1.6522901999999999</v>
      </c>
      <c r="I22" s="24">
        <v>-1.4054371000000001</v>
      </c>
      <c r="J22" s="24">
        <f>(IF(D22&lt;=0.05,1,0)+IF(D22&lt;=0.01,1,0)+IF(D22&lt;=0.001,1,0))*SIGN(H22)</f>
        <v>3</v>
      </c>
      <c r="M22" s="23" t="s">
        <v>110</v>
      </c>
      <c r="N22" s="24" t="s">
        <v>12</v>
      </c>
      <c r="O22" s="24">
        <v>53</v>
      </c>
      <c r="P22" s="21">
        <v>0</v>
      </c>
      <c r="Q22" s="24">
        <v>0</v>
      </c>
      <c r="R22" s="21">
        <v>1.5231367000000001E-2</v>
      </c>
      <c r="S22" s="24">
        <v>1.0831927E-2</v>
      </c>
      <c r="T22" s="21">
        <v>-1.9166896</v>
      </c>
      <c r="U22" s="24">
        <v>1.7902437</v>
      </c>
      <c r="V22" s="24">
        <f>(IF(P22&lt;=0.05,1,0)+IF(P22&lt;=0.01,1,0)+IF(P22&lt;=0.001,1,0))*SIGN(T22)</f>
        <v>-3</v>
      </c>
    </row>
    <row r="23" spans="1:22" ht="32" customHeight="1" x14ac:dyDescent="0.35">
      <c r="A23" s="23" t="s">
        <v>33</v>
      </c>
      <c r="B23" s="21" t="s">
        <v>12</v>
      </c>
      <c r="C23" s="24">
        <v>76</v>
      </c>
      <c r="D23" s="21">
        <v>1.9305018999999999E-3</v>
      </c>
      <c r="E23" s="24">
        <v>0</v>
      </c>
      <c r="F23" s="21">
        <v>4.1937519999999999E-2</v>
      </c>
      <c r="G23" s="25">
        <v>9.8799339999999997E-6</v>
      </c>
      <c r="H23" s="21">
        <v>1.8415865</v>
      </c>
      <c r="I23" s="24">
        <v>2.3192244</v>
      </c>
      <c r="J23" s="24">
        <f>(IF(D23&lt;=0.05,1,0)+IF(D23&lt;=0.01,1,0)+IF(D23&lt;=0.001,1,0))*SIGN(H23)</f>
        <v>2</v>
      </c>
      <c r="M23" s="23" t="s">
        <v>129</v>
      </c>
      <c r="N23" s="24" t="s">
        <v>5</v>
      </c>
      <c r="O23" s="24">
        <v>92</v>
      </c>
      <c r="P23" s="21">
        <v>0</v>
      </c>
      <c r="Q23" s="24">
        <v>0.78651685000000005</v>
      </c>
      <c r="R23" s="21">
        <v>1.716256E-2</v>
      </c>
      <c r="S23" s="24">
        <v>0</v>
      </c>
      <c r="T23" s="21">
        <v>-1.9044205999999999</v>
      </c>
      <c r="U23" s="24">
        <v>2.6209543000000002</v>
      </c>
      <c r="V23" s="24">
        <f>(IF(P23&lt;=0.05,1,0)+IF(P23&lt;=0.01,1,0)+IF(P23&lt;=0.001,1,0))*SIGN(T23)</f>
        <v>-3</v>
      </c>
    </row>
    <row r="24" spans="1:22" ht="32" customHeight="1" x14ac:dyDescent="0.35">
      <c r="A24" s="23" t="s">
        <v>34</v>
      </c>
      <c r="B24" s="21" t="s">
        <v>12</v>
      </c>
      <c r="C24" s="24">
        <v>33</v>
      </c>
      <c r="D24" s="21">
        <v>1.9379845E-3</v>
      </c>
      <c r="E24" s="24">
        <v>0</v>
      </c>
      <c r="F24" s="21">
        <v>5.9037376000000003E-2</v>
      </c>
      <c r="G24" s="24">
        <v>1.5562392999999999E-4</v>
      </c>
      <c r="H24" s="21">
        <v>1.7850600000000001</v>
      </c>
      <c r="I24" s="24">
        <v>2.1747836999999999</v>
      </c>
      <c r="J24" s="24">
        <f>(IF(D24&lt;=0.05,1,0)+IF(D24&lt;=0.01,1,0)+IF(D24&lt;=0.001,1,0))*SIGN(H24)</f>
        <v>2</v>
      </c>
      <c r="M24" s="23" t="s">
        <v>73</v>
      </c>
      <c r="N24" s="24" t="s">
        <v>5</v>
      </c>
      <c r="O24" s="24">
        <v>34</v>
      </c>
      <c r="P24" s="21">
        <v>0</v>
      </c>
      <c r="Q24" s="24">
        <v>4.0899795000000003E-2</v>
      </c>
      <c r="R24" s="21">
        <v>1.7110752E-2</v>
      </c>
      <c r="S24" s="24">
        <v>2.1406973000000001E-3</v>
      </c>
      <c r="T24" s="21">
        <v>-1.8981907</v>
      </c>
      <c r="U24" s="24">
        <v>1.9670369999999999</v>
      </c>
      <c r="V24" s="24">
        <f>(IF(P24&lt;=0.05,1,0)+IF(P24&lt;=0.01,1,0)+IF(P24&lt;=0.001,1,0))*SIGN(T24)</f>
        <v>-3</v>
      </c>
    </row>
    <row r="25" spans="1:22" ht="32" customHeight="1" x14ac:dyDescent="0.35">
      <c r="A25" s="23" t="s">
        <v>40</v>
      </c>
      <c r="B25" s="21" t="s">
        <v>12</v>
      </c>
      <c r="C25" s="24">
        <v>39</v>
      </c>
      <c r="D25" s="21">
        <v>1.9305018999999999E-3</v>
      </c>
      <c r="E25" s="24">
        <v>7.8277889999999999E-3</v>
      </c>
      <c r="F25" s="21">
        <v>6.3950480000000004E-2</v>
      </c>
      <c r="G25" s="24">
        <v>7.3558750000000006E-2</v>
      </c>
      <c r="H25" s="21">
        <v>1.7650101</v>
      </c>
      <c r="I25" s="24">
        <v>-1.6885747</v>
      </c>
      <c r="J25" s="24">
        <f>(IF(D25&lt;=0.05,1,0)+IF(D25&lt;=0.01,1,0)+IF(D25&lt;=0.001,1,0))*SIGN(H25)</f>
        <v>2</v>
      </c>
      <c r="M25" s="23" t="s">
        <v>137</v>
      </c>
      <c r="N25" s="24" t="s">
        <v>5</v>
      </c>
      <c r="O25" s="24">
        <v>37</v>
      </c>
      <c r="P25" s="21">
        <v>0</v>
      </c>
      <c r="Q25" s="24">
        <v>0</v>
      </c>
      <c r="R25" s="21">
        <v>2.2108144999999999E-2</v>
      </c>
      <c r="S25" s="24">
        <v>3.8928177999999998E-4</v>
      </c>
      <c r="T25" s="21">
        <v>-1.8581232999999999</v>
      </c>
      <c r="U25" s="24">
        <v>2.1122193</v>
      </c>
      <c r="V25" s="24">
        <f>(IF(P25&lt;=0.05,1,0)+IF(P25&lt;=0.01,1,0)+IF(P25&lt;=0.001,1,0))*SIGN(T25)</f>
        <v>-3</v>
      </c>
    </row>
    <row r="26" spans="1:22" ht="32" customHeight="1" x14ac:dyDescent="0.35">
      <c r="A26" s="23" t="s">
        <v>30</v>
      </c>
      <c r="B26" s="21" t="s">
        <v>5</v>
      </c>
      <c r="C26" s="24">
        <v>41</v>
      </c>
      <c r="D26" s="21">
        <v>3.8986354999999999E-3</v>
      </c>
      <c r="E26" s="24">
        <v>1.9646364999999999E-2</v>
      </c>
      <c r="F26" s="21">
        <v>6.3680020000000004E-2</v>
      </c>
      <c r="G26" s="24">
        <v>0.13851290999999999</v>
      </c>
      <c r="H26" s="21">
        <v>1.756939</v>
      </c>
      <c r="I26" s="24">
        <v>-1.5136095000000001</v>
      </c>
      <c r="J26" s="24">
        <f>(IF(D26&lt;=0.05,1,0)+IF(D26&lt;=0.01,1,0)+IF(D26&lt;=0.001,1,0))*SIGN(H26)</f>
        <v>2</v>
      </c>
      <c r="M26" s="23" t="s">
        <v>127</v>
      </c>
      <c r="N26" s="24" t="s">
        <v>12</v>
      </c>
      <c r="O26" s="24">
        <v>33</v>
      </c>
      <c r="P26" s="21">
        <v>0</v>
      </c>
      <c r="Q26" s="24">
        <v>8.0482899999999996E-2</v>
      </c>
      <c r="R26" s="21">
        <v>3.637493E-2</v>
      </c>
      <c r="S26" s="24">
        <v>0.14826222999999999</v>
      </c>
      <c r="T26" s="21">
        <v>-1.7607335</v>
      </c>
      <c r="U26" s="24">
        <v>1.3749663000000001</v>
      </c>
      <c r="V26" s="24">
        <f>(IF(P26&lt;=0.05,1,0)+IF(P26&lt;=0.01,1,0)+IF(P26&lt;=0.001,1,0))*SIGN(T26)</f>
        <v>-3</v>
      </c>
    </row>
    <row r="27" spans="1:22" ht="32" customHeight="1" x14ac:dyDescent="0.35">
      <c r="A27" s="23" t="s">
        <v>29</v>
      </c>
      <c r="B27" s="21" t="s">
        <v>5</v>
      </c>
      <c r="C27" s="24">
        <v>40</v>
      </c>
      <c r="D27" s="21">
        <v>3.7313431999999999E-3</v>
      </c>
      <c r="E27" s="24">
        <v>3.2719836000000002E-2</v>
      </c>
      <c r="F27" s="21">
        <v>6.7321489999999998E-2</v>
      </c>
      <c r="G27" s="24">
        <v>0.14238087999999999</v>
      </c>
      <c r="H27" s="21">
        <v>1.7336688</v>
      </c>
      <c r="I27" s="24">
        <v>-1.5017349</v>
      </c>
      <c r="J27" s="24">
        <f>(IF(D27&lt;=0.05,1,0)+IF(D27&lt;=0.01,1,0)+IF(D27&lt;=0.001,1,0))*SIGN(H27)</f>
        <v>2</v>
      </c>
      <c r="M27" s="23" t="s">
        <v>109</v>
      </c>
      <c r="N27" s="24" t="s">
        <v>12</v>
      </c>
      <c r="O27" s="24">
        <v>39</v>
      </c>
      <c r="P27" s="21">
        <v>2.0325202E-3</v>
      </c>
      <c r="Q27" s="24">
        <v>0.13147411000000001</v>
      </c>
      <c r="R27" s="21">
        <v>7.4919280000000001E-3</v>
      </c>
      <c r="S27" s="24">
        <v>0.24059032</v>
      </c>
      <c r="T27" s="21">
        <v>-2.0549306999999999</v>
      </c>
      <c r="U27" s="24">
        <v>1.2657856999999999</v>
      </c>
      <c r="V27" s="24">
        <f>(IF(P27&lt;=0.05,1,0)+IF(P27&lt;=0.01,1,0)+IF(P27&lt;=0.001,1,0))*SIGN(T27)</f>
        <v>-2</v>
      </c>
    </row>
    <row r="28" spans="1:22" ht="32" customHeight="1" x14ac:dyDescent="0.35">
      <c r="A28" s="23" t="s">
        <v>43</v>
      </c>
      <c r="B28" s="21" t="s">
        <v>12</v>
      </c>
      <c r="C28" s="24">
        <v>43</v>
      </c>
      <c r="D28" s="21">
        <v>2E-3</v>
      </c>
      <c r="E28" s="24">
        <v>0</v>
      </c>
      <c r="F28" s="21">
        <v>0.10181788</v>
      </c>
      <c r="G28" s="24">
        <v>8.6533319999999997E-3</v>
      </c>
      <c r="H28" s="21">
        <v>1.6687137000000001</v>
      </c>
      <c r="I28" s="24">
        <v>-2.0262709000000001</v>
      </c>
      <c r="J28" s="24">
        <f>(IF(D28&lt;=0.05,1,0)+IF(D28&lt;=0.01,1,0)+IF(D28&lt;=0.001,1,0))*SIGN(H28)</f>
        <v>2</v>
      </c>
      <c r="M28" s="23" t="s">
        <v>125</v>
      </c>
      <c r="N28" s="24" t="s">
        <v>12</v>
      </c>
      <c r="O28" s="24">
        <v>58</v>
      </c>
      <c r="P28" s="21">
        <v>2.2471909999999999E-3</v>
      </c>
      <c r="Q28" s="24">
        <v>2.7124774000000001E-2</v>
      </c>
      <c r="R28" s="21">
        <v>1.5220254000000001E-2</v>
      </c>
      <c r="S28" s="24">
        <v>8.4894330000000004E-2</v>
      </c>
      <c r="T28" s="21">
        <v>-1.9177299000000001</v>
      </c>
      <c r="U28" s="24">
        <v>1.4826360000000001</v>
      </c>
      <c r="V28" s="24">
        <f>(IF(P28&lt;=0.05,1,0)+IF(P28&lt;=0.01,1,0)+IF(P28&lt;=0.001,1,0))*SIGN(T28)</f>
        <v>-2</v>
      </c>
    </row>
    <row r="29" spans="1:22" ht="32" customHeight="1" x14ac:dyDescent="0.35">
      <c r="A29" s="23" t="s">
        <v>42</v>
      </c>
      <c r="B29" s="21" t="s">
        <v>12</v>
      </c>
      <c r="C29" s="24">
        <v>81</v>
      </c>
      <c r="D29" s="21">
        <v>1.8691589E-3</v>
      </c>
      <c r="E29" s="24">
        <v>0</v>
      </c>
      <c r="F29" s="21">
        <v>0.10045576000000001</v>
      </c>
      <c r="G29" s="24">
        <v>0</v>
      </c>
      <c r="H29" s="21">
        <v>1.668202</v>
      </c>
      <c r="I29" s="24">
        <v>2.8191619999999999</v>
      </c>
      <c r="J29" s="24">
        <f>(IF(D29&lt;=0.05,1,0)+IF(D29&lt;=0.01,1,0)+IF(D29&lt;=0.001,1,0))*SIGN(H29)</f>
        <v>2</v>
      </c>
      <c r="M29" s="23" t="s">
        <v>114</v>
      </c>
      <c r="N29" s="24" t="s">
        <v>12</v>
      </c>
      <c r="O29" s="24">
        <v>51</v>
      </c>
      <c r="P29" s="21">
        <v>2.0920501999999999E-3</v>
      </c>
      <c r="Q29" s="24">
        <v>1.9569471000000001E-2</v>
      </c>
      <c r="R29" s="21">
        <v>1.8707874999999999E-2</v>
      </c>
      <c r="S29" s="24">
        <v>7.5449479999999999E-2</v>
      </c>
      <c r="T29" s="21">
        <v>-1.8792498</v>
      </c>
      <c r="U29" s="24">
        <v>1.5045618999999999</v>
      </c>
      <c r="V29" s="24">
        <f>(IF(P29&lt;=0.05,1,0)+IF(P29&lt;=0.01,1,0)+IF(P29&lt;=0.001,1,0))*SIGN(T29)</f>
        <v>-2</v>
      </c>
    </row>
    <row r="30" spans="1:22" ht="32" customHeight="1" x14ac:dyDescent="0.35">
      <c r="A30" s="23" t="s">
        <v>36</v>
      </c>
      <c r="B30" s="21" t="s">
        <v>12</v>
      </c>
      <c r="C30" s="24">
        <v>51</v>
      </c>
      <c r="D30" s="21">
        <v>5.8708414E-3</v>
      </c>
      <c r="E30" s="24">
        <v>5.8939096000000003E-2</v>
      </c>
      <c r="F30" s="21">
        <v>0.13721517</v>
      </c>
      <c r="G30" s="24">
        <v>0.25393306999999998</v>
      </c>
      <c r="H30" s="21">
        <v>1.6028851</v>
      </c>
      <c r="I30" s="24">
        <v>-1.3480842</v>
      </c>
      <c r="J30" s="24">
        <f>(IF(D30&lt;=0.05,1,0)+IF(D30&lt;=0.01,1,0)+IF(D30&lt;=0.001,1,0))*SIGN(H30)</f>
        <v>2</v>
      </c>
      <c r="M30" s="23" t="s">
        <v>58</v>
      </c>
      <c r="N30" s="24" t="s">
        <v>12</v>
      </c>
      <c r="O30" s="24">
        <v>29</v>
      </c>
      <c r="P30" s="21">
        <v>2.0408162000000001E-3</v>
      </c>
      <c r="Q30" s="24">
        <v>1.443299E-2</v>
      </c>
      <c r="R30" s="21">
        <v>2.0678220000000001E-2</v>
      </c>
      <c r="S30" s="24">
        <v>1.658316E-2</v>
      </c>
      <c r="T30" s="21">
        <v>-1.8621174</v>
      </c>
      <c r="U30" s="24">
        <v>1.7375216</v>
      </c>
      <c r="V30" s="24">
        <f>(IF(P30&lt;=0.05,1,0)+IF(P30&lt;=0.01,1,0)+IF(P30&lt;=0.001,1,0))*SIGN(T30)</f>
        <v>-2</v>
      </c>
    </row>
    <row r="31" spans="1:22" ht="32" customHeight="1" x14ac:dyDescent="0.35">
      <c r="A31" s="23" t="s">
        <v>39</v>
      </c>
      <c r="B31" s="21" t="s">
        <v>12</v>
      </c>
      <c r="C31" s="24">
        <v>130</v>
      </c>
      <c r="D31" s="21">
        <v>8.1300810000000008E-3</v>
      </c>
      <c r="E31" s="24">
        <v>0</v>
      </c>
      <c r="F31" s="21">
        <v>0.24729540999999999</v>
      </c>
      <c r="G31" s="24">
        <v>0</v>
      </c>
      <c r="H31" s="21">
        <v>1.4768344</v>
      </c>
      <c r="I31" s="24">
        <v>2.6966407000000001</v>
      </c>
      <c r="J31" s="24">
        <f>(IF(D31&lt;=0.05,1,0)+IF(D31&lt;=0.01,1,0)+IF(D31&lt;=0.001,1,0))*SIGN(H31)</f>
        <v>2</v>
      </c>
      <c r="M31" s="23" t="s">
        <v>126</v>
      </c>
      <c r="N31" s="24" t="s">
        <v>12</v>
      </c>
      <c r="O31" s="24">
        <v>36</v>
      </c>
      <c r="P31" s="21">
        <v>6.3025210000000002E-3</v>
      </c>
      <c r="Q31" s="24">
        <v>1.0020039999999999E-2</v>
      </c>
      <c r="R31" s="21">
        <v>2.1176650000000002E-2</v>
      </c>
      <c r="S31" s="24">
        <v>4.4036545000000003E-2</v>
      </c>
      <c r="T31" s="21">
        <v>-1.8541783999999999</v>
      </c>
      <c r="U31" s="24">
        <v>1.5990962</v>
      </c>
      <c r="V31" s="24">
        <f>(IF(P31&lt;=0.05,1,0)+IF(P31&lt;=0.01,1,0)+IF(P31&lt;=0.001,1,0))*SIGN(T31)</f>
        <v>-2</v>
      </c>
    </row>
    <row r="32" spans="1:22" ht="32" customHeight="1" x14ac:dyDescent="0.35">
      <c r="A32" s="23" t="s">
        <v>31</v>
      </c>
      <c r="B32" s="21" t="s">
        <v>5</v>
      </c>
      <c r="C32" s="24">
        <v>440</v>
      </c>
      <c r="D32" s="21">
        <v>5.8252425000000002E-3</v>
      </c>
      <c r="E32" s="24">
        <v>0</v>
      </c>
      <c r="F32" s="21">
        <v>0.37051119999999998</v>
      </c>
      <c r="G32" s="24">
        <v>2.8489271E-2</v>
      </c>
      <c r="H32" s="21">
        <v>1.3337325</v>
      </c>
      <c r="I32" s="24">
        <v>-1.8370751999999999</v>
      </c>
      <c r="J32" s="24">
        <f>(IF(D32&lt;=0.05,1,0)+IF(D32&lt;=0.01,1,0)+IF(D32&lt;=0.001,1,0))*SIGN(H32)</f>
        <v>2</v>
      </c>
      <c r="M32" s="23" t="s">
        <v>99</v>
      </c>
      <c r="N32" s="24" t="s">
        <v>12</v>
      </c>
      <c r="O32" s="24">
        <v>58</v>
      </c>
      <c r="P32" s="21">
        <v>6.8337129999999999E-3</v>
      </c>
      <c r="Q32" s="24">
        <v>6.2615104000000005E-2</v>
      </c>
      <c r="R32" s="21">
        <v>4.0512594999999998E-2</v>
      </c>
      <c r="S32" s="24">
        <v>0.17846406000000001</v>
      </c>
      <c r="T32" s="21">
        <v>-1.7405097</v>
      </c>
      <c r="U32" s="24">
        <v>1.3380924000000001</v>
      </c>
      <c r="V32" s="24">
        <f>(IF(P32&lt;=0.05,1,0)+IF(P32&lt;=0.01,1,0)+IF(P32&lt;=0.001,1,0))*SIGN(T32)</f>
        <v>-2</v>
      </c>
    </row>
    <row r="33" ht="32" customHeight="1" x14ac:dyDescent="0.35"/>
    <row r="34" ht="32" customHeight="1" x14ac:dyDescent="0.35"/>
    <row r="35" ht="32" customHeight="1" x14ac:dyDescent="0.35"/>
    <row r="36" ht="32" customHeight="1" x14ac:dyDescent="0.35"/>
    <row r="37" ht="32" customHeight="1" x14ac:dyDescent="0.35"/>
    <row r="38" ht="32" customHeight="1" x14ac:dyDescent="0.35"/>
    <row r="39" ht="32" customHeight="1" x14ac:dyDescent="0.35"/>
  </sheetData>
  <mergeCells count="3">
    <mergeCell ref="A5:E5"/>
    <mergeCell ref="M5:P5"/>
    <mergeCell ref="E1:M2"/>
  </mergeCells>
  <conditionalFormatting sqref="J8:J3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8:V32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1"/>
  <sheetViews>
    <sheetView zoomScale="52" zoomScaleNormal="52" workbookViewId="0"/>
  </sheetViews>
  <sheetFormatPr defaultRowHeight="15" x14ac:dyDescent="0.35"/>
  <cols>
    <col min="1" max="1" width="80.08984375" style="15" customWidth="1"/>
    <col min="2" max="3" width="14.7265625" style="3" customWidth="1"/>
    <col min="4" max="11" width="20.26953125" style="3" customWidth="1"/>
    <col min="12" max="12" width="14" style="31" customWidth="1"/>
    <col min="13" max="13" width="14" style="9" customWidth="1"/>
    <col min="14" max="14" width="80.08984375" style="15" customWidth="1"/>
    <col min="15" max="16" width="14.7265625" style="3" customWidth="1"/>
    <col min="17" max="24" width="20.26953125" style="3" customWidth="1"/>
    <col min="25" max="16384" width="8.7265625" style="9"/>
  </cols>
  <sheetData>
    <row r="1" spans="1:24" s="10" customFormat="1" ht="22" customHeight="1" x14ac:dyDescent="0.3">
      <c r="A1" s="1"/>
      <c r="B1" s="2"/>
      <c r="C1" s="3"/>
      <c r="D1" s="3"/>
      <c r="E1" s="4" t="s">
        <v>485</v>
      </c>
      <c r="F1" s="5"/>
      <c r="G1" s="5"/>
      <c r="H1" s="5"/>
      <c r="I1" s="5"/>
      <c r="J1" s="5"/>
      <c r="K1" s="5"/>
      <c r="L1" s="5"/>
      <c r="M1" s="6"/>
      <c r="N1" s="7"/>
      <c r="O1" s="7"/>
      <c r="P1" s="8"/>
      <c r="Q1" s="3"/>
      <c r="R1" s="9"/>
      <c r="S1" s="9"/>
    </row>
    <row r="2" spans="1:24" s="10" customFormat="1" ht="22" customHeight="1" thickBot="1" x14ac:dyDescent="0.35">
      <c r="A2" s="1"/>
      <c r="B2" s="2"/>
      <c r="C2" s="3"/>
      <c r="D2" s="3"/>
      <c r="E2" s="11"/>
      <c r="F2" s="12"/>
      <c r="G2" s="12"/>
      <c r="H2" s="12"/>
      <c r="I2" s="12"/>
      <c r="J2" s="12"/>
      <c r="K2" s="12"/>
      <c r="L2" s="12"/>
      <c r="M2" s="13"/>
      <c r="N2" s="14"/>
      <c r="O2" s="14"/>
      <c r="P2" s="8"/>
      <c r="Q2" s="3"/>
      <c r="R2" s="9"/>
      <c r="S2" s="9"/>
    </row>
    <row r="3" spans="1:24" s="10" customFormat="1" x14ac:dyDescent="0.3">
      <c r="A3" s="1"/>
      <c r="B3" s="2"/>
      <c r="C3" s="3"/>
      <c r="D3" s="3"/>
      <c r="E3" s="15"/>
      <c r="F3" s="3"/>
      <c r="G3" s="3"/>
      <c r="H3" s="3"/>
      <c r="I3" s="9"/>
      <c r="J3" s="8"/>
      <c r="K3" s="9"/>
      <c r="L3" s="15"/>
      <c r="M3" s="9"/>
      <c r="N3" s="15"/>
      <c r="O3" s="3"/>
      <c r="P3" s="8"/>
      <c r="Q3" s="3"/>
      <c r="R3" s="9"/>
      <c r="S3" s="9"/>
    </row>
    <row r="4" spans="1:24" s="10" customFormat="1" x14ac:dyDescent="0.3">
      <c r="A4" s="1"/>
      <c r="B4" s="2"/>
      <c r="C4" s="3"/>
      <c r="D4" s="3"/>
      <c r="E4" s="15"/>
      <c r="F4" s="3"/>
      <c r="G4" s="3"/>
      <c r="H4" s="3"/>
      <c r="I4" s="9"/>
      <c r="J4" s="8"/>
      <c r="K4" s="1"/>
      <c r="L4" s="2"/>
      <c r="M4" s="9"/>
      <c r="N4" s="15"/>
      <c r="O4" s="3"/>
      <c r="P4" s="9"/>
      <c r="Q4" s="3"/>
      <c r="R4" s="9"/>
      <c r="S4" s="9"/>
    </row>
    <row r="5" spans="1:24" s="10" customFormat="1" ht="15.5" customHeight="1" x14ac:dyDescent="0.3">
      <c r="A5" s="16" t="s">
        <v>151</v>
      </c>
      <c r="B5" s="16"/>
      <c r="C5" s="16"/>
      <c r="D5" s="16"/>
      <c r="E5" s="16"/>
      <c r="F5" s="3"/>
      <c r="G5" s="9"/>
      <c r="H5" s="9"/>
      <c r="I5" s="9"/>
      <c r="J5" s="8"/>
      <c r="K5" s="8"/>
      <c r="L5" s="8"/>
      <c r="M5" s="9"/>
      <c r="N5" s="16" t="s">
        <v>149</v>
      </c>
      <c r="O5" s="16"/>
      <c r="P5" s="16"/>
      <c r="Q5" s="16"/>
      <c r="R5" s="9"/>
      <c r="S5" s="3"/>
      <c r="T5" s="9"/>
      <c r="U5" s="9"/>
    </row>
    <row r="6" spans="1:24" s="10" customFormat="1" ht="15.5" customHeight="1" x14ac:dyDescent="0.3">
      <c r="A6" s="18"/>
      <c r="B6" s="18"/>
      <c r="C6" s="18"/>
      <c r="D6" s="18"/>
      <c r="E6" s="18"/>
      <c r="F6" s="3"/>
      <c r="G6" s="9"/>
      <c r="H6" s="9"/>
      <c r="I6" s="9"/>
      <c r="J6" s="19"/>
      <c r="K6" s="18"/>
      <c r="L6" s="18"/>
      <c r="M6" s="18"/>
      <c r="N6" s="9"/>
      <c r="O6" s="3"/>
      <c r="P6" s="9"/>
      <c r="Q6" s="9"/>
    </row>
    <row r="7" spans="1:24" s="1" customFormat="1" ht="35" customHeight="1" x14ac:dyDescent="0.35">
      <c r="A7" s="23" t="s">
        <v>4</v>
      </c>
      <c r="B7" s="21" t="s">
        <v>1</v>
      </c>
      <c r="C7" s="21" t="s">
        <v>2</v>
      </c>
      <c r="D7" s="21" t="s">
        <v>139</v>
      </c>
      <c r="E7" s="21" t="s">
        <v>143</v>
      </c>
      <c r="F7" s="21" t="s">
        <v>140</v>
      </c>
      <c r="G7" s="21" t="s">
        <v>145</v>
      </c>
      <c r="H7" s="21" t="s">
        <v>141</v>
      </c>
      <c r="I7" s="21" t="s">
        <v>147</v>
      </c>
      <c r="J7" s="21" t="s">
        <v>3</v>
      </c>
      <c r="K7" s="20" t="s">
        <v>484</v>
      </c>
      <c r="L7" s="28"/>
      <c r="N7" s="23" t="s">
        <v>4</v>
      </c>
      <c r="O7" s="21" t="s">
        <v>1</v>
      </c>
      <c r="P7" s="21" t="s">
        <v>2</v>
      </c>
      <c r="Q7" s="21" t="s">
        <v>139</v>
      </c>
      <c r="R7" s="21" t="s">
        <v>143</v>
      </c>
      <c r="S7" s="21" t="s">
        <v>140</v>
      </c>
      <c r="T7" s="21" t="s">
        <v>145</v>
      </c>
      <c r="U7" s="21" t="s">
        <v>141</v>
      </c>
      <c r="V7" s="21" t="s">
        <v>147</v>
      </c>
      <c r="W7" s="21" t="s">
        <v>3</v>
      </c>
      <c r="X7" s="20" t="s">
        <v>484</v>
      </c>
    </row>
    <row r="8" spans="1:24" ht="31" customHeight="1" x14ac:dyDescent="0.35">
      <c r="A8" s="23" t="s">
        <v>47</v>
      </c>
      <c r="B8" s="24" t="s">
        <v>12</v>
      </c>
      <c r="C8" s="24">
        <v>390</v>
      </c>
      <c r="D8" s="29">
        <v>2.7426160000000002E-2</v>
      </c>
      <c r="E8" s="30">
        <v>0</v>
      </c>
      <c r="F8" s="29">
        <v>0.47214070000000002</v>
      </c>
      <c r="G8" s="30">
        <v>0</v>
      </c>
      <c r="H8" s="29">
        <v>1.2097772</v>
      </c>
      <c r="I8" s="30">
        <v>3.1667611999999998</v>
      </c>
      <c r="J8" s="24">
        <f t="shared" ref="J8:J39" si="0">(IF(D8&lt;=0.05,1,0)+IF(D8&lt;=0.01,1,0)+IF(D8&lt;=0.001,1,0))*SIGN(H8)</f>
        <v>1</v>
      </c>
      <c r="K8" s="24">
        <f t="shared" ref="K8:K39" si="1">(IF(E8&lt;=0.05,1,0)+IF(E8&lt;=0.01,1,0)+IF(E8&lt;=0.001,1,0))*SIGN(I8)</f>
        <v>3</v>
      </c>
      <c r="N8" s="23" t="s">
        <v>94</v>
      </c>
      <c r="O8" s="24" t="s">
        <v>12</v>
      </c>
      <c r="P8" s="24">
        <v>50</v>
      </c>
      <c r="Q8" s="24">
        <v>6.4030130000000005E-2</v>
      </c>
      <c r="R8" s="21">
        <v>0</v>
      </c>
      <c r="S8" s="24">
        <v>0.32989950000000001</v>
      </c>
      <c r="T8" s="21">
        <v>0</v>
      </c>
      <c r="U8" s="24">
        <v>1.3730602999999999</v>
      </c>
      <c r="V8" s="21">
        <v>-2.4487513999999999</v>
      </c>
      <c r="W8" s="24">
        <f t="shared" ref="W8:W27" si="2">(IF(Q8&lt;=0.05,1,0)+IF(Q8&lt;=0.01,1,0)+IF(Q8&lt;=0.001,1,0))*SIGN(U8)</f>
        <v>0</v>
      </c>
      <c r="X8" s="24">
        <f t="shared" ref="X8:X27" si="3">(IF(R8&lt;=0.05,1,0)+IF(R8&lt;=0.01,1,0)+IF(R8&lt;=0.001,1,0))*SIGN(V8)</f>
        <v>-3</v>
      </c>
    </row>
    <row r="9" spans="1:24" ht="31" customHeight="1" x14ac:dyDescent="0.35">
      <c r="A9" s="23" t="s">
        <v>116</v>
      </c>
      <c r="B9" s="24" t="s">
        <v>12</v>
      </c>
      <c r="C9" s="24">
        <v>257</v>
      </c>
      <c r="D9" s="29">
        <v>1.9723865999999998E-3</v>
      </c>
      <c r="E9" s="30">
        <v>0</v>
      </c>
      <c r="F9" s="29">
        <v>0.12478272999999999</v>
      </c>
      <c r="G9" s="30">
        <v>0</v>
      </c>
      <c r="H9" s="29">
        <v>-1.4778233999999999</v>
      </c>
      <c r="I9" s="30">
        <v>3.1140184</v>
      </c>
      <c r="J9" s="24">
        <f t="shared" si="0"/>
        <v>-2</v>
      </c>
      <c r="K9" s="24">
        <f t="shared" si="1"/>
        <v>3</v>
      </c>
      <c r="N9" s="23" t="s">
        <v>46</v>
      </c>
      <c r="O9" s="24" t="s">
        <v>5</v>
      </c>
      <c r="P9" s="24">
        <v>56</v>
      </c>
      <c r="Q9" s="24">
        <v>2.9574862E-2</v>
      </c>
      <c r="R9" s="21">
        <v>0</v>
      </c>
      <c r="S9" s="24">
        <v>0.27071849999999997</v>
      </c>
      <c r="T9" s="21">
        <v>3.9177489999999999E-4</v>
      </c>
      <c r="U9" s="24">
        <v>1.44475</v>
      </c>
      <c r="V9" s="21">
        <v>-2.3279597999999999</v>
      </c>
      <c r="W9" s="24">
        <f t="shared" si="2"/>
        <v>1</v>
      </c>
      <c r="X9" s="24">
        <f t="shared" si="3"/>
        <v>-3</v>
      </c>
    </row>
    <row r="10" spans="1:24" ht="31" customHeight="1" x14ac:dyDescent="0.35">
      <c r="A10" s="23" t="s">
        <v>93</v>
      </c>
      <c r="B10" s="24" t="s">
        <v>12</v>
      </c>
      <c r="C10" s="24">
        <v>303</v>
      </c>
      <c r="D10" s="29">
        <v>7.1984430000000002E-2</v>
      </c>
      <c r="E10" s="30">
        <v>0</v>
      </c>
      <c r="F10" s="29">
        <v>0.29432767999999998</v>
      </c>
      <c r="G10" s="30">
        <v>0</v>
      </c>
      <c r="H10" s="29">
        <v>-1.2240309</v>
      </c>
      <c r="I10" s="30">
        <v>3.0465580000000001</v>
      </c>
      <c r="J10" s="24">
        <f t="shared" si="0"/>
        <v>0</v>
      </c>
      <c r="K10" s="24">
        <f t="shared" si="1"/>
        <v>3</v>
      </c>
      <c r="N10" s="23" t="s">
        <v>21</v>
      </c>
      <c r="O10" s="24" t="s">
        <v>12</v>
      </c>
      <c r="P10" s="24">
        <v>384</v>
      </c>
      <c r="Q10" s="24">
        <v>0</v>
      </c>
      <c r="R10" s="21">
        <v>0</v>
      </c>
      <c r="S10" s="24">
        <v>1.0825187E-2</v>
      </c>
      <c r="T10" s="21">
        <v>2.6118324999999999E-4</v>
      </c>
      <c r="U10" s="24">
        <v>2.0370333</v>
      </c>
      <c r="V10" s="21">
        <v>-2.3115663999999998</v>
      </c>
      <c r="W10" s="24">
        <f t="shared" si="2"/>
        <v>3</v>
      </c>
      <c r="X10" s="24">
        <f t="shared" si="3"/>
        <v>-3</v>
      </c>
    </row>
    <row r="11" spans="1:24" ht="31" customHeight="1" x14ac:dyDescent="0.35">
      <c r="A11" s="23" t="s">
        <v>134</v>
      </c>
      <c r="B11" s="24" t="s">
        <v>5</v>
      </c>
      <c r="C11" s="24">
        <v>170</v>
      </c>
      <c r="D11" s="29">
        <v>0</v>
      </c>
      <c r="E11" s="30">
        <v>0</v>
      </c>
      <c r="F11" s="29">
        <v>4.7047199999999999E-3</v>
      </c>
      <c r="G11" s="30">
        <v>0</v>
      </c>
      <c r="H11" s="29">
        <v>-2.1209261000000001</v>
      </c>
      <c r="I11" s="30">
        <v>2.9988155000000001</v>
      </c>
      <c r="J11" s="24">
        <f t="shared" si="0"/>
        <v>-3</v>
      </c>
      <c r="K11" s="24">
        <f t="shared" si="1"/>
        <v>3</v>
      </c>
      <c r="N11" s="23" t="s">
        <v>41</v>
      </c>
      <c r="O11" s="24" t="s">
        <v>12</v>
      </c>
      <c r="P11" s="24">
        <v>96</v>
      </c>
      <c r="Q11" s="24">
        <v>3.8986354999999999E-3</v>
      </c>
      <c r="R11" s="21">
        <v>0</v>
      </c>
      <c r="S11" s="24">
        <v>0.14371320000000001</v>
      </c>
      <c r="T11" s="21">
        <v>1.9588744999999999E-4</v>
      </c>
      <c r="U11" s="24">
        <v>1.5901641</v>
      </c>
      <c r="V11" s="21">
        <v>-2.2890796999999998</v>
      </c>
      <c r="W11" s="24">
        <f t="shared" si="2"/>
        <v>2</v>
      </c>
      <c r="X11" s="24">
        <f t="shared" si="3"/>
        <v>-3</v>
      </c>
    </row>
    <row r="12" spans="1:24" ht="31" customHeight="1" x14ac:dyDescent="0.35">
      <c r="A12" s="23" t="s">
        <v>106</v>
      </c>
      <c r="B12" s="24" t="s">
        <v>12</v>
      </c>
      <c r="C12" s="24">
        <v>150</v>
      </c>
      <c r="D12" s="29">
        <v>0.98350512999999995</v>
      </c>
      <c r="E12" s="30">
        <v>0</v>
      </c>
      <c r="F12" s="29">
        <v>0.92940900000000004</v>
      </c>
      <c r="G12" s="30">
        <v>0</v>
      </c>
      <c r="H12" s="29">
        <v>-0.716113</v>
      </c>
      <c r="I12" s="30">
        <v>2.9105937000000002</v>
      </c>
      <c r="J12" s="24">
        <f t="shared" si="0"/>
        <v>0</v>
      </c>
      <c r="K12" s="24">
        <f t="shared" si="1"/>
        <v>3</v>
      </c>
      <c r="N12" s="23" t="s">
        <v>49</v>
      </c>
      <c r="O12" s="24" t="s">
        <v>12</v>
      </c>
      <c r="P12" s="24">
        <v>69</v>
      </c>
      <c r="Q12" s="24">
        <v>1.2500000000000001E-2</v>
      </c>
      <c r="R12" s="21">
        <v>0</v>
      </c>
      <c r="S12" s="24">
        <v>0.16595879999999999</v>
      </c>
      <c r="T12" s="21">
        <v>1.5670994999999999E-4</v>
      </c>
      <c r="U12" s="24">
        <v>1.5672299999999999</v>
      </c>
      <c r="V12" s="21">
        <v>-2.2860740000000002</v>
      </c>
      <c r="W12" s="24">
        <f t="shared" si="2"/>
        <v>1</v>
      </c>
      <c r="X12" s="24">
        <f t="shared" si="3"/>
        <v>-3</v>
      </c>
    </row>
    <row r="13" spans="1:24" ht="31" customHeight="1" x14ac:dyDescent="0.35">
      <c r="A13" s="23" t="s">
        <v>105</v>
      </c>
      <c r="B13" s="24" t="s">
        <v>12</v>
      </c>
      <c r="C13" s="24">
        <v>194</v>
      </c>
      <c r="D13" s="29">
        <v>0.10351966999999999</v>
      </c>
      <c r="E13" s="30">
        <v>0</v>
      </c>
      <c r="F13" s="29">
        <v>0.29642284000000002</v>
      </c>
      <c r="G13" s="30">
        <v>0</v>
      </c>
      <c r="H13" s="29">
        <v>-1.2203318000000001</v>
      </c>
      <c r="I13" s="30">
        <v>2.9019197999999999</v>
      </c>
      <c r="J13" s="24">
        <f t="shared" si="0"/>
        <v>0</v>
      </c>
      <c r="K13" s="24">
        <f t="shared" si="1"/>
        <v>3</v>
      </c>
      <c r="N13" s="23" t="s">
        <v>18</v>
      </c>
      <c r="O13" s="24" t="s">
        <v>12</v>
      </c>
      <c r="P13" s="24">
        <v>284</v>
      </c>
      <c r="Q13" s="24">
        <v>0</v>
      </c>
      <c r="R13" s="21">
        <v>0</v>
      </c>
      <c r="S13" s="24">
        <v>1.2793552E-2</v>
      </c>
      <c r="T13" s="21">
        <v>3.9119087000000002E-4</v>
      </c>
      <c r="U13" s="24">
        <v>2.0056759999999998</v>
      </c>
      <c r="V13" s="21">
        <v>-2.2436981</v>
      </c>
      <c r="W13" s="24">
        <f t="shared" si="2"/>
        <v>3</v>
      </c>
      <c r="X13" s="24">
        <f t="shared" si="3"/>
        <v>-3</v>
      </c>
    </row>
    <row r="14" spans="1:24" ht="31" customHeight="1" x14ac:dyDescent="0.35">
      <c r="A14" s="23" t="s">
        <v>98</v>
      </c>
      <c r="B14" s="24" t="s">
        <v>12</v>
      </c>
      <c r="C14" s="24">
        <v>164</v>
      </c>
      <c r="D14" s="29">
        <v>0.42315370000000002</v>
      </c>
      <c r="E14" s="30">
        <v>0</v>
      </c>
      <c r="F14" s="29">
        <v>0.55103360000000001</v>
      </c>
      <c r="G14" s="30">
        <v>0</v>
      </c>
      <c r="H14" s="29">
        <v>-1.0177331000000001</v>
      </c>
      <c r="I14" s="30">
        <v>2.8749916999999998</v>
      </c>
      <c r="J14" s="24">
        <f t="shared" si="0"/>
        <v>0</v>
      </c>
      <c r="K14" s="24">
        <f t="shared" si="1"/>
        <v>3</v>
      </c>
      <c r="N14" s="23" t="s">
        <v>25</v>
      </c>
      <c r="O14" s="24" t="s">
        <v>12</v>
      </c>
      <c r="P14" s="24">
        <v>174</v>
      </c>
      <c r="Q14" s="24">
        <v>0</v>
      </c>
      <c r="R14" s="21">
        <v>0</v>
      </c>
      <c r="S14" s="24">
        <v>4.2074524000000002E-2</v>
      </c>
      <c r="T14" s="21">
        <v>3.3530647999999998E-4</v>
      </c>
      <c r="U14" s="24">
        <v>1.8331747</v>
      </c>
      <c r="V14" s="21">
        <v>-2.2372081000000001</v>
      </c>
      <c r="W14" s="24">
        <f t="shared" si="2"/>
        <v>3</v>
      </c>
      <c r="X14" s="24">
        <f t="shared" si="3"/>
        <v>-3</v>
      </c>
    </row>
    <row r="15" spans="1:24" ht="31" customHeight="1" x14ac:dyDescent="0.35">
      <c r="A15" s="23" t="s">
        <v>92</v>
      </c>
      <c r="B15" s="24" t="s">
        <v>12</v>
      </c>
      <c r="C15" s="24">
        <v>109</v>
      </c>
      <c r="D15" s="29">
        <v>0.56017505999999995</v>
      </c>
      <c r="E15" s="30">
        <v>0</v>
      </c>
      <c r="F15" s="29">
        <v>0.65119870000000002</v>
      </c>
      <c r="G15" s="30">
        <v>0</v>
      </c>
      <c r="H15" s="29">
        <v>-0.95075580000000004</v>
      </c>
      <c r="I15" s="30">
        <v>2.8318927</v>
      </c>
      <c r="J15" s="24">
        <f t="shared" si="0"/>
        <v>0</v>
      </c>
      <c r="K15" s="24">
        <f t="shared" si="1"/>
        <v>3</v>
      </c>
      <c r="N15" s="23" t="s">
        <v>95</v>
      </c>
      <c r="O15" s="24" t="s">
        <v>12</v>
      </c>
      <c r="P15" s="24">
        <v>15</v>
      </c>
      <c r="Q15" s="24">
        <v>0.52247189999999999</v>
      </c>
      <c r="R15" s="21">
        <v>0</v>
      </c>
      <c r="S15" s="24">
        <v>0.81107980000000002</v>
      </c>
      <c r="T15" s="21">
        <v>3.9083074000000002E-4</v>
      </c>
      <c r="U15" s="24">
        <v>0.94208175000000005</v>
      </c>
      <c r="V15" s="21">
        <v>-2.2042700000000002</v>
      </c>
      <c r="W15" s="24">
        <f t="shared" si="2"/>
        <v>0</v>
      </c>
      <c r="X15" s="24">
        <f t="shared" si="3"/>
        <v>-3</v>
      </c>
    </row>
    <row r="16" spans="1:24" ht="31" customHeight="1" x14ac:dyDescent="0.35">
      <c r="A16" s="23" t="s">
        <v>115</v>
      </c>
      <c r="B16" s="24" t="s">
        <v>12</v>
      </c>
      <c r="C16" s="24">
        <v>48</v>
      </c>
      <c r="D16" s="29">
        <v>0</v>
      </c>
      <c r="E16" s="30">
        <v>0</v>
      </c>
      <c r="F16" s="29">
        <v>2.528673E-2</v>
      </c>
      <c r="G16" s="30">
        <v>0</v>
      </c>
      <c r="H16" s="29">
        <v>-1.8229221</v>
      </c>
      <c r="I16" s="30">
        <v>2.7680368</v>
      </c>
      <c r="J16" s="24">
        <f t="shared" si="0"/>
        <v>-3</v>
      </c>
      <c r="K16" s="24">
        <f t="shared" si="1"/>
        <v>3</v>
      </c>
      <c r="N16" s="23" t="s">
        <v>79</v>
      </c>
      <c r="O16" s="24" t="s">
        <v>5</v>
      </c>
      <c r="P16" s="24">
        <v>22</v>
      </c>
      <c r="Q16" s="24">
        <v>0.22157995</v>
      </c>
      <c r="R16" s="21">
        <v>0</v>
      </c>
      <c r="S16" s="24">
        <v>0.51091889999999995</v>
      </c>
      <c r="T16" s="21">
        <v>6.0999556000000004E-4</v>
      </c>
      <c r="U16" s="24">
        <v>1.1792959999999999</v>
      </c>
      <c r="V16" s="21">
        <v>-2.1862542999999999</v>
      </c>
      <c r="W16" s="24">
        <f t="shared" si="2"/>
        <v>0</v>
      </c>
      <c r="X16" s="24">
        <f t="shared" si="3"/>
        <v>-3</v>
      </c>
    </row>
    <row r="17" spans="1:24" ht="31" customHeight="1" x14ac:dyDescent="0.35">
      <c r="A17" s="23" t="s">
        <v>27</v>
      </c>
      <c r="B17" s="24" t="s">
        <v>12</v>
      </c>
      <c r="C17" s="24">
        <v>72</v>
      </c>
      <c r="D17" s="29">
        <v>0</v>
      </c>
      <c r="E17" s="30">
        <v>0</v>
      </c>
      <c r="F17" s="29">
        <v>1.9026008000000001E-2</v>
      </c>
      <c r="G17" s="30">
        <v>0</v>
      </c>
      <c r="H17" s="29">
        <v>1.9459310999999999</v>
      </c>
      <c r="I17" s="30">
        <v>2.7508872000000002</v>
      </c>
      <c r="J17" s="24">
        <f t="shared" si="0"/>
        <v>3</v>
      </c>
      <c r="K17" s="24">
        <f t="shared" si="1"/>
        <v>3</v>
      </c>
      <c r="N17" s="23" t="s">
        <v>15</v>
      </c>
      <c r="O17" s="24" t="s">
        <v>5</v>
      </c>
      <c r="P17" s="24">
        <v>49</v>
      </c>
      <c r="Q17" s="24">
        <v>0</v>
      </c>
      <c r="R17" s="21">
        <v>0</v>
      </c>
      <c r="S17" s="24">
        <v>6.3277159999999999E-2</v>
      </c>
      <c r="T17" s="21">
        <v>6.2667840000000001E-4</v>
      </c>
      <c r="U17" s="24">
        <v>1.7749836000000001</v>
      </c>
      <c r="V17" s="21">
        <v>-2.1762809999999999</v>
      </c>
      <c r="W17" s="24">
        <f t="shared" si="2"/>
        <v>3</v>
      </c>
      <c r="X17" s="24">
        <f t="shared" si="3"/>
        <v>-3</v>
      </c>
    </row>
    <row r="18" spans="1:24" ht="31" customHeight="1" x14ac:dyDescent="0.35">
      <c r="A18" s="23" t="s">
        <v>102</v>
      </c>
      <c r="B18" s="24" t="s">
        <v>12</v>
      </c>
      <c r="C18" s="24">
        <v>106</v>
      </c>
      <c r="D18" s="29">
        <v>9.1999999999999998E-2</v>
      </c>
      <c r="E18" s="30">
        <v>0</v>
      </c>
      <c r="F18" s="29">
        <v>0.43432367</v>
      </c>
      <c r="G18" s="30">
        <v>0</v>
      </c>
      <c r="H18" s="29">
        <v>1.2530785</v>
      </c>
      <c r="I18" s="30">
        <v>2.7409436999999999</v>
      </c>
      <c r="J18" s="24">
        <f t="shared" si="0"/>
        <v>0</v>
      </c>
      <c r="K18" s="24">
        <f t="shared" si="1"/>
        <v>3</v>
      </c>
      <c r="N18" s="23" t="s">
        <v>10</v>
      </c>
      <c r="O18" s="24" t="s">
        <v>5</v>
      </c>
      <c r="P18" s="24">
        <v>333</v>
      </c>
      <c r="Q18" s="24">
        <v>0</v>
      </c>
      <c r="R18" s="21">
        <v>0</v>
      </c>
      <c r="S18" s="24">
        <v>0.1039783</v>
      </c>
      <c r="T18" s="21">
        <v>1.9405530000000001E-2</v>
      </c>
      <c r="U18" s="24">
        <v>1.658523</v>
      </c>
      <c r="V18" s="21">
        <v>-1.9128522999999999</v>
      </c>
      <c r="W18" s="24">
        <f t="shared" si="2"/>
        <v>3</v>
      </c>
      <c r="X18" s="24">
        <f t="shared" si="3"/>
        <v>-3</v>
      </c>
    </row>
    <row r="19" spans="1:24" ht="31" customHeight="1" x14ac:dyDescent="0.35">
      <c r="A19" s="23" t="s">
        <v>135</v>
      </c>
      <c r="B19" s="24" t="s">
        <v>5</v>
      </c>
      <c r="C19" s="24">
        <v>90</v>
      </c>
      <c r="D19" s="29">
        <v>0</v>
      </c>
      <c r="E19" s="30">
        <v>0</v>
      </c>
      <c r="F19" s="29">
        <v>8.4789240000000005E-3</v>
      </c>
      <c r="G19" s="30">
        <v>0</v>
      </c>
      <c r="H19" s="29">
        <v>-2.0061955</v>
      </c>
      <c r="I19" s="30">
        <v>2.7343130000000002</v>
      </c>
      <c r="J19" s="24">
        <f t="shared" si="0"/>
        <v>-3</v>
      </c>
      <c r="K19" s="24">
        <f t="shared" si="1"/>
        <v>3</v>
      </c>
      <c r="N19" s="23" t="s">
        <v>32</v>
      </c>
      <c r="O19" s="24" t="s">
        <v>5</v>
      </c>
      <c r="P19" s="24">
        <v>191</v>
      </c>
      <c r="Q19" s="24">
        <v>2.1231423999999999E-3</v>
      </c>
      <c r="R19" s="21">
        <v>0</v>
      </c>
      <c r="S19" s="24">
        <v>0.15412961999999999</v>
      </c>
      <c r="T19" s="21">
        <v>3.1004351999999999E-2</v>
      </c>
      <c r="U19" s="24">
        <v>1.5796503</v>
      </c>
      <c r="V19" s="21">
        <v>-1.8236406999999999</v>
      </c>
      <c r="W19" s="24">
        <f t="shared" si="2"/>
        <v>2</v>
      </c>
      <c r="X19" s="24">
        <f t="shared" si="3"/>
        <v>-3</v>
      </c>
    </row>
    <row r="20" spans="1:24" ht="31" customHeight="1" x14ac:dyDescent="0.35">
      <c r="A20" s="23" t="s">
        <v>48</v>
      </c>
      <c r="B20" s="24" t="s">
        <v>12</v>
      </c>
      <c r="C20" s="24">
        <v>106</v>
      </c>
      <c r="D20" s="29">
        <v>1.2145749000000001E-2</v>
      </c>
      <c r="E20" s="30">
        <v>0</v>
      </c>
      <c r="F20" s="29">
        <v>0.23261773999999999</v>
      </c>
      <c r="G20" s="30">
        <v>0</v>
      </c>
      <c r="H20" s="29">
        <v>1.494129</v>
      </c>
      <c r="I20" s="30">
        <v>2.7273282999999999</v>
      </c>
      <c r="J20" s="24">
        <f t="shared" si="0"/>
        <v>1</v>
      </c>
      <c r="K20" s="24">
        <f t="shared" si="1"/>
        <v>3</v>
      </c>
      <c r="N20" s="23" t="s">
        <v>35</v>
      </c>
      <c r="O20" s="24" t="s">
        <v>12</v>
      </c>
      <c r="P20" s="24">
        <v>22</v>
      </c>
      <c r="Q20" s="24">
        <v>5.6818184000000001E-3</v>
      </c>
      <c r="R20" s="21">
        <v>5.9523809999999996E-3</v>
      </c>
      <c r="S20" s="24">
        <v>9.1075779999999995E-2</v>
      </c>
      <c r="T20" s="21">
        <v>6.2624215999999996E-2</v>
      </c>
      <c r="U20" s="24">
        <v>1.6849377999999999</v>
      </c>
      <c r="V20" s="21">
        <v>-1.7184343</v>
      </c>
      <c r="W20" s="24">
        <f t="shared" si="2"/>
        <v>2</v>
      </c>
      <c r="X20" s="24">
        <f t="shared" si="3"/>
        <v>-2</v>
      </c>
    </row>
    <row r="21" spans="1:24" ht="31" customHeight="1" x14ac:dyDescent="0.35">
      <c r="A21" s="23" t="s">
        <v>26</v>
      </c>
      <c r="B21" s="24" t="s">
        <v>12</v>
      </c>
      <c r="C21" s="24">
        <v>56</v>
      </c>
      <c r="D21" s="29">
        <v>0</v>
      </c>
      <c r="E21" s="30">
        <v>0</v>
      </c>
      <c r="F21" s="29">
        <v>1.614985E-2</v>
      </c>
      <c r="G21" s="30">
        <v>0</v>
      </c>
      <c r="H21" s="29">
        <v>1.9803858000000001</v>
      </c>
      <c r="I21" s="30">
        <v>2.7273277999999999</v>
      </c>
      <c r="J21" s="24">
        <f t="shared" si="0"/>
        <v>3</v>
      </c>
      <c r="K21" s="24">
        <f t="shared" si="1"/>
        <v>3</v>
      </c>
      <c r="N21" s="23" t="s">
        <v>17</v>
      </c>
      <c r="O21" s="24" t="s">
        <v>12</v>
      </c>
      <c r="P21" s="24">
        <v>50</v>
      </c>
      <c r="Q21" s="24">
        <v>0</v>
      </c>
      <c r="R21" s="21">
        <v>2.0040079999999998E-3</v>
      </c>
      <c r="S21" s="24">
        <v>2.1207614E-2</v>
      </c>
      <c r="T21" s="21">
        <v>6.2278800000000002E-2</v>
      </c>
      <c r="U21" s="24">
        <v>1.9509696000000001</v>
      </c>
      <c r="V21" s="21">
        <v>-1.7175887999999999</v>
      </c>
      <c r="W21" s="24">
        <f t="shared" si="2"/>
        <v>3</v>
      </c>
      <c r="X21" s="24">
        <f t="shared" si="3"/>
        <v>-2</v>
      </c>
    </row>
    <row r="22" spans="1:24" ht="31" customHeight="1" x14ac:dyDescent="0.35">
      <c r="A22" s="23" t="s">
        <v>85</v>
      </c>
      <c r="B22" s="24" t="s">
        <v>5</v>
      </c>
      <c r="C22" s="24">
        <v>84</v>
      </c>
      <c r="D22" s="29">
        <v>0</v>
      </c>
      <c r="E22" s="30">
        <v>0</v>
      </c>
      <c r="F22" s="29">
        <v>1.9619161999999998E-3</v>
      </c>
      <c r="G22" s="30">
        <v>0</v>
      </c>
      <c r="H22" s="29">
        <v>-2.2328825000000001</v>
      </c>
      <c r="I22" s="30">
        <v>2.6115881999999999</v>
      </c>
      <c r="J22" s="24">
        <f t="shared" si="0"/>
        <v>-3</v>
      </c>
      <c r="K22" s="24">
        <f t="shared" si="1"/>
        <v>3</v>
      </c>
      <c r="N22" s="23" t="s">
        <v>91</v>
      </c>
      <c r="O22" s="24" t="s">
        <v>12</v>
      </c>
      <c r="P22" s="24">
        <v>128</v>
      </c>
      <c r="Q22" s="24">
        <v>0.66119099999999997</v>
      </c>
      <c r="R22" s="21">
        <v>0</v>
      </c>
      <c r="S22" s="24">
        <v>0.71777080000000004</v>
      </c>
      <c r="T22" s="21">
        <v>9.8441920000000002E-2</v>
      </c>
      <c r="U22" s="24">
        <v>-0.90964173999999998</v>
      </c>
      <c r="V22" s="21">
        <v>-1.6215191</v>
      </c>
      <c r="W22" s="24">
        <f t="shared" si="2"/>
        <v>0</v>
      </c>
      <c r="X22" s="24">
        <f t="shared" si="3"/>
        <v>-3</v>
      </c>
    </row>
    <row r="23" spans="1:24" ht="31" customHeight="1" x14ac:dyDescent="0.35">
      <c r="A23" s="23" t="s">
        <v>122</v>
      </c>
      <c r="B23" s="24" t="s">
        <v>12</v>
      </c>
      <c r="C23" s="24">
        <v>97</v>
      </c>
      <c r="D23" s="29">
        <v>0</v>
      </c>
      <c r="E23" s="30">
        <v>0</v>
      </c>
      <c r="F23" s="29">
        <v>5.4484516999999998E-3</v>
      </c>
      <c r="G23" s="30">
        <v>0</v>
      </c>
      <c r="H23" s="29">
        <v>-2.1275167000000001</v>
      </c>
      <c r="I23" s="30">
        <v>2.6032510000000002</v>
      </c>
      <c r="J23" s="24">
        <f t="shared" si="0"/>
        <v>-3</v>
      </c>
      <c r="K23" s="24">
        <f t="shared" si="1"/>
        <v>3</v>
      </c>
      <c r="N23" s="23" t="s">
        <v>51</v>
      </c>
      <c r="O23" s="24" t="s">
        <v>5</v>
      </c>
      <c r="P23" s="24">
        <v>306</v>
      </c>
      <c r="Q23" s="24">
        <v>1.7013232999999999E-2</v>
      </c>
      <c r="R23" s="21">
        <v>0</v>
      </c>
      <c r="S23" s="24">
        <v>0.41424739999999999</v>
      </c>
      <c r="T23" s="21">
        <v>9.7571679999999994E-2</v>
      </c>
      <c r="U23" s="24">
        <v>1.2691448000000001</v>
      </c>
      <c r="V23" s="21">
        <v>-1.6214424000000001</v>
      </c>
      <c r="W23" s="24">
        <f t="shared" si="2"/>
        <v>1</v>
      </c>
      <c r="X23" s="24">
        <f t="shared" si="3"/>
        <v>-3</v>
      </c>
    </row>
    <row r="24" spans="1:24" ht="31" customHeight="1" x14ac:dyDescent="0.35">
      <c r="A24" s="23" t="s">
        <v>97</v>
      </c>
      <c r="B24" s="24" t="s">
        <v>12</v>
      </c>
      <c r="C24" s="24">
        <v>78</v>
      </c>
      <c r="D24" s="29">
        <v>0.13333333999999999</v>
      </c>
      <c r="E24" s="30">
        <v>0</v>
      </c>
      <c r="F24" s="29">
        <v>0.44366598000000002</v>
      </c>
      <c r="G24" s="30">
        <v>0</v>
      </c>
      <c r="H24" s="29">
        <v>1.2465440000000001</v>
      </c>
      <c r="I24" s="30">
        <v>2.6018287999999998</v>
      </c>
      <c r="J24" s="24">
        <f t="shared" si="0"/>
        <v>0</v>
      </c>
      <c r="K24" s="24">
        <f t="shared" si="1"/>
        <v>3</v>
      </c>
      <c r="N24" s="23" t="s">
        <v>28</v>
      </c>
      <c r="O24" s="24" t="s">
        <v>5</v>
      </c>
      <c r="P24" s="24">
        <v>134</v>
      </c>
      <c r="Q24" s="24">
        <v>0</v>
      </c>
      <c r="R24" s="21">
        <v>0</v>
      </c>
      <c r="S24" s="24">
        <v>0.1383713</v>
      </c>
      <c r="T24" s="21">
        <v>0.10070825999999999</v>
      </c>
      <c r="U24" s="24">
        <v>1.5984532</v>
      </c>
      <c r="V24" s="21">
        <v>-1.6042281</v>
      </c>
      <c r="W24" s="24">
        <f t="shared" si="2"/>
        <v>3</v>
      </c>
      <c r="X24" s="24">
        <f t="shared" si="3"/>
        <v>-3</v>
      </c>
    </row>
    <row r="25" spans="1:24" ht="31" customHeight="1" x14ac:dyDescent="0.35">
      <c r="A25" s="23" t="s">
        <v>90</v>
      </c>
      <c r="B25" s="24" t="s">
        <v>12</v>
      </c>
      <c r="C25" s="24">
        <v>64</v>
      </c>
      <c r="D25" s="29">
        <v>0.33898306</v>
      </c>
      <c r="E25" s="30">
        <v>0</v>
      </c>
      <c r="F25" s="29">
        <v>0.45668920000000002</v>
      </c>
      <c r="G25" s="30">
        <v>0</v>
      </c>
      <c r="H25" s="29">
        <v>-1.0835668000000001</v>
      </c>
      <c r="I25" s="30">
        <v>2.5275485999999998</v>
      </c>
      <c r="J25" s="24">
        <f t="shared" si="0"/>
        <v>0</v>
      </c>
      <c r="K25" s="24">
        <f t="shared" si="1"/>
        <v>3</v>
      </c>
      <c r="N25" s="23" t="s">
        <v>44</v>
      </c>
      <c r="O25" s="24" t="s">
        <v>5</v>
      </c>
      <c r="P25" s="24">
        <v>127</v>
      </c>
      <c r="Q25" s="24">
        <v>1.9379845E-2</v>
      </c>
      <c r="R25" s="21">
        <v>8.2135530000000002E-3</v>
      </c>
      <c r="S25" s="24">
        <v>0.32907312999999999</v>
      </c>
      <c r="T25" s="21">
        <v>0.14158566</v>
      </c>
      <c r="U25" s="24">
        <v>1.3843563000000001</v>
      </c>
      <c r="V25" s="21">
        <v>-1.5064594</v>
      </c>
      <c r="W25" s="24">
        <f t="shared" si="2"/>
        <v>1</v>
      </c>
      <c r="X25" s="24">
        <f t="shared" si="3"/>
        <v>-2</v>
      </c>
    </row>
    <row r="26" spans="1:24" ht="31" customHeight="1" x14ac:dyDescent="0.35">
      <c r="A26" s="23" t="s">
        <v>96</v>
      </c>
      <c r="B26" s="24" t="s">
        <v>12</v>
      </c>
      <c r="C26" s="24">
        <v>40</v>
      </c>
      <c r="D26" s="29">
        <v>0.25925925</v>
      </c>
      <c r="E26" s="30">
        <v>0</v>
      </c>
      <c r="F26" s="29">
        <v>0.55279564999999997</v>
      </c>
      <c r="G26" s="30">
        <v>0</v>
      </c>
      <c r="H26" s="29">
        <v>1.133067</v>
      </c>
      <c r="I26" s="30">
        <v>2.5195382</v>
      </c>
      <c r="J26" s="24">
        <f t="shared" si="0"/>
        <v>0</v>
      </c>
      <c r="K26" s="24">
        <f t="shared" si="1"/>
        <v>3</v>
      </c>
      <c r="N26" s="23" t="s">
        <v>23</v>
      </c>
      <c r="O26" s="24" t="s">
        <v>12</v>
      </c>
      <c r="P26" s="24">
        <v>319</v>
      </c>
      <c r="Q26" s="24">
        <v>0</v>
      </c>
      <c r="R26" s="21">
        <v>0</v>
      </c>
      <c r="S26" s="24">
        <v>2.3997895000000002E-2</v>
      </c>
      <c r="T26" s="21">
        <v>0.17560307999999999</v>
      </c>
      <c r="U26" s="24">
        <v>1.9156702000000001</v>
      </c>
      <c r="V26" s="21">
        <v>-1.4526923</v>
      </c>
      <c r="W26" s="24">
        <f t="shared" si="2"/>
        <v>3</v>
      </c>
      <c r="X26" s="24">
        <f t="shared" si="3"/>
        <v>-3</v>
      </c>
    </row>
    <row r="27" spans="1:24" ht="31" customHeight="1" x14ac:dyDescent="0.35">
      <c r="A27" s="23" t="s">
        <v>89</v>
      </c>
      <c r="B27" s="24" t="s">
        <v>12</v>
      </c>
      <c r="C27" s="24">
        <v>64</v>
      </c>
      <c r="D27" s="29">
        <v>0.10460251</v>
      </c>
      <c r="E27" s="30">
        <v>0</v>
      </c>
      <c r="F27" s="29">
        <v>0.23862380999999999</v>
      </c>
      <c r="G27" s="30">
        <v>0</v>
      </c>
      <c r="H27" s="29">
        <v>-1.2925184000000001</v>
      </c>
      <c r="I27" s="30">
        <v>2.4883099</v>
      </c>
      <c r="J27" s="24">
        <f t="shared" si="0"/>
        <v>0</v>
      </c>
      <c r="K27" s="24">
        <f t="shared" si="1"/>
        <v>3</v>
      </c>
      <c r="N27" s="23" t="s">
        <v>13</v>
      </c>
      <c r="O27" s="24" t="s">
        <v>12</v>
      </c>
      <c r="P27" s="24">
        <v>384</v>
      </c>
      <c r="Q27" s="24">
        <v>0</v>
      </c>
      <c r="R27" s="21">
        <v>0</v>
      </c>
      <c r="S27" s="24">
        <v>0.10513131000000001</v>
      </c>
      <c r="T27" s="21">
        <v>0.20549253000000001</v>
      </c>
      <c r="U27" s="24">
        <v>1.6522901999999999</v>
      </c>
      <c r="V27" s="21">
        <v>-1.4054371000000001</v>
      </c>
      <c r="W27" s="24">
        <f t="shared" si="2"/>
        <v>3</v>
      </c>
      <c r="X27" s="24">
        <f t="shared" si="3"/>
        <v>-3</v>
      </c>
    </row>
    <row r="28" spans="1:24" ht="31" customHeight="1" x14ac:dyDescent="0.35">
      <c r="A28" s="23" t="s">
        <v>117</v>
      </c>
      <c r="B28" s="24" t="s">
        <v>12</v>
      </c>
      <c r="C28" s="24">
        <v>77</v>
      </c>
      <c r="D28" s="29">
        <v>3.9682540000000001E-3</v>
      </c>
      <c r="E28" s="30">
        <v>0</v>
      </c>
      <c r="F28" s="29">
        <v>5.8920130000000001E-2</v>
      </c>
      <c r="G28" s="30">
        <v>0</v>
      </c>
      <c r="H28" s="29">
        <v>-1.6576924</v>
      </c>
      <c r="I28" s="30">
        <v>2.4880680000000002</v>
      </c>
      <c r="J28" s="24">
        <f t="shared" si="0"/>
        <v>-2</v>
      </c>
      <c r="K28" s="24">
        <f t="shared" si="1"/>
        <v>3</v>
      </c>
    </row>
    <row r="29" spans="1:24" ht="31" customHeight="1" x14ac:dyDescent="0.35">
      <c r="A29" s="23" t="s">
        <v>63</v>
      </c>
      <c r="B29" s="24" t="s">
        <v>5</v>
      </c>
      <c r="C29" s="24">
        <v>57</v>
      </c>
      <c r="D29" s="29">
        <v>0</v>
      </c>
      <c r="E29" s="30">
        <v>0</v>
      </c>
      <c r="F29" s="29">
        <v>9.8351370000000007E-3</v>
      </c>
      <c r="G29" s="30">
        <v>0</v>
      </c>
      <c r="H29" s="29">
        <v>-1.9833208</v>
      </c>
      <c r="I29" s="30">
        <v>2.435921</v>
      </c>
      <c r="J29" s="24">
        <f t="shared" si="0"/>
        <v>-3</v>
      </c>
      <c r="K29" s="24">
        <f t="shared" si="1"/>
        <v>3</v>
      </c>
    </row>
    <row r="30" spans="1:24" ht="31" customHeight="1" x14ac:dyDescent="0.35">
      <c r="A30" s="23" t="s">
        <v>60</v>
      </c>
      <c r="B30" s="24" t="s">
        <v>5</v>
      </c>
      <c r="C30" s="24">
        <v>309</v>
      </c>
      <c r="D30" s="29">
        <v>0</v>
      </c>
      <c r="E30" s="30">
        <v>0</v>
      </c>
      <c r="F30" s="29">
        <v>3.8357213000000001E-2</v>
      </c>
      <c r="G30" s="30">
        <v>0</v>
      </c>
      <c r="H30" s="29">
        <v>-1.7538341</v>
      </c>
      <c r="I30" s="30">
        <v>2.3584575999999999</v>
      </c>
      <c r="J30" s="24">
        <f t="shared" si="0"/>
        <v>-3</v>
      </c>
      <c r="K30" s="24">
        <f t="shared" si="1"/>
        <v>3</v>
      </c>
    </row>
    <row r="31" spans="1:24" ht="31" customHeight="1" x14ac:dyDescent="0.35">
      <c r="A31" s="23" t="s">
        <v>64</v>
      </c>
      <c r="B31" s="24" t="s">
        <v>5</v>
      </c>
      <c r="C31" s="24">
        <v>56</v>
      </c>
      <c r="D31" s="29">
        <v>0</v>
      </c>
      <c r="E31" s="30">
        <v>0</v>
      </c>
      <c r="F31" s="29">
        <v>9.4299740000000007E-3</v>
      </c>
      <c r="G31" s="30">
        <v>1.0298575E-5</v>
      </c>
      <c r="H31" s="29">
        <v>-1.995811</v>
      </c>
      <c r="I31" s="30">
        <v>2.3338253</v>
      </c>
      <c r="J31" s="24">
        <f t="shared" si="0"/>
        <v>-3</v>
      </c>
      <c r="K31" s="24">
        <f t="shared" si="1"/>
        <v>3</v>
      </c>
    </row>
    <row r="32" spans="1:24" ht="31" customHeight="1" x14ac:dyDescent="0.35">
      <c r="A32" s="23" t="s">
        <v>59</v>
      </c>
      <c r="B32" s="24" t="s">
        <v>5</v>
      </c>
      <c r="C32" s="24">
        <v>46</v>
      </c>
      <c r="D32" s="29">
        <v>0.2</v>
      </c>
      <c r="E32" s="30">
        <v>0</v>
      </c>
      <c r="F32" s="29">
        <v>0.32895297000000001</v>
      </c>
      <c r="G32" s="30">
        <v>1.0212032000000001E-5</v>
      </c>
      <c r="H32" s="29">
        <v>-1.1872651999999999</v>
      </c>
      <c r="I32" s="30">
        <v>2.3319871000000001</v>
      </c>
      <c r="J32" s="24">
        <f t="shared" si="0"/>
        <v>0</v>
      </c>
      <c r="K32" s="24">
        <f t="shared" si="1"/>
        <v>3</v>
      </c>
    </row>
    <row r="33" spans="1:11" ht="31" customHeight="1" x14ac:dyDescent="0.35">
      <c r="A33" s="23" t="s">
        <v>83</v>
      </c>
      <c r="B33" s="24" t="s">
        <v>5</v>
      </c>
      <c r="C33" s="24">
        <v>84</v>
      </c>
      <c r="D33" s="29">
        <v>0</v>
      </c>
      <c r="E33" s="30">
        <v>0</v>
      </c>
      <c r="F33" s="29">
        <v>3.1820047999999997E-2</v>
      </c>
      <c r="G33" s="30">
        <v>1.0043238E-5</v>
      </c>
      <c r="H33" s="29">
        <v>-1.7835771</v>
      </c>
      <c r="I33" s="30">
        <v>2.3283608</v>
      </c>
      <c r="J33" s="24">
        <f t="shared" si="0"/>
        <v>-3</v>
      </c>
      <c r="K33" s="24">
        <f t="shared" si="1"/>
        <v>3</v>
      </c>
    </row>
    <row r="34" spans="1:11" ht="31" customHeight="1" x14ac:dyDescent="0.35">
      <c r="A34" s="23" t="s">
        <v>84</v>
      </c>
      <c r="B34" s="24" t="s">
        <v>5</v>
      </c>
      <c r="C34" s="24">
        <v>152</v>
      </c>
      <c r="D34" s="29">
        <v>0</v>
      </c>
      <c r="E34" s="30">
        <v>0</v>
      </c>
      <c r="F34" s="29">
        <v>7.2789179999999995E-2</v>
      </c>
      <c r="G34" s="30">
        <v>9.9609169999999996E-6</v>
      </c>
      <c r="H34" s="29">
        <v>-1.6123638</v>
      </c>
      <c r="I34" s="30">
        <v>2.3234403000000001</v>
      </c>
      <c r="J34" s="24">
        <f t="shared" si="0"/>
        <v>-3</v>
      </c>
      <c r="K34" s="24">
        <f t="shared" si="1"/>
        <v>3</v>
      </c>
    </row>
    <row r="35" spans="1:11" ht="31" customHeight="1" x14ac:dyDescent="0.35">
      <c r="A35" s="23" t="s">
        <v>133</v>
      </c>
      <c r="B35" s="24" t="s">
        <v>5</v>
      </c>
      <c r="C35" s="24">
        <v>39</v>
      </c>
      <c r="D35" s="29">
        <v>7.8585459999999992E-3</v>
      </c>
      <c r="E35" s="30">
        <v>0</v>
      </c>
      <c r="F35" s="29">
        <v>3.6512160000000002E-2</v>
      </c>
      <c r="G35" s="30">
        <v>9.2063020000000007E-6</v>
      </c>
      <c r="H35" s="29">
        <v>-1.7615738000000001</v>
      </c>
      <c r="I35" s="30">
        <v>2.3063609999999999</v>
      </c>
      <c r="J35" s="24">
        <f t="shared" si="0"/>
        <v>-2</v>
      </c>
      <c r="K35" s="24">
        <f t="shared" si="1"/>
        <v>3</v>
      </c>
    </row>
    <row r="36" spans="1:11" ht="31" customHeight="1" x14ac:dyDescent="0.35">
      <c r="A36" s="23" t="s">
        <v>137</v>
      </c>
      <c r="B36" s="24" t="s">
        <v>5</v>
      </c>
      <c r="C36" s="24">
        <v>37</v>
      </c>
      <c r="D36" s="29">
        <v>0</v>
      </c>
      <c r="E36" s="30">
        <v>0</v>
      </c>
      <c r="F36" s="29">
        <v>2.2108144999999999E-2</v>
      </c>
      <c r="G36" s="30">
        <v>1.7073643999999999E-5</v>
      </c>
      <c r="H36" s="29">
        <v>-1.8490587000000001</v>
      </c>
      <c r="I36" s="30">
        <v>2.2816831999999998</v>
      </c>
      <c r="J36" s="24">
        <f t="shared" si="0"/>
        <v>-3</v>
      </c>
      <c r="K36" s="24">
        <f t="shared" si="1"/>
        <v>3</v>
      </c>
    </row>
    <row r="37" spans="1:11" ht="31" customHeight="1" x14ac:dyDescent="0.35">
      <c r="A37" s="23" t="s">
        <v>61</v>
      </c>
      <c r="B37" s="24" t="s">
        <v>5</v>
      </c>
      <c r="C37" s="24">
        <v>169</v>
      </c>
      <c r="D37" s="29">
        <v>0</v>
      </c>
      <c r="E37" s="30">
        <v>0</v>
      </c>
      <c r="F37" s="29">
        <v>5.8706994999999998E-2</v>
      </c>
      <c r="G37" s="30">
        <v>4.1272169999999999E-5</v>
      </c>
      <c r="H37" s="29">
        <v>-1.6600074</v>
      </c>
      <c r="I37" s="30">
        <v>2.2651243000000001</v>
      </c>
      <c r="J37" s="24">
        <f t="shared" si="0"/>
        <v>-3</v>
      </c>
      <c r="K37" s="24">
        <f t="shared" si="1"/>
        <v>3</v>
      </c>
    </row>
    <row r="38" spans="1:11" ht="31" customHeight="1" x14ac:dyDescent="0.35">
      <c r="A38" s="23" t="s">
        <v>81</v>
      </c>
      <c r="B38" s="24" t="s">
        <v>12</v>
      </c>
      <c r="C38" s="24">
        <v>39</v>
      </c>
      <c r="D38" s="29">
        <v>0.28265523999999997</v>
      </c>
      <c r="E38" s="30">
        <v>0</v>
      </c>
      <c r="F38" s="29">
        <v>0.42217290000000002</v>
      </c>
      <c r="G38" s="30">
        <v>4.0995175000000002E-5</v>
      </c>
      <c r="H38" s="29">
        <v>-1.1101551999999999</v>
      </c>
      <c r="I38" s="30">
        <v>2.2641632999999999</v>
      </c>
      <c r="J38" s="24">
        <f t="shared" si="0"/>
        <v>0</v>
      </c>
      <c r="K38" s="24">
        <f t="shared" si="1"/>
        <v>3</v>
      </c>
    </row>
    <row r="39" spans="1:11" ht="31" customHeight="1" x14ac:dyDescent="0.35">
      <c r="A39" s="23" t="s">
        <v>80</v>
      </c>
      <c r="B39" s="24" t="s">
        <v>12</v>
      </c>
      <c r="C39" s="24">
        <v>133</v>
      </c>
      <c r="D39" s="29">
        <v>0</v>
      </c>
      <c r="E39" s="30">
        <v>0</v>
      </c>
      <c r="F39" s="29">
        <v>3.5704567999999999E-3</v>
      </c>
      <c r="G39" s="30">
        <v>3.9664165999999999E-5</v>
      </c>
      <c r="H39" s="29">
        <v>-2.1549287000000001</v>
      </c>
      <c r="I39" s="30">
        <v>2.2603254000000002</v>
      </c>
      <c r="J39" s="24">
        <f t="shared" si="0"/>
        <v>-3</v>
      </c>
      <c r="K39" s="24">
        <f t="shared" si="1"/>
        <v>3</v>
      </c>
    </row>
    <row r="40" spans="1:11" ht="31" customHeight="1" x14ac:dyDescent="0.35">
      <c r="A40" s="23" t="s">
        <v>123</v>
      </c>
      <c r="B40" s="24" t="s">
        <v>12</v>
      </c>
      <c r="C40" s="24">
        <v>62</v>
      </c>
      <c r="D40" s="29">
        <v>3.4412954000000003E-2</v>
      </c>
      <c r="E40" s="30">
        <v>0</v>
      </c>
      <c r="F40" s="29">
        <v>0.11073350999999999</v>
      </c>
      <c r="G40" s="30">
        <v>3.9408267000000003E-5</v>
      </c>
      <c r="H40" s="29">
        <v>-1.5111057000000001</v>
      </c>
      <c r="I40" s="30">
        <v>2.2601173000000001</v>
      </c>
      <c r="J40" s="24">
        <f t="shared" ref="J40:J59" si="4">(IF(D40&lt;=0.05,1,0)+IF(D40&lt;=0.01,1,0)+IF(D40&lt;=0.001,1,0))*SIGN(H40)</f>
        <v>-1</v>
      </c>
      <c r="K40" s="24">
        <f t="shared" ref="K40:K59" si="5">(IF(E40&lt;=0.05,1,0)+IF(E40&lt;=0.01,1,0)+IF(E40&lt;=0.001,1,0))*SIGN(I40)</f>
        <v>3</v>
      </c>
    </row>
    <row r="41" spans="1:11" ht="31" customHeight="1" x14ac:dyDescent="0.35">
      <c r="A41" s="23" t="s">
        <v>88</v>
      </c>
      <c r="B41" s="24" t="s">
        <v>5</v>
      </c>
      <c r="C41" s="24">
        <v>293</v>
      </c>
      <c r="D41" s="29">
        <v>0</v>
      </c>
      <c r="E41" s="30">
        <v>0</v>
      </c>
      <c r="F41" s="29">
        <v>1.5047361E-2</v>
      </c>
      <c r="G41" s="30">
        <v>3.890625E-5</v>
      </c>
      <c r="H41" s="29">
        <v>-1.9219633</v>
      </c>
      <c r="I41" s="30">
        <v>2.2564030000000002</v>
      </c>
      <c r="J41" s="24">
        <f t="shared" si="4"/>
        <v>-3</v>
      </c>
      <c r="K41" s="24">
        <f t="shared" si="5"/>
        <v>3</v>
      </c>
    </row>
    <row r="42" spans="1:11" ht="31" customHeight="1" x14ac:dyDescent="0.35">
      <c r="A42" s="23" t="s">
        <v>82</v>
      </c>
      <c r="B42" s="24" t="s">
        <v>5</v>
      </c>
      <c r="C42" s="24">
        <v>113</v>
      </c>
      <c r="D42" s="29">
        <v>0</v>
      </c>
      <c r="E42" s="30">
        <v>0</v>
      </c>
      <c r="F42" s="29">
        <v>4.1204064999999998E-2</v>
      </c>
      <c r="G42" s="30">
        <v>7.2126015000000001E-5</v>
      </c>
      <c r="H42" s="29">
        <v>-1.7345936</v>
      </c>
      <c r="I42" s="30">
        <v>2.2196932</v>
      </c>
      <c r="J42" s="24">
        <f t="shared" si="4"/>
        <v>-3</v>
      </c>
      <c r="K42" s="24">
        <f t="shared" si="5"/>
        <v>3</v>
      </c>
    </row>
    <row r="43" spans="1:11" ht="31" customHeight="1" x14ac:dyDescent="0.35">
      <c r="A43" s="23" t="s">
        <v>111</v>
      </c>
      <c r="B43" s="24" t="s">
        <v>12</v>
      </c>
      <c r="C43" s="24">
        <v>235</v>
      </c>
      <c r="D43" s="29">
        <v>0</v>
      </c>
      <c r="E43" s="30">
        <v>0</v>
      </c>
      <c r="F43" s="29">
        <v>5.6287454999999998E-3</v>
      </c>
      <c r="G43" s="30">
        <v>1.5056723E-4</v>
      </c>
      <c r="H43" s="29">
        <v>-2.0921788000000001</v>
      </c>
      <c r="I43" s="30">
        <v>2.1796525</v>
      </c>
      <c r="J43" s="24">
        <f t="shared" si="4"/>
        <v>-3</v>
      </c>
      <c r="K43" s="24">
        <f t="shared" si="5"/>
        <v>3</v>
      </c>
    </row>
    <row r="44" spans="1:11" ht="31" customHeight="1" x14ac:dyDescent="0.35">
      <c r="A44" s="23" t="s">
        <v>121</v>
      </c>
      <c r="B44" s="24" t="s">
        <v>12</v>
      </c>
      <c r="C44" s="24">
        <v>55</v>
      </c>
      <c r="D44" s="29">
        <v>0</v>
      </c>
      <c r="E44" s="30">
        <v>0</v>
      </c>
      <c r="F44" s="29">
        <v>2.1139419E-2</v>
      </c>
      <c r="G44" s="30">
        <v>1.7856725E-4</v>
      </c>
      <c r="H44" s="29">
        <v>-1.8537680999999999</v>
      </c>
      <c r="I44" s="30">
        <v>2.1680074</v>
      </c>
      <c r="J44" s="24">
        <f t="shared" si="4"/>
        <v>-3</v>
      </c>
      <c r="K44" s="24">
        <f t="shared" si="5"/>
        <v>3</v>
      </c>
    </row>
    <row r="45" spans="1:11" ht="31" customHeight="1" x14ac:dyDescent="0.35">
      <c r="A45" s="23" t="s">
        <v>70</v>
      </c>
      <c r="B45" s="24" t="s">
        <v>5</v>
      </c>
      <c r="C45" s="24">
        <v>25</v>
      </c>
      <c r="D45" s="29">
        <v>0</v>
      </c>
      <c r="E45" s="30">
        <v>0</v>
      </c>
      <c r="F45" s="29">
        <v>1.0303977000000001E-2</v>
      </c>
      <c r="G45" s="30">
        <v>3.0472190000000002E-4</v>
      </c>
      <c r="H45" s="29">
        <v>-1.9736404000000001</v>
      </c>
      <c r="I45" s="30">
        <v>2.1239656999999998</v>
      </c>
      <c r="J45" s="24">
        <f t="shared" si="4"/>
        <v>-3</v>
      </c>
      <c r="K45" s="24">
        <f t="shared" si="5"/>
        <v>3</v>
      </c>
    </row>
    <row r="46" spans="1:11" ht="31" customHeight="1" x14ac:dyDescent="0.35">
      <c r="A46" s="23" t="s">
        <v>72</v>
      </c>
      <c r="B46" s="24" t="s">
        <v>5</v>
      </c>
      <c r="C46" s="24">
        <v>48</v>
      </c>
      <c r="D46" s="29">
        <v>0</v>
      </c>
      <c r="E46" s="30">
        <v>0</v>
      </c>
      <c r="F46" s="29">
        <v>9.2064645000000007E-3</v>
      </c>
      <c r="G46" s="30">
        <v>3.9903551999999999E-4</v>
      </c>
      <c r="H46" s="29">
        <v>-1.9897575000000001</v>
      </c>
      <c r="I46" s="30">
        <v>2.1097877</v>
      </c>
      <c r="J46" s="24">
        <f t="shared" si="4"/>
        <v>-3</v>
      </c>
      <c r="K46" s="24">
        <f t="shared" si="5"/>
        <v>3</v>
      </c>
    </row>
    <row r="47" spans="1:11" ht="31" customHeight="1" x14ac:dyDescent="0.35">
      <c r="A47" s="23" t="s">
        <v>132</v>
      </c>
      <c r="B47" s="24" t="s">
        <v>5</v>
      </c>
      <c r="C47" s="24">
        <v>29</v>
      </c>
      <c r="D47" s="29">
        <v>8.2474230000000003E-3</v>
      </c>
      <c r="E47" s="30">
        <v>0</v>
      </c>
      <c r="F47" s="29">
        <v>4.4846012999999997E-2</v>
      </c>
      <c r="G47" s="30">
        <v>4.0295256999999999E-4</v>
      </c>
      <c r="H47" s="29">
        <v>-1.7142086999999999</v>
      </c>
      <c r="I47" s="30">
        <v>2.1081460000000001</v>
      </c>
      <c r="J47" s="24">
        <f t="shared" si="4"/>
        <v>-2</v>
      </c>
      <c r="K47" s="24">
        <f t="shared" si="5"/>
        <v>3</v>
      </c>
    </row>
    <row r="48" spans="1:11" ht="31" customHeight="1" x14ac:dyDescent="0.35">
      <c r="A48" s="23" t="s">
        <v>69</v>
      </c>
      <c r="B48" s="24" t="s">
        <v>5</v>
      </c>
      <c r="C48" s="24">
        <v>65</v>
      </c>
      <c r="D48" s="29">
        <v>0</v>
      </c>
      <c r="E48" s="30">
        <v>0</v>
      </c>
      <c r="F48" s="29">
        <v>8.4143949999999999E-3</v>
      </c>
      <c r="G48" s="30">
        <v>4.125024E-4</v>
      </c>
      <c r="H48" s="29">
        <v>-2.0178983000000001</v>
      </c>
      <c r="I48" s="30">
        <v>2.1046708000000001</v>
      </c>
      <c r="J48" s="24">
        <f t="shared" si="4"/>
        <v>-3</v>
      </c>
      <c r="K48" s="24">
        <f t="shared" si="5"/>
        <v>3</v>
      </c>
    </row>
    <row r="49" spans="1:11" ht="31" customHeight="1" x14ac:dyDescent="0.35">
      <c r="A49" s="23" t="s">
        <v>138</v>
      </c>
      <c r="B49" s="24" t="s">
        <v>5</v>
      </c>
      <c r="C49" s="24">
        <v>48</v>
      </c>
      <c r="D49" s="29">
        <v>0</v>
      </c>
      <c r="E49" s="30">
        <v>0</v>
      </c>
      <c r="F49" s="29">
        <v>7.6411027000000001E-3</v>
      </c>
      <c r="G49" s="30">
        <v>4.5144837E-4</v>
      </c>
      <c r="H49" s="29">
        <v>-2.0530650000000001</v>
      </c>
      <c r="I49" s="30">
        <v>2.0975413000000001</v>
      </c>
      <c r="J49" s="24">
        <f t="shared" si="4"/>
        <v>-3</v>
      </c>
      <c r="K49" s="24">
        <f t="shared" si="5"/>
        <v>3</v>
      </c>
    </row>
    <row r="50" spans="1:11" ht="31" customHeight="1" x14ac:dyDescent="0.35">
      <c r="A50" s="23" t="s">
        <v>104</v>
      </c>
      <c r="B50" s="24" t="s">
        <v>5</v>
      </c>
      <c r="C50" s="24">
        <v>58</v>
      </c>
      <c r="D50" s="29">
        <v>0</v>
      </c>
      <c r="E50" s="30">
        <v>0</v>
      </c>
      <c r="F50" s="29">
        <v>1.14099365E-2</v>
      </c>
      <c r="G50" s="30">
        <v>7.1277190000000005E-4</v>
      </c>
      <c r="H50" s="29">
        <v>-1.960021</v>
      </c>
      <c r="I50" s="30">
        <v>2.0651584000000001</v>
      </c>
      <c r="J50" s="24">
        <f t="shared" si="4"/>
        <v>-3</v>
      </c>
      <c r="K50" s="24">
        <f t="shared" si="5"/>
        <v>3</v>
      </c>
    </row>
    <row r="51" spans="1:11" ht="31" customHeight="1" x14ac:dyDescent="0.35">
      <c r="A51" s="23" t="s">
        <v>107</v>
      </c>
      <c r="B51" s="24" t="s">
        <v>5</v>
      </c>
      <c r="C51" s="24">
        <v>40</v>
      </c>
      <c r="D51" s="29">
        <v>0</v>
      </c>
      <c r="E51" s="30">
        <v>0</v>
      </c>
      <c r="F51" s="29">
        <v>8.0055509999999996E-3</v>
      </c>
      <c r="G51" s="30">
        <v>1.4093685E-3</v>
      </c>
      <c r="H51" s="29">
        <v>-2.0408738</v>
      </c>
      <c r="I51" s="30">
        <v>2.0096835999999998</v>
      </c>
      <c r="J51" s="24">
        <f t="shared" si="4"/>
        <v>-3</v>
      </c>
      <c r="K51" s="24">
        <f t="shared" si="5"/>
        <v>3</v>
      </c>
    </row>
    <row r="52" spans="1:11" ht="31" customHeight="1" x14ac:dyDescent="0.35">
      <c r="A52" s="23" t="s">
        <v>136</v>
      </c>
      <c r="B52" s="24" t="s">
        <v>5</v>
      </c>
      <c r="C52" s="24">
        <v>51</v>
      </c>
      <c r="D52" s="29">
        <v>0</v>
      </c>
      <c r="E52" s="30">
        <v>0</v>
      </c>
      <c r="F52" s="29">
        <v>1.5331302999999999E-2</v>
      </c>
      <c r="G52" s="30">
        <v>1.8176837000000001E-3</v>
      </c>
      <c r="H52" s="29">
        <v>-1.9120435</v>
      </c>
      <c r="I52" s="30">
        <v>1.9834670999999999</v>
      </c>
      <c r="J52" s="24">
        <f t="shared" si="4"/>
        <v>-3</v>
      </c>
      <c r="K52" s="24">
        <f t="shared" si="5"/>
        <v>3</v>
      </c>
    </row>
    <row r="53" spans="1:11" ht="31" customHeight="1" x14ac:dyDescent="0.35">
      <c r="A53" s="23" t="s">
        <v>65</v>
      </c>
      <c r="B53" s="24" t="s">
        <v>7</v>
      </c>
      <c r="C53" s="24">
        <v>80</v>
      </c>
      <c r="D53" s="29">
        <v>0</v>
      </c>
      <c r="E53" s="30">
        <v>0</v>
      </c>
      <c r="F53" s="29">
        <v>9.5140180000000008E-3</v>
      </c>
      <c r="G53" s="30">
        <v>5.8647339999999999E-3</v>
      </c>
      <c r="H53" s="29">
        <v>-1.9923120000000001</v>
      </c>
      <c r="I53" s="30">
        <v>1.8645042999999999</v>
      </c>
      <c r="J53" s="24">
        <f t="shared" si="4"/>
        <v>-3</v>
      </c>
      <c r="K53" s="24">
        <f t="shared" si="5"/>
        <v>3</v>
      </c>
    </row>
    <row r="54" spans="1:11" ht="31" customHeight="1" x14ac:dyDescent="0.35">
      <c r="A54" s="23" t="s">
        <v>74</v>
      </c>
      <c r="B54" s="24" t="s">
        <v>5</v>
      </c>
      <c r="C54" s="24">
        <v>225</v>
      </c>
      <c r="D54" s="29">
        <v>0</v>
      </c>
      <c r="E54" s="30">
        <v>0</v>
      </c>
      <c r="F54" s="29">
        <v>3.115534E-2</v>
      </c>
      <c r="G54" s="30">
        <v>7.3232410000000003E-3</v>
      </c>
      <c r="H54" s="29">
        <v>-1.7874064000000001</v>
      </c>
      <c r="I54" s="30">
        <v>1.8381482</v>
      </c>
      <c r="J54" s="24">
        <f t="shared" si="4"/>
        <v>-3</v>
      </c>
      <c r="K54" s="24">
        <f t="shared" si="5"/>
        <v>3</v>
      </c>
    </row>
    <row r="55" spans="1:11" ht="31" customHeight="1" x14ac:dyDescent="0.35">
      <c r="A55" s="23" t="s">
        <v>86</v>
      </c>
      <c r="B55" s="24" t="s">
        <v>5</v>
      </c>
      <c r="C55" s="24">
        <v>93</v>
      </c>
      <c r="D55" s="29">
        <v>0</v>
      </c>
      <c r="E55" s="30">
        <v>0</v>
      </c>
      <c r="F55" s="29">
        <v>1.8201966E-2</v>
      </c>
      <c r="G55" s="30">
        <v>8.0191080000000005E-3</v>
      </c>
      <c r="H55" s="29">
        <v>-1.8847594999999999</v>
      </c>
      <c r="I55" s="30">
        <v>1.8280957</v>
      </c>
      <c r="J55" s="24">
        <f t="shared" si="4"/>
        <v>-3</v>
      </c>
      <c r="K55" s="24">
        <f t="shared" si="5"/>
        <v>3</v>
      </c>
    </row>
    <row r="56" spans="1:11" ht="31" customHeight="1" x14ac:dyDescent="0.35">
      <c r="A56" s="23" t="s">
        <v>71</v>
      </c>
      <c r="B56" s="24" t="s">
        <v>5</v>
      </c>
      <c r="C56" s="24">
        <v>98</v>
      </c>
      <c r="D56" s="29">
        <v>0</v>
      </c>
      <c r="E56" s="30">
        <v>0</v>
      </c>
      <c r="F56" s="29">
        <v>8.6080759999999992E-3</v>
      </c>
      <c r="G56" s="30">
        <v>9.9810999999999997E-3</v>
      </c>
      <c r="H56" s="29">
        <v>-2.0205104</v>
      </c>
      <c r="I56" s="30">
        <v>1.7993382</v>
      </c>
      <c r="J56" s="24">
        <f t="shared" si="4"/>
        <v>-3</v>
      </c>
      <c r="K56" s="24">
        <f t="shared" si="5"/>
        <v>3</v>
      </c>
    </row>
    <row r="57" spans="1:11" ht="31" customHeight="1" x14ac:dyDescent="0.35">
      <c r="A57" s="23" t="s">
        <v>68</v>
      </c>
      <c r="B57" s="24" t="s">
        <v>5</v>
      </c>
      <c r="C57" s="24">
        <v>233</v>
      </c>
      <c r="D57" s="29">
        <v>0</v>
      </c>
      <c r="E57" s="30">
        <v>0</v>
      </c>
      <c r="F57" s="29">
        <v>4.8266000000000003E-2</v>
      </c>
      <c r="G57" s="30">
        <v>1.3434998E-2</v>
      </c>
      <c r="H57" s="29">
        <v>-1.6991459</v>
      </c>
      <c r="I57" s="30">
        <v>1.7634809</v>
      </c>
      <c r="J57" s="24">
        <f t="shared" si="4"/>
        <v>-3</v>
      </c>
      <c r="K57" s="24">
        <f t="shared" si="5"/>
        <v>3</v>
      </c>
    </row>
    <row r="58" spans="1:11" ht="31" customHeight="1" x14ac:dyDescent="0.35">
      <c r="A58" s="23" t="s">
        <v>103</v>
      </c>
      <c r="B58" s="24" t="s">
        <v>5</v>
      </c>
      <c r="C58" s="24">
        <v>143</v>
      </c>
      <c r="D58" s="29">
        <v>4.3103450000000001E-3</v>
      </c>
      <c r="E58" s="30">
        <v>0</v>
      </c>
      <c r="F58" s="29">
        <v>0.11241482</v>
      </c>
      <c r="G58" s="30">
        <v>3.4220016999999998E-2</v>
      </c>
      <c r="H58" s="29">
        <v>-1.507582</v>
      </c>
      <c r="I58" s="30">
        <v>1.6402909000000001</v>
      </c>
      <c r="J58" s="24">
        <f t="shared" si="4"/>
        <v>-2</v>
      </c>
      <c r="K58" s="24">
        <f t="shared" si="5"/>
        <v>3</v>
      </c>
    </row>
    <row r="59" spans="1:11" ht="31" customHeight="1" x14ac:dyDescent="0.35">
      <c r="A59" s="23" t="s">
        <v>131</v>
      </c>
      <c r="B59" s="24" t="s">
        <v>5</v>
      </c>
      <c r="C59" s="24">
        <v>283</v>
      </c>
      <c r="D59" s="29">
        <v>0</v>
      </c>
      <c r="E59" s="30">
        <v>0</v>
      </c>
      <c r="F59" s="29">
        <v>4.3512075999999997E-2</v>
      </c>
      <c r="G59" s="30">
        <v>4.6364570000000001E-2</v>
      </c>
      <c r="H59" s="29">
        <v>-1.7181325000000001</v>
      </c>
      <c r="I59" s="30">
        <v>1.5907986000000001</v>
      </c>
      <c r="J59" s="24">
        <f t="shared" si="4"/>
        <v>-3</v>
      </c>
      <c r="K59" s="24">
        <f t="shared" si="5"/>
        <v>3</v>
      </c>
    </row>
    <row r="60" spans="1:11" ht="31" customHeight="1" x14ac:dyDescent="0.35"/>
    <row r="61" spans="1:11" ht="31" customHeight="1" x14ac:dyDescent="0.35"/>
    <row r="62" spans="1:11" ht="31" customHeight="1" x14ac:dyDescent="0.35"/>
    <row r="63" spans="1:11" ht="31" customHeight="1" x14ac:dyDescent="0.35"/>
    <row r="64" spans="1:11" ht="31" customHeight="1" x14ac:dyDescent="0.35"/>
    <row r="65" ht="31" customHeight="1" x14ac:dyDescent="0.35"/>
    <row r="66" ht="31" customHeight="1" x14ac:dyDescent="0.35"/>
    <row r="67" ht="31" customHeight="1" x14ac:dyDescent="0.35"/>
    <row r="68" ht="31" customHeight="1" x14ac:dyDescent="0.35"/>
    <row r="69" ht="31" customHeight="1" x14ac:dyDescent="0.35"/>
    <row r="70" ht="31" customHeight="1" x14ac:dyDescent="0.35"/>
    <row r="71" ht="31" customHeight="1" x14ac:dyDescent="0.35"/>
  </sheetData>
  <mergeCells count="3">
    <mergeCell ref="E1:M2"/>
    <mergeCell ref="A5:E5"/>
    <mergeCell ref="N5:Q5"/>
  </mergeCells>
  <conditionalFormatting sqref="J8:K59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8:X27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scale="23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7"/>
  <sheetViews>
    <sheetView zoomScale="52" zoomScaleNormal="52" workbookViewId="0"/>
  </sheetViews>
  <sheetFormatPr defaultRowHeight="15" x14ac:dyDescent="0.3"/>
  <cols>
    <col min="1" max="1" width="100" style="34" customWidth="1"/>
    <col min="2" max="4" width="19.1796875" style="35" customWidth="1"/>
    <col min="5" max="5" width="21.26953125" style="35" customWidth="1"/>
    <col min="6" max="11" width="19.1796875" style="35" customWidth="1"/>
    <col min="12" max="12" width="21.453125" style="35" customWidth="1"/>
    <col min="13" max="13" width="20.90625" style="35" customWidth="1"/>
    <col min="14" max="14" width="20.90625" style="36" customWidth="1"/>
    <col min="15" max="15" width="19.90625" style="37" customWidth="1"/>
    <col min="16" max="17" width="17.1796875" style="10" customWidth="1"/>
    <col min="18" max="18" width="103.1796875" style="2" customWidth="1"/>
    <col min="19" max="21" width="19.1796875" style="3" customWidth="1"/>
    <col min="22" max="22" width="21.26953125" style="3" customWidth="1"/>
    <col min="23" max="30" width="19.1796875" style="3" customWidth="1"/>
    <col min="31" max="31" width="19.1796875" style="27" customWidth="1"/>
    <col min="32" max="32" width="19.1796875" style="33" customWidth="1"/>
    <col min="33" max="33" width="19.1796875" style="10" customWidth="1"/>
    <col min="34" max="16384" width="8.7265625" style="10"/>
  </cols>
  <sheetData>
    <row r="1" spans="1:33" ht="20.5" customHeight="1" x14ac:dyDescent="0.3">
      <c r="A1" s="1"/>
      <c r="B1" s="2"/>
      <c r="C1" s="3"/>
      <c r="D1" s="3"/>
      <c r="E1" s="4" t="s">
        <v>486</v>
      </c>
      <c r="F1" s="5"/>
      <c r="G1" s="5"/>
      <c r="H1" s="5"/>
      <c r="I1" s="5"/>
      <c r="J1" s="5"/>
      <c r="K1" s="5"/>
      <c r="L1" s="5"/>
      <c r="M1" s="6"/>
      <c r="N1" s="7"/>
      <c r="O1" s="7"/>
      <c r="P1" s="8"/>
      <c r="Q1" s="3"/>
      <c r="R1" s="9"/>
      <c r="S1" s="9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</row>
    <row r="2" spans="1:33" ht="20.5" customHeight="1" thickBot="1" x14ac:dyDescent="0.35">
      <c r="A2" s="1"/>
      <c r="B2" s="2"/>
      <c r="C2" s="3"/>
      <c r="D2" s="3"/>
      <c r="E2" s="11"/>
      <c r="F2" s="12"/>
      <c r="G2" s="12"/>
      <c r="H2" s="12"/>
      <c r="I2" s="12"/>
      <c r="J2" s="12"/>
      <c r="K2" s="12"/>
      <c r="L2" s="12"/>
      <c r="M2" s="13"/>
      <c r="N2" s="14"/>
      <c r="O2" s="14"/>
      <c r="P2" s="8"/>
      <c r="Q2" s="3"/>
      <c r="R2" s="9"/>
      <c r="S2" s="9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</row>
    <row r="3" spans="1:33" x14ac:dyDescent="0.3">
      <c r="A3" s="1"/>
      <c r="B3" s="2"/>
      <c r="C3" s="3"/>
      <c r="D3" s="3"/>
      <c r="E3" s="15"/>
      <c r="F3" s="3"/>
      <c r="G3" s="3"/>
      <c r="H3" s="3"/>
      <c r="I3" s="9"/>
      <c r="J3" s="8"/>
      <c r="K3" s="9"/>
      <c r="L3" s="15"/>
      <c r="M3" s="9"/>
      <c r="N3" s="3"/>
      <c r="O3" s="15"/>
      <c r="P3" s="8"/>
      <c r="Q3" s="3"/>
      <c r="R3" s="9"/>
      <c r="S3" s="9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</row>
    <row r="4" spans="1:33" x14ac:dyDescent="0.3">
      <c r="A4" s="1"/>
      <c r="B4" s="2"/>
      <c r="C4" s="3"/>
      <c r="D4" s="3"/>
      <c r="E4" s="15"/>
      <c r="F4" s="3"/>
      <c r="G4" s="3"/>
      <c r="H4" s="3"/>
      <c r="I4" s="9"/>
      <c r="J4" s="8"/>
      <c r="K4" s="1"/>
      <c r="L4" s="2"/>
      <c r="M4" s="9"/>
      <c r="N4" s="3"/>
      <c r="O4" s="15"/>
      <c r="P4" s="9"/>
      <c r="Q4" s="3"/>
      <c r="R4" s="9"/>
      <c r="S4" s="9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</row>
    <row r="5" spans="1:33" ht="15.5" customHeight="1" x14ac:dyDescent="0.3">
      <c r="A5" s="16" t="s">
        <v>487</v>
      </c>
      <c r="B5" s="16"/>
      <c r="C5" s="16"/>
      <c r="D5" s="16"/>
      <c r="E5" s="16"/>
      <c r="F5" s="3"/>
      <c r="G5" s="9"/>
      <c r="H5" s="9"/>
      <c r="I5" s="9"/>
      <c r="J5" s="8"/>
      <c r="K5" s="8"/>
      <c r="L5" s="8"/>
      <c r="M5" s="9"/>
      <c r="N5" s="17"/>
      <c r="O5" s="17"/>
      <c r="P5" s="17"/>
      <c r="Q5" s="17"/>
      <c r="R5" s="16" t="s">
        <v>488</v>
      </c>
      <c r="S5" s="16"/>
      <c r="T5" s="16"/>
      <c r="U5" s="16"/>
      <c r="V5" s="9"/>
      <c r="X5" s="9"/>
      <c r="Y5" s="9"/>
      <c r="Z5" s="10"/>
      <c r="AA5" s="10"/>
      <c r="AB5" s="10"/>
      <c r="AC5" s="10"/>
      <c r="AD5" s="10"/>
      <c r="AE5" s="10"/>
      <c r="AF5" s="10"/>
    </row>
    <row r="6" spans="1:33" x14ac:dyDescent="0.3">
      <c r="O6" s="36"/>
      <c r="P6" s="38"/>
      <c r="AF6" s="27"/>
      <c r="AG6" s="38"/>
    </row>
    <row r="7" spans="1:33" s="32" customFormat="1" ht="48.5" customHeight="1" x14ac:dyDescent="0.35">
      <c r="A7" s="20" t="s">
        <v>4</v>
      </c>
      <c r="B7" s="20" t="s">
        <v>1</v>
      </c>
      <c r="C7" s="20" t="s">
        <v>2</v>
      </c>
      <c r="D7" s="20" t="s">
        <v>479</v>
      </c>
      <c r="E7" s="20" t="s">
        <v>478</v>
      </c>
      <c r="F7" s="20" t="s">
        <v>491</v>
      </c>
      <c r="G7" s="20" t="s">
        <v>477</v>
      </c>
      <c r="H7" s="20" t="s">
        <v>480</v>
      </c>
      <c r="I7" s="20" t="s">
        <v>492</v>
      </c>
      <c r="J7" s="20" t="s">
        <v>481</v>
      </c>
      <c r="K7" s="20" t="s">
        <v>482</v>
      </c>
      <c r="L7" s="20" t="s">
        <v>493</v>
      </c>
      <c r="M7" s="20" t="s">
        <v>489</v>
      </c>
      <c r="N7" s="20" t="s">
        <v>490</v>
      </c>
      <c r="O7" s="20" t="s">
        <v>494</v>
      </c>
      <c r="R7" s="20" t="s">
        <v>4</v>
      </c>
      <c r="S7" s="20" t="s">
        <v>1</v>
      </c>
      <c r="T7" s="20" t="s">
        <v>2</v>
      </c>
      <c r="U7" s="20" t="s">
        <v>479</v>
      </c>
      <c r="V7" s="20" t="s">
        <v>478</v>
      </c>
      <c r="W7" s="20" t="s">
        <v>491</v>
      </c>
      <c r="X7" s="20" t="s">
        <v>477</v>
      </c>
      <c r="Y7" s="20" t="s">
        <v>480</v>
      </c>
      <c r="Z7" s="20" t="s">
        <v>492</v>
      </c>
      <c r="AA7" s="20" t="s">
        <v>481</v>
      </c>
      <c r="AB7" s="20" t="s">
        <v>482</v>
      </c>
      <c r="AC7" s="20" t="s">
        <v>493</v>
      </c>
      <c r="AD7" s="20" t="s">
        <v>489</v>
      </c>
      <c r="AE7" s="20" t="s">
        <v>495</v>
      </c>
      <c r="AF7" s="20" t="s">
        <v>494</v>
      </c>
    </row>
    <row r="8" spans="1:33" s="9" customFormat="1" ht="29.5" customHeight="1" x14ac:dyDescent="0.35">
      <c r="A8" s="23" t="s">
        <v>6</v>
      </c>
      <c r="B8" s="24" t="s">
        <v>5</v>
      </c>
      <c r="C8" s="24">
        <v>34</v>
      </c>
      <c r="D8" s="24">
        <v>0</v>
      </c>
      <c r="E8" s="24">
        <v>1.0309278E-2</v>
      </c>
      <c r="F8" s="24">
        <v>6.1611372999999997E-2</v>
      </c>
      <c r="G8" s="24">
        <v>8.5359339999999996E-4</v>
      </c>
      <c r="H8" s="24">
        <v>9.8308300000000001E-2</v>
      </c>
      <c r="I8" s="24">
        <v>0.23055482999999999</v>
      </c>
      <c r="J8" s="24">
        <v>2.2119594</v>
      </c>
      <c r="K8" s="24">
        <v>-1.6184915</v>
      </c>
      <c r="L8" s="24">
        <v>1.4624307999999999</v>
      </c>
      <c r="M8" s="24">
        <f t="shared" ref="M8:M39" si="0">(IF(D8&lt;=0.05,1,0)+IF(D8&lt;=0.01,1,0)+IF(D8&lt;=0.001,1,0))*SIGN(J8)</f>
        <v>3</v>
      </c>
      <c r="N8" s="24">
        <f t="shared" ref="N8:N39" si="1">(IF(E8&lt;=0.05,1,0)+IF(E8&lt;=0.01,1,0)+IF(E8&lt;=0.001,1,0))*SIGN(K8)</f>
        <v>-1</v>
      </c>
      <c r="O8" s="24">
        <f t="shared" ref="O8:O39" si="2">(IF(F8&lt;=0.05,1,0)+IF(F8&lt;=0.01,1,0)+IF(F8&lt;=0.001,1,0))*SIGN(L8)</f>
        <v>0</v>
      </c>
      <c r="R8" s="23" t="s">
        <v>60</v>
      </c>
      <c r="S8" s="24" t="s">
        <v>5</v>
      </c>
      <c r="T8" s="24">
        <v>309</v>
      </c>
      <c r="U8" s="24">
        <v>0</v>
      </c>
      <c r="V8" s="24">
        <v>0</v>
      </c>
      <c r="W8" s="24">
        <v>0</v>
      </c>
      <c r="X8" s="24">
        <v>3.8357213000000001E-2</v>
      </c>
      <c r="Y8" s="24">
        <v>0</v>
      </c>
      <c r="Z8" s="24">
        <v>0</v>
      </c>
      <c r="AA8" s="24">
        <v>-1.7538341</v>
      </c>
      <c r="AB8" s="24">
        <v>2.3584575999999999</v>
      </c>
      <c r="AC8" s="24">
        <v>2.3752314999999999</v>
      </c>
      <c r="AD8" s="24">
        <f t="shared" ref="AD8:AD71" si="3">(IF(U8&lt;=0.05,1,0)+IF(U8&lt;=0.01,1,0)+IF(U8&lt;=0.001,1,0))*SIGN(AA8)</f>
        <v>-3</v>
      </c>
      <c r="AE8" s="24">
        <f t="shared" ref="AE8:AE71" si="4">(IF(V8&lt;=0.05,1,0)+IF(V8&lt;=0.01,1,0)+IF(V8&lt;=0.001,1,0))*SIGN(AB8)</f>
        <v>3</v>
      </c>
      <c r="AF8" s="24">
        <f t="shared" ref="AF8:AF71" si="5">(IF(W8&lt;=0.05,1,0)+IF(W8&lt;=0.01,1,0)+IF(W8&lt;=0.001,1,0))*SIGN(AC8)</f>
        <v>3</v>
      </c>
    </row>
    <row r="9" spans="1:33" s="9" customFormat="1" ht="29.5" customHeight="1" x14ac:dyDescent="0.35">
      <c r="A9" s="23" t="s">
        <v>8</v>
      </c>
      <c r="B9" s="24" t="s">
        <v>5</v>
      </c>
      <c r="C9" s="24">
        <v>100</v>
      </c>
      <c r="D9" s="24">
        <v>0</v>
      </c>
      <c r="E9" s="24">
        <v>0</v>
      </c>
      <c r="F9" s="24">
        <v>0.64017343999999998</v>
      </c>
      <c r="G9" s="24">
        <v>7.1597869999999994E-2</v>
      </c>
      <c r="H9" s="24">
        <v>2.647644E-2</v>
      </c>
      <c r="I9" s="24">
        <v>0.92227464999999997</v>
      </c>
      <c r="J9" s="24">
        <v>1.7146347</v>
      </c>
      <c r="K9" s="24">
        <v>-1.8597250999999999</v>
      </c>
      <c r="L9" s="24">
        <v>0.90267396</v>
      </c>
      <c r="M9" s="24">
        <f t="shared" si="0"/>
        <v>3</v>
      </c>
      <c r="N9" s="24">
        <f t="shared" si="1"/>
        <v>-3</v>
      </c>
      <c r="O9" s="24">
        <f t="shared" si="2"/>
        <v>0</v>
      </c>
      <c r="R9" s="23" t="s">
        <v>61</v>
      </c>
      <c r="S9" s="24" t="s">
        <v>5</v>
      </c>
      <c r="T9" s="24">
        <v>169</v>
      </c>
      <c r="U9" s="24">
        <v>0</v>
      </c>
      <c r="V9" s="24">
        <v>0</v>
      </c>
      <c r="W9" s="24">
        <v>0</v>
      </c>
      <c r="X9" s="24">
        <v>5.8706994999999998E-2</v>
      </c>
      <c r="Y9" s="25">
        <v>4.1272169999999999E-5</v>
      </c>
      <c r="Z9" s="24">
        <v>0</v>
      </c>
      <c r="AA9" s="24">
        <v>-1.6600074</v>
      </c>
      <c r="AB9" s="24">
        <v>2.2651243000000001</v>
      </c>
      <c r="AC9" s="24">
        <v>2.5584025000000001</v>
      </c>
      <c r="AD9" s="24">
        <f t="shared" si="3"/>
        <v>-3</v>
      </c>
      <c r="AE9" s="24">
        <f t="shared" si="4"/>
        <v>3</v>
      </c>
      <c r="AF9" s="24">
        <f t="shared" si="5"/>
        <v>3</v>
      </c>
    </row>
    <row r="10" spans="1:33" s="9" customFormat="1" ht="29.5" customHeight="1" x14ac:dyDescent="0.35">
      <c r="A10" s="23" t="s">
        <v>9</v>
      </c>
      <c r="B10" s="24" t="s">
        <v>5</v>
      </c>
      <c r="C10" s="24">
        <v>100</v>
      </c>
      <c r="D10" s="24">
        <v>0</v>
      </c>
      <c r="E10" s="24">
        <v>9.8814230000000003E-2</v>
      </c>
      <c r="F10" s="24">
        <v>7.8571429999999998E-2</v>
      </c>
      <c r="G10" s="24">
        <v>6.5957724999999995E-2</v>
      </c>
      <c r="H10" s="24">
        <v>0.3841659</v>
      </c>
      <c r="I10" s="24">
        <v>0.42544462999999999</v>
      </c>
      <c r="J10" s="24">
        <v>1.768106</v>
      </c>
      <c r="K10" s="24">
        <v>-1.2288471000000001</v>
      </c>
      <c r="L10" s="24">
        <v>1.3053939000000001</v>
      </c>
      <c r="M10" s="24">
        <f t="shared" si="0"/>
        <v>3</v>
      </c>
      <c r="N10" s="24">
        <f t="shared" si="1"/>
        <v>0</v>
      </c>
      <c r="O10" s="24">
        <f t="shared" si="2"/>
        <v>0</v>
      </c>
      <c r="R10" s="23" t="s">
        <v>365</v>
      </c>
      <c r="S10" s="24" t="s">
        <v>5</v>
      </c>
      <c r="T10" s="24">
        <v>192</v>
      </c>
      <c r="U10" s="24">
        <v>0</v>
      </c>
      <c r="V10" s="24">
        <v>0</v>
      </c>
      <c r="W10" s="24">
        <v>0</v>
      </c>
      <c r="X10" s="24">
        <v>2.9979536000000001E-2</v>
      </c>
      <c r="Y10" s="24">
        <v>0</v>
      </c>
      <c r="Z10" s="24">
        <v>0</v>
      </c>
      <c r="AA10" s="24">
        <v>-1.7975707000000001</v>
      </c>
      <c r="AB10" s="24">
        <v>2.3878583999999998</v>
      </c>
      <c r="AC10" s="24">
        <v>2.6006238000000002</v>
      </c>
      <c r="AD10" s="24">
        <f t="shared" si="3"/>
        <v>-3</v>
      </c>
      <c r="AE10" s="24">
        <f t="shared" si="4"/>
        <v>3</v>
      </c>
      <c r="AF10" s="24">
        <f t="shared" si="5"/>
        <v>3</v>
      </c>
    </row>
    <row r="11" spans="1:33" s="9" customFormat="1" ht="29.5" customHeight="1" x14ac:dyDescent="0.35">
      <c r="A11" s="23" t="s">
        <v>153</v>
      </c>
      <c r="B11" s="24" t="s">
        <v>5</v>
      </c>
      <c r="C11" s="24">
        <v>51</v>
      </c>
      <c r="D11" s="24">
        <v>0</v>
      </c>
      <c r="E11" s="24">
        <v>4.7227927000000003E-2</v>
      </c>
      <c r="F11" s="24">
        <v>0.25242720000000002</v>
      </c>
      <c r="G11" s="24">
        <v>5.2355625000000003E-2</v>
      </c>
      <c r="H11" s="24">
        <v>0.21172419000000001</v>
      </c>
      <c r="I11" s="24">
        <v>0.63598279999999996</v>
      </c>
      <c r="J11" s="24">
        <v>1.8026500000000001</v>
      </c>
      <c r="K11" s="24">
        <v>-1.3955976999999999</v>
      </c>
      <c r="L11" s="24">
        <v>1.1559588999999999</v>
      </c>
      <c r="M11" s="24">
        <f t="shared" si="0"/>
        <v>3</v>
      </c>
      <c r="N11" s="24">
        <f t="shared" si="1"/>
        <v>-1</v>
      </c>
      <c r="O11" s="24">
        <f t="shared" si="2"/>
        <v>0</v>
      </c>
      <c r="R11" s="23" t="s">
        <v>64</v>
      </c>
      <c r="S11" s="24" t="s">
        <v>5</v>
      </c>
      <c r="T11" s="24">
        <v>56</v>
      </c>
      <c r="U11" s="24">
        <v>0</v>
      </c>
      <c r="V11" s="24">
        <v>0</v>
      </c>
      <c r="W11" s="24">
        <v>0</v>
      </c>
      <c r="X11" s="24">
        <v>9.4299740000000007E-3</v>
      </c>
      <c r="Y11" s="25">
        <v>1.0298575E-5</v>
      </c>
      <c r="Z11" s="25">
        <v>2.3204004000000001E-5</v>
      </c>
      <c r="AA11" s="24">
        <v>-1.995811</v>
      </c>
      <c r="AB11" s="24">
        <v>2.3338253</v>
      </c>
      <c r="AC11" s="24">
        <v>2.2134716999999999</v>
      </c>
      <c r="AD11" s="24">
        <f t="shared" si="3"/>
        <v>-3</v>
      </c>
      <c r="AE11" s="24">
        <f t="shared" si="4"/>
        <v>3</v>
      </c>
      <c r="AF11" s="24">
        <f t="shared" si="5"/>
        <v>3</v>
      </c>
    </row>
    <row r="12" spans="1:33" s="9" customFormat="1" ht="29.5" customHeight="1" x14ac:dyDescent="0.35">
      <c r="A12" s="23" t="s">
        <v>10</v>
      </c>
      <c r="B12" s="24" t="s">
        <v>5</v>
      </c>
      <c r="C12" s="24">
        <v>333</v>
      </c>
      <c r="D12" s="24">
        <v>0</v>
      </c>
      <c r="E12" s="24">
        <v>0</v>
      </c>
      <c r="F12" s="24">
        <v>0.4158654</v>
      </c>
      <c r="G12" s="24">
        <v>0.1039783</v>
      </c>
      <c r="H12" s="24">
        <v>1.9405530000000001E-2</v>
      </c>
      <c r="I12" s="24">
        <v>0.82284975000000005</v>
      </c>
      <c r="J12" s="24">
        <v>1.658523</v>
      </c>
      <c r="K12" s="24">
        <v>-1.9128522999999999</v>
      </c>
      <c r="L12" s="24">
        <v>1.01857</v>
      </c>
      <c r="M12" s="24">
        <f t="shared" si="0"/>
        <v>3</v>
      </c>
      <c r="N12" s="24">
        <f t="shared" si="1"/>
        <v>-3</v>
      </c>
      <c r="O12" s="24">
        <f t="shared" si="2"/>
        <v>0</v>
      </c>
      <c r="R12" s="23" t="s">
        <v>369</v>
      </c>
      <c r="S12" s="24" t="s">
        <v>5</v>
      </c>
      <c r="T12" s="24">
        <v>124</v>
      </c>
      <c r="U12" s="24">
        <v>0</v>
      </c>
      <c r="V12" s="24">
        <v>0</v>
      </c>
      <c r="W12" s="24">
        <v>0</v>
      </c>
      <c r="X12" s="24">
        <v>4.5020512999999998E-2</v>
      </c>
      <c r="Y12" s="24">
        <v>0</v>
      </c>
      <c r="Z12" s="24">
        <v>5.1735705000000003E-3</v>
      </c>
      <c r="AA12" s="24">
        <v>-1.7120396</v>
      </c>
      <c r="AB12" s="24">
        <v>2.3692283999999999</v>
      </c>
      <c r="AC12" s="24">
        <v>1.914598</v>
      </c>
      <c r="AD12" s="24">
        <f t="shared" si="3"/>
        <v>-3</v>
      </c>
      <c r="AE12" s="24">
        <f t="shared" si="4"/>
        <v>3</v>
      </c>
      <c r="AF12" s="24">
        <f t="shared" si="5"/>
        <v>3</v>
      </c>
    </row>
    <row r="13" spans="1:33" s="9" customFormat="1" ht="43.5" customHeight="1" x14ac:dyDescent="0.35">
      <c r="A13" s="23" t="s">
        <v>11</v>
      </c>
      <c r="B13" s="24" t="s">
        <v>5</v>
      </c>
      <c r="C13" s="24">
        <v>98</v>
      </c>
      <c r="D13" s="24">
        <v>0</v>
      </c>
      <c r="E13" s="24">
        <v>0</v>
      </c>
      <c r="F13" s="24">
        <v>0.57567184999999998</v>
      </c>
      <c r="G13" s="24">
        <v>6.3992289999999993E-2</v>
      </c>
      <c r="H13" s="24">
        <v>1.4820979999999999E-2</v>
      </c>
      <c r="I13" s="24">
        <v>0.88340169999999996</v>
      </c>
      <c r="J13" s="24">
        <v>1.7620301</v>
      </c>
      <c r="K13" s="24">
        <v>-1.9514498</v>
      </c>
      <c r="L13" s="24">
        <v>0.94603139999999997</v>
      </c>
      <c r="M13" s="24">
        <f t="shared" si="0"/>
        <v>3</v>
      </c>
      <c r="N13" s="24">
        <f t="shared" si="1"/>
        <v>-3</v>
      </c>
      <c r="O13" s="24">
        <f t="shared" si="2"/>
        <v>0</v>
      </c>
      <c r="R13" s="23" t="s">
        <v>370</v>
      </c>
      <c r="S13" s="24" t="s">
        <v>5</v>
      </c>
      <c r="T13" s="24">
        <v>32</v>
      </c>
      <c r="U13" s="24">
        <v>0</v>
      </c>
      <c r="V13" s="24">
        <v>0</v>
      </c>
      <c r="W13" s="24">
        <v>0</v>
      </c>
      <c r="X13" s="24">
        <v>8.7038594999999993E-3</v>
      </c>
      <c r="Y13" s="24">
        <v>1.2071485E-4</v>
      </c>
      <c r="Z13" s="25">
        <v>2.3566565E-5</v>
      </c>
      <c r="AA13" s="24">
        <v>-2.0090997000000002</v>
      </c>
      <c r="AB13" s="24">
        <v>2.1954718</v>
      </c>
      <c r="AC13" s="24">
        <v>2.2162662000000002</v>
      </c>
      <c r="AD13" s="24">
        <f t="shared" si="3"/>
        <v>-3</v>
      </c>
      <c r="AE13" s="24">
        <f t="shared" si="4"/>
        <v>3</v>
      </c>
      <c r="AF13" s="24">
        <f t="shared" si="5"/>
        <v>3</v>
      </c>
    </row>
    <row r="14" spans="1:33" s="9" customFormat="1" ht="29.5" customHeight="1" x14ac:dyDescent="0.35">
      <c r="A14" s="23" t="s">
        <v>155</v>
      </c>
      <c r="B14" s="24" t="s">
        <v>12</v>
      </c>
      <c r="C14" s="24">
        <v>270</v>
      </c>
      <c r="D14" s="24">
        <v>0</v>
      </c>
      <c r="E14" s="24">
        <v>0</v>
      </c>
      <c r="F14" s="24">
        <v>0.32496863999999998</v>
      </c>
      <c r="G14" s="24">
        <v>6.7367259999999998E-2</v>
      </c>
      <c r="H14" s="24">
        <v>7.2081135999999997E-3</v>
      </c>
      <c r="I14" s="24">
        <v>0.78747409999999995</v>
      </c>
      <c r="J14" s="24">
        <v>1.7313647999999999</v>
      </c>
      <c r="K14" s="24">
        <v>-2.0442626000000002</v>
      </c>
      <c r="L14" s="24">
        <v>1.0573987</v>
      </c>
      <c r="M14" s="24">
        <f t="shared" si="0"/>
        <v>3</v>
      </c>
      <c r="N14" s="24">
        <f t="shared" si="1"/>
        <v>-3</v>
      </c>
      <c r="O14" s="24">
        <f t="shared" si="2"/>
        <v>0</v>
      </c>
      <c r="R14" s="23" t="s">
        <v>68</v>
      </c>
      <c r="S14" s="24" t="s">
        <v>5</v>
      </c>
      <c r="T14" s="24">
        <v>233</v>
      </c>
      <c r="U14" s="24">
        <v>0</v>
      </c>
      <c r="V14" s="24">
        <v>0</v>
      </c>
      <c r="W14" s="24">
        <v>0</v>
      </c>
      <c r="X14" s="24">
        <v>4.8266000000000003E-2</v>
      </c>
      <c r="Y14" s="24">
        <v>1.3434998E-2</v>
      </c>
      <c r="Z14" s="24">
        <v>0</v>
      </c>
      <c r="AA14" s="24">
        <v>-1.6991459</v>
      </c>
      <c r="AB14" s="24">
        <v>1.7634809</v>
      </c>
      <c r="AC14" s="24">
        <v>2.2964551000000002</v>
      </c>
      <c r="AD14" s="24">
        <f t="shared" si="3"/>
        <v>-3</v>
      </c>
      <c r="AE14" s="24">
        <f t="shared" si="4"/>
        <v>3</v>
      </c>
      <c r="AF14" s="24">
        <f t="shared" si="5"/>
        <v>3</v>
      </c>
    </row>
    <row r="15" spans="1:33" s="9" customFormat="1" ht="29.5" customHeight="1" x14ac:dyDescent="0.35">
      <c r="A15" s="23" t="s">
        <v>156</v>
      </c>
      <c r="B15" s="24" t="s">
        <v>12</v>
      </c>
      <c r="C15" s="24">
        <v>44</v>
      </c>
      <c r="D15" s="24">
        <v>0</v>
      </c>
      <c r="E15" s="24">
        <v>0</v>
      </c>
      <c r="F15" s="24">
        <v>0.11872146</v>
      </c>
      <c r="G15" s="24">
        <v>9.1952224999999992E-3</v>
      </c>
      <c r="H15" s="24">
        <v>1.3432493E-2</v>
      </c>
      <c r="I15" s="24">
        <v>0.41124359999999999</v>
      </c>
      <c r="J15" s="24">
        <v>2.0839648</v>
      </c>
      <c r="K15" s="24">
        <v>-1.9656644000000001</v>
      </c>
      <c r="L15" s="24">
        <v>1.3194523</v>
      </c>
      <c r="M15" s="24">
        <f t="shared" si="0"/>
        <v>3</v>
      </c>
      <c r="N15" s="24">
        <f t="shared" si="1"/>
        <v>-3</v>
      </c>
      <c r="O15" s="24">
        <f t="shared" si="2"/>
        <v>0</v>
      </c>
      <c r="R15" s="23" t="s">
        <v>372</v>
      </c>
      <c r="S15" s="24" t="s">
        <v>5</v>
      </c>
      <c r="T15" s="24">
        <v>361</v>
      </c>
      <c r="U15" s="24">
        <v>0</v>
      </c>
      <c r="V15" s="24">
        <v>1.908397E-3</v>
      </c>
      <c r="W15" s="24">
        <v>0</v>
      </c>
      <c r="X15" s="24">
        <v>5.8464065000000003E-2</v>
      </c>
      <c r="Y15" s="24">
        <v>7.5391529999999998E-2</v>
      </c>
      <c r="Z15" s="24">
        <v>1.5626614E-3</v>
      </c>
      <c r="AA15" s="24">
        <v>-1.6591279999999999</v>
      </c>
      <c r="AB15" s="24">
        <v>1.5048497000000001</v>
      </c>
      <c r="AC15" s="24">
        <v>1.9984165</v>
      </c>
      <c r="AD15" s="24">
        <f t="shared" si="3"/>
        <v>-3</v>
      </c>
      <c r="AE15" s="24">
        <f t="shared" si="4"/>
        <v>2</v>
      </c>
      <c r="AF15" s="24">
        <f t="shared" si="5"/>
        <v>3</v>
      </c>
    </row>
    <row r="16" spans="1:33" s="9" customFormat="1" ht="29.5" customHeight="1" x14ac:dyDescent="0.35">
      <c r="A16" s="23" t="s">
        <v>157</v>
      </c>
      <c r="B16" s="24" t="s">
        <v>12</v>
      </c>
      <c r="C16" s="24">
        <v>46</v>
      </c>
      <c r="D16" s="24">
        <v>0</v>
      </c>
      <c r="E16" s="24">
        <v>3.0800820999999999E-2</v>
      </c>
      <c r="F16" s="24">
        <v>8.2043340000000006E-2</v>
      </c>
      <c r="G16" s="24">
        <v>6.4424380000000003E-2</v>
      </c>
      <c r="H16" s="24">
        <v>0.14743602</v>
      </c>
      <c r="I16" s="24">
        <v>0.34779300000000002</v>
      </c>
      <c r="J16" s="24">
        <v>1.7428345999999999</v>
      </c>
      <c r="K16" s="24">
        <v>-1.4855081000000001</v>
      </c>
      <c r="L16" s="24">
        <v>1.3705225999999999</v>
      </c>
      <c r="M16" s="24">
        <f t="shared" si="0"/>
        <v>3</v>
      </c>
      <c r="N16" s="24">
        <f t="shared" si="1"/>
        <v>-1</v>
      </c>
      <c r="O16" s="24">
        <f t="shared" si="2"/>
        <v>0</v>
      </c>
      <c r="R16" s="23" t="s">
        <v>82</v>
      </c>
      <c r="S16" s="24" t="s">
        <v>5</v>
      </c>
      <c r="T16" s="24">
        <v>113</v>
      </c>
      <c r="U16" s="24">
        <v>0</v>
      </c>
      <c r="V16" s="24">
        <v>0</v>
      </c>
      <c r="W16" s="24">
        <v>0</v>
      </c>
      <c r="X16" s="24">
        <v>4.1204064999999998E-2</v>
      </c>
      <c r="Y16" s="25">
        <v>7.2126015000000001E-5</v>
      </c>
      <c r="Z16" s="24">
        <v>0</v>
      </c>
      <c r="AA16" s="24">
        <v>-1.7345936</v>
      </c>
      <c r="AB16" s="24">
        <v>2.2196932</v>
      </c>
      <c r="AC16" s="24">
        <v>2.6086314000000002</v>
      </c>
      <c r="AD16" s="24">
        <f t="shared" si="3"/>
        <v>-3</v>
      </c>
      <c r="AE16" s="24">
        <f t="shared" si="4"/>
        <v>3</v>
      </c>
      <c r="AF16" s="24">
        <f t="shared" si="5"/>
        <v>3</v>
      </c>
    </row>
    <row r="17" spans="1:32" s="9" customFormat="1" ht="29.5" customHeight="1" x14ac:dyDescent="0.35">
      <c r="A17" s="23" t="s">
        <v>15</v>
      </c>
      <c r="B17" s="24" t="s">
        <v>5</v>
      </c>
      <c r="C17" s="24">
        <v>49</v>
      </c>
      <c r="D17" s="24">
        <v>0</v>
      </c>
      <c r="E17" s="24">
        <v>0</v>
      </c>
      <c r="F17" s="24">
        <v>0.61320750000000002</v>
      </c>
      <c r="G17" s="24">
        <v>6.3277159999999999E-2</v>
      </c>
      <c r="H17" s="24">
        <v>6.2667840000000001E-4</v>
      </c>
      <c r="I17" s="24">
        <v>0.92426739999999996</v>
      </c>
      <c r="J17" s="24">
        <v>1.7749836000000001</v>
      </c>
      <c r="K17" s="24">
        <v>-2.1762809999999999</v>
      </c>
      <c r="L17" s="24">
        <v>0.90092254000000005</v>
      </c>
      <c r="M17" s="24">
        <f t="shared" si="0"/>
        <v>3</v>
      </c>
      <c r="N17" s="24">
        <f t="shared" si="1"/>
        <v>-3</v>
      </c>
      <c r="O17" s="24">
        <f t="shared" si="2"/>
        <v>0</v>
      </c>
      <c r="R17" s="23" t="s">
        <v>83</v>
      </c>
      <c r="S17" s="24" t="s">
        <v>5</v>
      </c>
      <c r="T17" s="24">
        <v>84</v>
      </c>
      <c r="U17" s="24">
        <v>0</v>
      </c>
      <c r="V17" s="24">
        <v>0</v>
      </c>
      <c r="W17" s="24">
        <v>0</v>
      </c>
      <c r="X17" s="24">
        <v>3.1820047999999997E-2</v>
      </c>
      <c r="Y17" s="25">
        <v>1.0043238E-5</v>
      </c>
      <c r="Z17" s="24">
        <v>0</v>
      </c>
      <c r="AA17" s="24">
        <v>-1.7835771</v>
      </c>
      <c r="AB17" s="24">
        <v>2.3283608</v>
      </c>
      <c r="AC17" s="24">
        <v>2.6434565000000001</v>
      </c>
      <c r="AD17" s="24">
        <f t="shared" si="3"/>
        <v>-3</v>
      </c>
      <c r="AE17" s="24">
        <f t="shared" si="4"/>
        <v>3</v>
      </c>
      <c r="AF17" s="24">
        <f t="shared" si="5"/>
        <v>3</v>
      </c>
    </row>
    <row r="18" spans="1:32" s="9" customFormat="1" ht="29.5" customHeight="1" x14ac:dyDescent="0.35">
      <c r="A18" s="23" t="s">
        <v>16</v>
      </c>
      <c r="B18" s="24" t="s">
        <v>5</v>
      </c>
      <c r="C18" s="24">
        <v>98</v>
      </c>
      <c r="D18" s="24">
        <v>0</v>
      </c>
      <c r="E18" s="24">
        <v>0.10062893000000001</v>
      </c>
      <c r="F18" s="24">
        <v>0.103896104</v>
      </c>
      <c r="G18" s="24">
        <v>6.2749974E-2</v>
      </c>
      <c r="H18" s="24">
        <v>0.36407193999999998</v>
      </c>
      <c r="I18" s="24">
        <v>0.45385787</v>
      </c>
      <c r="J18" s="24">
        <v>1.7523192000000001</v>
      </c>
      <c r="K18" s="24">
        <v>-1.2444999000000001</v>
      </c>
      <c r="L18" s="24">
        <v>1.2767001</v>
      </c>
      <c r="M18" s="24">
        <f t="shared" si="0"/>
        <v>3</v>
      </c>
      <c r="N18" s="24">
        <f t="shared" si="1"/>
        <v>0</v>
      </c>
      <c r="O18" s="24">
        <f t="shared" si="2"/>
        <v>0</v>
      </c>
      <c r="R18" s="23" t="s">
        <v>404</v>
      </c>
      <c r="S18" s="24" t="s">
        <v>5</v>
      </c>
      <c r="T18" s="24">
        <v>148</v>
      </c>
      <c r="U18" s="24">
        <v>0</v>
      </c>
      <c r="V18" s="24">
        <v>0</v>
      </c>
      <c r="W18" s="24">
        <v>0</v>
      </c>
      <c r="X18" s="24">
        <v>7.1074767000000004E-3</v>
      </c>
      <c r="Y18" s="24">
        <v>0</v>
      </c>
      <c r="Z18" s="24">
        <v>0</v>
      </c>
      <c r="AA18" s="24">
        <v>-2.0610173000000001</v>
      </c>
      <c r="AB18" s="24">
        <v>2.4018087000000001</v>
      </c>
      <c r="AC18" s="24">
        <v>2.5968331999999998</v>
      </c>
      <c r="AD18" s="24">
        <f t="shared" si="3"/>
        <v>-3</v>
      </c>
      <c r="AE18" s="24">
        <f t="shared" si="4"/>
        <v>3</v>
      </c>
      <c r="AF18" s="24">
        <f t="shared" si="5"/>
        <v>3</v>
      </c>
    </row>
    <row r="19" spans="1:32" s="9" customFormat="1" ht="29.5" customHeight="1" x14ac:dyDescent="0.35">
      <c r="A19" s="23" t="s">
        <v>17</v>
      </c>
      <c r="B19" s="24" t="s">
        <v>12</v>
      </c>
      <c r="C19" s="24">
        <v>50</v>
      </c>
      <c r="D19" s="24">
        <v>0</v>
      </c>
      <c r="E19" s="24">
        <v>2.0040079999999998E-3</v>
      </c>
      <c r="F19" s="24">
        <v>0.23172629</v>
      </c>
      <c r="G19" s="24">
        <v>2.1207614E-2</v>
      </c>
      <c r="H19" s="24">
        <v>6.2278800000000002E-2</v>
      </c>
      <c r="I19" s="24">
        <v>0.62625319999999995</v>
      </c>
      <c r="J19" s="24">
        <v>1.9509696000000001</v>
      </c>
      <c r="K19" s="24">
        <v>-1.7175887999999999</v>
      </c>
      <c r="L19" s="24">
        <v>1.1622887</v>
      </c>
      <c r="M19" s="24">
        <f t="shared" si="0"/>
        <v>3</v>
      </c>
      <c r="N19" s="24">
        <f t="shared" si="1"/>
        <v>-2</v>
      </c>
      <c r="O19" s="24">
        <f t="shared" si="2"/>
        <v>0</v>
      </c>
      <c r="R19" s="23" t="s">
        <v>405</v>
      </c>
      <c r="S19" s="24" t="s">
        <v>5</v>
      </c>
      <c r="T19" s="24">
        <v>65</v>
      </c>
      <c r="U19" s="24">
        <v>0</v>
      </c>
      <c r="V19" s="24">
        <v>0</v>
      </c>
      <c r="W19" s="24">
        <v>0</v>
      </c>
      <c r="X19" s="24">
        <v>1.0015694E-2</v>
      </c>
      <c r="Y19" s="24">
        <v>0</v>
      </c>
      <c r="Z19" s="24">
        <v>0</v>
      </c>
      <c r="AA19" s="24">
        <v>-1.9810551000000001</v>
      </c>
      <c r="AB19" s="24">
        <v>2.3923994999999998</v>
      </c>
      <c r="AC19" s="24">
        <v>2.2736485000000002</v>
      </c>
      <c r="AD19" s="24">
        <f t="shared" si="3"/>
        <v>-3</v>
      </c>
      <c r="AE19" s="24">
        <f t="shared" si="4"/>
        <v>3</v>
      </c>
      <c r="AF19" s="24">
        <f t="shared" si="5"/>
        <v>3</v>
      </c>
    </row>
    <row r="20" spans="1:32" s="9" customFormat="1" ht="29.5" customHeight="1" x14ac:dyDescent="0.35">
      <c r="A20" s="23" t="s">
        <v>18</v>
      </c>
      <c r="B20" s="24" t="s">
        <v>12</v>
      </c>
      <c r="C20" s="24">
        <v>284</v>
      </c>
      <c r="D20" s="24">
        <v>0</v>
      </c>
      <c r="E20" s="24">
        <v>0</v>
      </c>
      <c r="F20" s="24">
        <v>8.8452085999999999E-2</v>
      </c>
      <c r="G20" s="24">
        <v>1.2793552E-2</v>
      </c>
      <c r="H20" s="24">
        <v>3.9119087000000002E-4</v>
      </c>
      <c r="I20" s="24">
        <v>0.53539466999999996</v>
      </c>
      <c r="J20" s="24">
        <v>2.0056759999999998</v>
      </c>
      <c r="K20" s="24">
        <v>-2.2436981</v>
      </c>
      <c r="L20" s="24">
        <v>1.2250924999999999</v>
      </c>
      <c r="M20" s="24">
        <f t="shared" si="0"/>
        <v>3</v>
      </c>
      <c r="N20" s="24">
        <f t="shared" si="1"/>
        <v>-3</v>
      </c>
      <c r="O20" s="24">
        <f t="shared" si="2"/>
        <v>0</v>
      </c>
      <c r="R20" s="23" t="s">
        <v>84</v>
      </c>
      <c r="S20" s="24" t="s">
        <v>5</v>
      </c>
      <c r="T20" s="24">
        <v>152</v>
      </c>
      <c r="U20" s="24">
        <v>0</v>
      </c>
      <c r="V20" s="24">
        <v>0</v>
      </c>
      <c r="W20" s="24">
        <v>0</v>
      </c>
      <c r="X20" s="24">
        <v>7.2789179999999995E-2</v>
      </c>
      <c r="Y20" s="25">
        <v>9.9609169999999996E-6</v>
      </c>
      <c r="Z20" s="24">
        <v>0</v>
      </c>
      <c r="AA20" s="24">
        <v>-1.6123638</v>
      </c>
      <c r="AB20" s="24">
        <v>2.3234403000000001</v>
      </c>
      <c r="AC20" s="24">
        <v>2.6127543000000002</v>
      </c>
      <c r="AD20" s="24">
        <f t="shared" si="3"/>
        <v>-3</v>
      </c>
      <c r="AE20" s="24">
        <f t="shared" si="4"/>
        <v>3</v>
      </c>
      <c r="AF20" s="24">
        <f t="shared" si="5"/>
        <v>3</v>
      </c>
    </row>
    <row r="21" spans="1:32" s="9" customFormat="1" ht="29.5" customHeight="1" x14ac:dyDescent="0.35">
      <c r="A21" s="23" t="s">
        <v>160</v>
      </c>
      <c r="B21" s="24" t="s">
        <v>12</v>
      </c>
      <c r="C21" s="24">
        <v>86</v>
      </c>
      <c r="D21" s="24">
        <v>0</v>
      </c>
      <c r="E21" s="24">
        <v>0</v>
      </c>
      <c r="F21" s="24">
        <v>0.94057970000000002</v>
      </c>
      <c r="G21" s="24">
        <v>6.4200270000000004E-2</v>
      </c>
      <c r="H21" s="24">
        <v>1.9326294000000001E-2</v>
      </c>
      <c r="I21" s="24">
        <v>0.99005270000000001</v>
      </c>
      <c r="J21" s="24">
        <v>1.7592752</v>
      </c>
      <c r="K21" s="24">
        <v>-1.909095</v>
      </c>
      <c r="L21" s="24">
        <v>0.70753820000000001</v>
      </c>
      <c r="M21" s="24">
        <f t="shared" si="0"/>
        <v>3</v>
      </c>
      <c r="N21" s="24">
        <f t="shared" si="1"/>
        <v>-3</v>
      </c>
      <c r="O21" s="24">
        <f t="shared" si="2"/>
        <v>0</v>
      </c>
      <c r="R21" s="23" t="s">
        <v>420</v>
      </c>
      <c r="S21" s="24" t="s">
        <v>5</v>
      </c>
      <c r="T21" s="24">
        <v>467</v>
      </c>
      <c r="U21" s="24">
        <v>0</v>
      </c>
      <c r="V21" s="24">
        <v>0</v>
      </c>
      <c r="W21" s="24">
        <v>0</v>
      </c>
      <c r="X21" s="24">
        <v>4.9101327E-2</v>
      </c>
      <c r="Y21" s="24">
        <v>1.4971219E-3</v>
      </c>
      <c r="Z21" s="24">
        <v>5.9500169999999998E-2</v>
      </c>
      <c r="AA21" s="24">
        <v>-1.6942383000000001</v>
      </c>
      <c r="AB21" s="24">
        <v>2.0029919999999999</v>
      </c>
      <c r="AC21" s="24">
        <v>1.6795787</v>
      </c>
      <c r="AD21" s="24">
        <f t="shared" si="3"/>
        <v>-3</v>
      </c>
      <c r="AE21" s="24">
        <f t="shared" si="4"/>
        <v>3</v>
      </c>
      <c r="AF21" s="24">
        <f t="shared" si="5"/>
        <v>3</v>
      </c>
    </row>
    <row r="22" spans="1:32" s="9" customFormat="1" ht="38.5" customHeight="1" x14ac:dyDescent="0.35">
      <c r="A22" s="23" t="s">
        <v>161</v>
      </c>
      <c r="B22" s="24" t="s">
        <v>12</v>
      </c>
      <c r="C22" s="24">
        <v>29</v>
      </c>
      <c r="D22" s="24">
        <v>0</v>
      </c>
      <c r="E22" s="24">
        <v>6.1855670000000003E-3</v>
      </c>
      <c r="F22" s="24">
        <v>0.113964684</v>
      </c>
      <c r="G22" s="24">
        <v>3.6178245999999997E-2</v>
      </c>
      <c r="H22" s="24">
        <v>8.2909819999999995E-2</v>
      </c>
      <c r="I22" s="24">
        <v>0.37533787000000002</v>
      </c>
      <c r="J22" s="24">
        <v>1.86615</v>
      </c>
      <c r="K22" s="24">
        <v>-1.664785</v>
      </c>
      <c r="L22" s="24">
        <v>1.3486252999999999</v>
      </c>
      <c r="M22" s="24">
        <f t="shared" si="0"/>
        <v>3</v>
      </c>
      <c r="N22" s="24">
        <f t="shared" si="1"/>
        <v>-2</v>
      </c>
      <c r="O22" s="24">
        <f t="shared" si="2"/>
        <v>0</v>
      </c>
      <c r="R22" s="23" t="s">
        <v>120</v>
      </c>
      <c r="S22" s="24" t="s">
        <v>12</v>
      </c>
      <c r="T22" s="24">
        <v>62</v>
      </c>
      <c r="U22" s="24">
        <v>0</v>
      </c>
      <c r="V22" s="24">
        <v>0</v>
      </c>
      <c r="W22" s="24">
        <v>0</v>
      </c>
      <c r="X22" s="24">
        <v>7.9984289999999996E-3</v>
      </c>
      <c r="Y22" s="24">
        <v>0</v>
      </c>
      <c r="Z22" s="24">
        <v>1.0904713E-2</v>
      </c>
      <c r="AA22" s="24">
        <v>-2.0353096000000002</v>
      </c>
      <c r="AB22" s="24">
        <v>2.3744814000000001</v>
      </c>
      <c r="AC22" s="24">
        <v>1.8519979</v>
      </c>
      <c r="AD22" s="24">
        <f t="shared" si="3"/>
        <v>-3</v>
      </c>
      <c r="AE22" s="24">
        <f t="shared" si="4"/>
        <v>3</v>
      </c>
      <c r="AF22" s="24">
        <f t="shared" si="5"/>
        <v>3</v>
      </c>
    </row>
    <row r="23" spans="1:32" s="9" customFormat="1" ht="29.5" customHeight="1" x14ac:dyDescent="0.35">
      <c r="A23" s="23" t="s">
        <v>162</v>
      </c>
      <c r="B23" s="24" t="s">
        <v>12</v>
      </c>
      <c r="C23" s="24">
        <v>85</v>
      </c>
      <c r="D23" s="24">
        <v>0</v>
      </c>
      <c r="E23" s="24">
        <v>4.1666669999999998E-3</v>
      </c>
      <c r="F23" s="24">
        <v>0.26696165999999999</v>
      </c>
      <c r="G23" s="24">
        <v>6.6080990000000006E-2</v>
      </c>
      <c r="H23" s="24">
        <v>9.9337380000000003E-2</v>
      </c>
      <c r="I23" s="24">
        <v>0.69930375</v>
      </c>
      <c r="J23" s="24">
        <v>1.7376282000000001</v>
      </c>
      <c r="K23" s="24">
        <v>-1.6216352999999999</v>
      </c>
      <c r="L23" s="24">
        <v>1.1168809</v>
      </c>
      <c r="M23" s="24">
        <f t="shared" si="0"/>
        <v>3</v>
      </c>
      <c r="N23" s="24">
        <f t="shared" si="1"/>
        <v>-2</v>
      </c>
      <c r="O23" s="24">
        <f t="shared" si="2"/>
        <v>0</v>
      </c>
      <c r="R23" s="23" t="s">
        <v>463</v>
      </c>
      <c r="S23" s="24" t="s">
        <v>5</v>
      </c>
      <c r="T23" s="24">
        <v>40</v>
      </c>
      <c r="U23" s="24">
        <v>0</v>
      </c>
      <c r="V23" s="24">
        <v>0</v>
      </c>
      <c r="W23" s="24">
        <v>0</v>
      </c>
      <c r="X23" s="24">
        <v>4.1971326000000003E-2</v>
      </c>
      <c r="Y23" s="24">
        <v>9.1057670000000007E-3</v>
      </c>
      <c r="Z23" s="25">
        <v>2.4326776999999999E-5</v>
      </c>
      <c r="AA23" s="24">
        <v>-1.7274224</v>
      </c>
      <c r="AB23" s="24">
        <v>1.8120061000000001</v>
      </c>
      <c r="AC23" s="24">
        <v>2.2301264000000001</v>
      </c>
      <c r="AD23" s="24">
        <f t="shared" si="3"/>
        <v>-3</v>
      </c>
      <c r="AE23" s="24">
        <f t="shared" si="4"/>
        <v>3</v>
      </c>
      <c r="AF23" s="24">
        <f t="shared" si="5"/>
        <v>3</v>
      </c>
    </row>
    <row r="24" spans="1:32" s="9" customFormat="1" ht="29.5" customHeight="1" x14ac:dyDescent="0.35">
      <c r="A24" s="23" t="s">
        <v>21</v>
      </c>
      <c r="B24" s="24" t="s">
        <v>12</v>
      </c>
      <c r="C24" s="24">
        <v>384</v>
      </c>
      <c r="D24" s="24">
        <v>0</v>
      </c>
      <c r="E24" s="24">
        <v>0</v>
      </c>
      <c r="F24" s="24">
        <v>0.16828087</v>
      </c>
      <c r="G24" s="24">
        <v>1.0825187E-2</v>
      </c>
      <c r="H24" s="24">
        <v>2.6118324999999999E-4</v>
      </c>
      <c r="I24" s="24">
        <v>0.67888415000000002</v>
      </c>
      <c r="J24" s="24">
        <v>2.0370333</v>
      </c>
      <c r="K24" s="24">
        <v>-2.3115663999999998</v>
      </c>
      <c r="L24" s="24">
        <v>1.1291176000000001</v>
      </c>
      <c r="M24" s="24">
        <f t="shared" si="0"/>
        <v>3</v>
      </c>
      <c r="N24" s="24">
        <f t="shared" si="1"/>
        <v>-3</v>
      </c>
      <c r="O24" s="24">
        <f t="shared" si="2"/>
        <v>0</v>
      </c>
      <c r="R24" s="23" t="s">
        <v>241</v>
      </c>
      <c r="S24" s="24" t="s">
        <v>5</v>
      </c>
      <c r="T24" s="24">
        <v>119</v>
      </c>
      <c r="U24" s="24">
        <v>6.1855670000000003E-3</v>
      </c>
      <c r="V24" s="24">
        <v>0</v>
      </c>
      <c r="W24" s="24">
        <v>0</v>
      </c>
      <c r="X24" s="24">
        <v>0.10032859</v>
      </c>
      <c r="Y24" s="24">
        <v>0</v>
      </c>
      <c r="Z24" s="24">
        <v>0</v>
      </c>
      <c r="AA24" s="24">
        <v>-1.5333791000000001</v>
      </c>
      <c r="AB24" s="24">
        <v>2.6738810000000002</v>
      </c>
      <c r="AC24" s="24">
        <v>2.3836398000000001</v>
      </c>
      <c r="AD24" s="24">
        <f t="shared" si="3"/>
        <v>-2</v>
      </c>
      <c r="AE24" s="24">
        <f t="shared" si="4"/>
        <v>3</v>
      </c>
      <c r="AF24" s="24">
        <f t="shared" si="5"/>
        <v>3</v>
      </c>
    </row>
    <row r="25" spans="1:32" s="9" customFormat="1" ht="29.5" customHeight="1" x14ac:dyDescent="0.35">
      <c r="A25" s="23" t="s">
        <v>25</v>
      </c>
      <c r="B25" s="24" t="s">
        <v>12</v>
      </c>
      <c r="C25" s="24">
        <v>174</v>
      </c>
      <c r="D25" s="24">
        <v>0</v>
      </c>
      <c r="E25" s="24">
        <v>0</v>
      </c>
      <c r="F25" s="24">
        <v>0.64358974000000002</v>
      </c>
      <c r="G25" s="24">
        <v>4.2074524000000002E-2</v>
      </c>
      <c r="H25" s="24">
        <v>3.3530647999999998E-4</v>
      </c>
      <c r="I25" s="24">
        <v>0.91057600000000005</v>
      </c>
      <c r="J25" s="24">
        <v>1.8331747</v>
      </c>
      <c r="K25" s="24">
        <v>-2.2372081000000001</v>
      </c>
      <c r="L25" s="24">
        <v>0.91374279999999997</v>
      </c>
      <c r="M25" s="24">
        <f t="shared" si="0"/>
        <v>3</v>
      </c>
      <c r="N25" s="24">
        <f t="shared" si="1"/>
        <v>-3</v>
      </c>
      <c r="O25" s="24">
        <f t="shared" si="2"/>
        <v>0</v>
      </c>
      <c r="R25" s="23" t="s">
        <v>242</v>
      </c>
      <c r="S25" s="24" t="s">
        <v>5</v>
      </c>
      <c r="T25" s="24">
        <v>29</v>
      </c>
      <c r="U25" s="24">
        <v>4.2553189999999996E-3</v>
      </c>
      <c r="V25" s="24">
        <v>0</v>
      </c>
      <c r="W25" s="24">
        <v>0</v>
      </c>
      <c r="X25" s="24">
        <v>5.3206826999999998E-2</v>
      </c>
      <c r="Y25" s="25">
        <v>4.0452196000000001E-5</v>
      </c>
      <c r="Z25" s="25">
        <v>3.3933334999999998E-5</v>
      </c>
      <c r="AA25" s="24">
        <v>-1.6776643</v>
      </c>
      <c r="AB25" s="24">
        <v>2.2636232000000001</v>
      </c>
      <c r="AC25" s="24">
        <v>2.2032063000000002</v>
      </c>
      <c r="AD25" s="24">
        <f t="shared" si="3"/>
        <v>-2</v>
      </c>
      <c r="AE25" s="24">
        <f t="shared" si="4"/>
        <v>3</v>
      </c>
      <c r="AF25" s="24">
        <f t="shared" si="5"/>
        <v>3</v>
      </c>
    </row>
    <row r="26" spans="1:32" s="9" customFormat="1" ht="29.5" customHeight="1" x14ac:dyDescent="0.35">
      <c r="A26" s="23" t="s">
        <v>28</v>
      </c>
      <c r="B26" s="24" t="s">
        <v>5</v>
      </c>
      <c r="C26" s="24">
        <v>134</v>
      </c>
      <c r="D26" s="24">
        <v>0</v>
      </c>
      <c r="E26" s="24">
        <v>0</v>
      </c>
      <c r="F26" s="24">
        <v>0.51108030000000004</v>
      </c>
      <c r="G26" s="24">
        <v>0.1383713</v>
      </c>
      <c r="H26" s="24">
        <v>0.10070825999999999</v>
      </c>
      <c r="I26" s="24">
        <v>0.86123910000000004</v>
      </c>
      <c r="J26" s="24">
        <v>1.5984532</v>
      </c>
      <c r="K26" s="24">
        <v>-1.6042281</v>
      </c>
      <c r="L26" s="24">
        <v>0.97236690000000003</v>
      </c>
      <c r="M26" s="24">
        <f t="shared" si="0"/>
        <v>3</v>
      </c>
      <c r="N26" s="24">
        <f t="shared" si="1"/>
        <v>-3</v>
      </c>
      <c r="O26" s="24">
        <f t="shared" si="2"/>
        <v>0</v>
      </c>
      <c r="R26" s="23" t="s">
        <v>275</v>
      </c>
      <c r="S26" s="24" t="s">
        <v>5</v>
      </c>
      <c r="T26" s="24">
        <v>81</v>
      </c>
      <c r="U26" s="24">
        <v>4.5146730000000003E-3</v>
      </c>
      <c r="V26" s="24">
        <v>0</v>
      </c>
      <c r="W26" s="24">
        <v>0</v>
      </c>
      <c r="X26" s="24">
        <v>3.6489969999999997E-2</v>
      </c>
      <c r="Y26" s="24">
        <v>8.1946680000000004E-3</v>
      </c>
      <c r="Z26" s="24">
        <v>5.2901776999999999E-3</v>
      </c>
      <c r="AA26" s="24">
        <v>-1.7610435</v>
      </c>
      <c r="AB26" s="24">
        <v>1.8260829999999999</v>
      </c>
      <c r="AC26" s="24">
        <v>1.9113754000000001</v>
      </c>
      <c r="AD26" s="24">
        <f t="shared" si="3"/>
        <v>-2</v>
      </c>
      <c r="AE26" s="24">
        <f t="shared" si="4"/>
        <v>3</v>
      </c>
      <c r="AF26" s="24">
        <f t="shared" si="5"/>
        <v>3</v>
      </c>
    </row>
    <row r="27" spans="1:32" s="9" customFormat="1" ht="29.5" customHeight="1" x14ac:dyDescent="0.35">
      <c r="A27" s="23" t="s">
        <v>165</v>
      </c>
      <c r="B27" s="24" t="s">
        <v>5</v>
      </c>
      <c r="C27" s="24">
        <v>150</v>
      </c>
      <c r="D27" s="24">
        <v>0</v>
      </c>
      <c r="E27" s="24">
        <v>0</v>
      </c>
      <c r="F27" s="24">
        <v>0.69662919999999995</v>
      </c>
      <c r="G27" s="24">
        <v>0.22468825000000001</v>
      </c>
      <c r="H27" s="24">
        <v>2.4017121999999998E-2</v>
      </c>
      <c r="I27" s="24">
        <v>0.74993580000000004</v>
      </c>
      <c r="J27" s="24">
        <v>1.5047836999999999</v>
      </c>
      <c r="K27" s="24">
        <v>-1.8811914000000001</v>
      </c>
      <c r="L27" s="24">
        <v>-0.92175099999999999</v>
      </c>
      <c r="M27" s="24">
        <f t="shared" si="0"/>
        <v>3</v>
      </c>
      <c r="N27" s="24">
        <f t="shared" si="1"/>
        <v>-3</v>
      </c>
      <c r="O27" s="24">
        <f t="shared" si="2"/>
        <v>0</v>
      </c>
      <c r="R27" s="23" t="s">
        <v>276</v>
      </c>
      <c r="S27" s="24" t="s">
        <v>5</v>
      </c>
      <c r="T27" s="24">
        <v>35</v>
      </c>
      <c r="U27" s="24">
        <v>4.1666669999999998E-3</v>
      </c>
      <c r="V27" s="24">
        <v>0</v>
      </c>
      <c r="W27" s="24">
        <v>0</v>
      </c>
      <c r="X27" s="24">
        <v>4.1012418000000002E-2</v>
      </c>
      <c r="Y27" s="24">
        <v>1.4303110000000001E-3</v>
      </c>
      <c r="Z27" s="25">
        <v>3.3434316999999999E-5</v>
      </c>
      <c r="AA27" s="24">
        <v>-1.7345904000000001</v>
      </c>
      <c r="AB27" s="24">
        <v>2.0065179999999998</v>
      </c>
      <c r="AC27" s="24">
        <v>2.2025682999999998</v>
      </c>
      <c r="AD27" s="24">
        <f t="shared" si="3"/>
        <v>-2</v>
      </c>
      <c r="AE27" s="24">
        <f t="shared" si="4"/>
        <v>3</v>
      </c>
      <c r="AF27" s="24">
        <f t="shared" si="5"/>
        <v>3</v>
      </c>
    </row>
    <row r="28" spans="1:32" s="9" customFormat="1" ht="29.5" customHeight="1" x14ac:dyDescent="0.35">
      <c r="A28" s="23" t="s">
        <v>154</v>
      </c>
      <c r="B28" s="24" t="s">
        <v>12</v>
      </c>
      <c r="C28" s="24">
        <v>84</v>
      </c>
      <c r="D28" s="24">
        <v>0</v>
      </c>
      <c r="E28" s="24">
        <v>7.0686070000000004E-2</v>
      </c>
      <c r="F28" s="24">
        <v>2.259887E-2</v>
      </c>
      <c r="G28" s="24">
        <v>0.11794575</v>
      </c>
      <c r="H28" s="24">
        <v>0.31288280000000002</v>
      </c>
      <c r="I28" s="24">
        <v>0.21566146999999999</v>
      </c>
      <c r="J28" s="24">
        <v>1.6296434</v>
      </c>
      <c r="K28" s="24">
        <v>-1.2932030999999999</v>
      </c>
      <c r="L28" s="24">
        <v>1.4792117</v>
      </c>
      <c r="M28" s="24">
        <f t="shared" si="0"/>
        <v>3</v>
      </c>
      <c r="N28" s="24">
        <f t="shared" si="1"/>
        <v>0</v>
      </c>
      <c r="O28" s="24">
        <f t="shared" si="2"/>
        <v>1</v>
      </c>
      <c r="R28" s="23" t="s">
        <v>277</v>
      </c>
      <c r="S28" s="24" t="s">
        <v>5</v>
      </c>
      <c r="T28" s="24">
        <v>81</v>
      </c>
      <c r="U28" s="24">
        <v>4.3383950000000001E-3</v>
      </c>
      <c r="V28" s="24">
        <v>0</v>
      </c>
      <c r="W28" s="24">
        <v>0</v>
      </c>
      <c r="X28" s="24">
        <v>4.1134477000000003E-2</v>
      </c>
      <c r="Y28" s="25">
        <v>4.5169795999999998E-5</v>
      </c>
      <c r="Z28" s="24">
        <v>0</v>
      </c>
      <c r="AA28" s="24">
        <v>-1.7353394</v>
      </c>
      <c r="AB28" s="24">
        <v>2.2416124000000002</v>
      </c>
      <c r="AC28" s="24">
        <v>2.6377025000000001</v>
      </c>
      <c r="AD28" s="24">
        <f t="shared" si="3"/>
        <v>-2</v>
      </c>
      <c r="AE28" s="24">
        <f t="shared" si="4"/>
        <v>3</v>
      </c>
      <c r="AF28" s="24">
        <f t="shared" si="5"/>
        <v>3</v>
      </c>
    </row>
    <row r="29" spans="1:32" s="9" customFormat="1" ht="29.5" customHeight="1" x14ac:dyDescent="0.35">
      <c r="A29" s="23" t="s">
        <v>158</v>
      </c>
      <c r="B29" s="24" t="s">
        <v>12</v>
      </c>
      <c r="C29" s="24">
        <v>37</v>
      </c>
      <c r="D29" s="24">
        <v>0</v>
      </c>
      <c r="E29" s="24">
        <v>7.0140279999999999E-2</v>
      </c>
      <c r="F29" s="24">
        <v>3.3123027999999999E-2</v>
      </c>
      <c r="G29" s="24">
        <v>1.1418618E-2</v>
      </c>
      <c r="H29" s="24">
        <v>0.22721027999999999</v>
      </c>
      <c r="I29" s="24">
        <v>0.14141192</v>
      </c>
      <c r="J29" s="24">
        <v>2.052025</v>
      </c>
      <c r="K29" s="24">
        <v>-1.3756539999999999</v>
      </c>
      <c r="L29" s="24">
        <v>1.5567991999999999</v>
      </c>
      <c r="M29" s="24">
        <f t="shared" si="0"/>
        <v>3</v>
      </c>
      <c r="N29" s="24">
        <f t="shared" si="1"/>
        <v>0</v>
      </c>
      <c r="O29" s="24">
        <f t="shared" si="2"/>
        <v>1</v>
      </c>
      <c r="R29" s="23" t="s">
        <v>116</v>
      </c>
      <c r="S29" s="24" t="s">
        <v>12</v>
      </c>
      <c r="T29" s="24">
        <v>257</v>
      </c>
      <c r="U29" s="24">
        <v>1.9723865999999998E-3</v>
      </c>
      <c r="V29" s="24">
        <v>0</v>
      </c>
      <c r="W29" s="24">
        <v>0</v>
      </c>
      <c r="X29" s="24">
        <v>0.12478272999999999</v>
      </c>
      <c r="Y29" s="24">
        <v>0</v>
      </c>
      <c r="Z29" s="24">
        <v>1.3918705999999999E-2</v>
      </c>
      <c r="AA29" s="24">
        <v>-1.4778233999999999</v>
      </c>
      <c r="AB29" s="24">
        <v>3.1140184</v>
      </c>
      <c r="AC29" s="24">
        <v>1.8323328000000001</v>
      </c>
      <c r="AD29" s="24">
        <f t="shared" si="3"/>
        <v>-2</v>
      </c>
      <c r="AE29" s="24">
        <f t="shared" si="4"/>
        <v>3</v>
      </c>
      <c r="AF29" s="24">
        <f t="shared" si="5"/>
        <v>3</v>
      </c>
    </row>
    <row r="30" spans="1:32" s="9" customFormat="1" ht="29.5" customHeight="1" x14ac:dyDescent="0.35">
      <c r="A30" s="23" t="s">
        <v>163</v>
      </c>
      <c r="B30" s="24" t="s">
        <v>12</v>
      </c>
      <c r="C30" s="24">
        <v>186</v>
      </c>
      <c r="D30" s="24">
        <v>0</v>
      </c>
      <c r="E30" s="24">
        <v>0</v>
      </c>
      <c r="F30" s="24">
        <v>4.1994749999999997E-2</v>
      </c>
      <c r="G30" s="24">
        <v>1.1023066999999999E-2</v>
      </c>
      <c r="H30" s="24">
        <v>2.2835359999999999E-2</v>
      </c>
      <c r="I30" s="24">
        <v>0.40824695999999999</v>
      </c>
      <c r="J30" s="24">
        <v>2.0436741999999999</v>
      </c>
      <c r="K30" s="24">
        <v>-1.8935902</v>
      </c>
      <c r="L30" s="24">
        <v>1.3219384999999999</v>
      </c>
      <c r="M30" s="24">
        <f t="shared" si="0"/>
        <v>3</v>
      </c>
      <c r="N30" s="24">
        <f t="shared" si="1"/>
        <v>-3</v>
      </c>
      <c r="O30" s="24">
        <f t="shared" si="2"/>
        <v>1</v>
      </c>
      <c r="R30" s="23" t="s">
        <v>326</v>
      </c>
      <c r="S30" s="24" t="s">
        <v>12</v>
      </c>
      <c r="T30" s="24">
        <v>89</v>
      </c>
      <c r="U30" s="24">
        <v>2.1231423999999999E-3</v>
      </c>
      <c r="V30" s="24">
        <v>1.3282732E-2</v>
      </c>
      <c r="W30" s="24">
        <v>0</v>
      </c>
      <c r="X30" s="24">
        <v>6.4670130000000006E-2</v>
      </c>
      <c r="Y30" s="24">
        <v>8.0214195000000002E-2</v>
      </c>
      <c r="Z30" s="24">
        <v>2.7139363999999999E-2</v>
      </c>
      <c r="AA30" s="24">
        <v>-1.6361699000000001</v>
      </c>
      <c r="AB30" s="24">
        <v>1.4931622</v>
      </c>
      <c r="AC30" s="24">
        <v>1.7672676</v>
      </c>
      <c r="AD30" s="24">
        <f t="shared" si="3"/>
        <v>-2</v>
      </c>
      <c r="AE30" s="24">
        <f t="shared" si="4"/>
        <v>1</v>
      </c>
      <c r="AF30" s="24">
        <f t="shared" si="5"/>
        <v>3</v>
      </c>
    </row>
    <row r="31" spans="1:32" s="9" customFormat="1" ht="49.5" customHeight="1" x14ac:dyDescent="0.35">
      <c r="A31" s="23" t="s">
        <v>164</v>
      </c>
      <c r="B31" s="24" t="s">
        <v>12</v>
      </c>
      <c r="C31" s="24">
        <v>62</v>
      </c>
      <c r="D31" s="24">
        <v>0</v>
      </c>
      <c r="E31" s="24">
        <v>0</v>
      </c>
      <c r="F31" s="24">
        <v>1.3473053E-2</v>
      </c>
      <c r="G31" s="24">
        <v>1.4025073000000001E-2</v>
      </c>
      <c r="H31" s="24">
        <v>7.5804050000000001E-3</v>
      </c>
      <c r="I31" s="24">
        <v>0.14977424</v>
      </c>
      <c r="J31" s="24">
        <v>2.0064085</v>
      </c>
      <c r="K31" s="24">
        <v>-2.047472</v>
      </c>
      <c r="L31" s="24">
        <v>1.5470535999999999</v>
      </c>
      <c r="M31" s="24">
        <f t="shared" si="0"/>
        <v>3</v>
      </c>
      <c r="N31" s="24">
        <f t="shared" si="1"/>
        <v>-3</v>
      </c>
      <c r="O31" s="24">
        <f t="shared" si="2"/>
        <v>1</v>
      </c>
      <c r="R31" s="23" t="s">
        <v>117</v>
      </c>
      <c r="S31" s="24" t="s">
        <v>12</v>
      </c>
      <c r="T31" s="24">
        <v>77</v>
      </c>
      <c r="U31" s="24">
        <v>3.9682540000000001E-3</v>
      </c>
      <c r="V31" s="24">
        <v>0</v>
      </c>
      <c r="W31" s="24">
        <v>0</v>
      </c>
      <c r="X31" s="24">
        <v>5.8920130000000001E-2</v>
      </c>
      <c r="Y31" s="24">
        <v>0</v>
      </c>
      <c r="Z31" s="24">
        <v>0</v>
      </c>
      <c r="AA31" s="24">
        <v>-1.6576924</v>
      </c>
      <c r="AB31" s="24">
        <v>2.4880680000000002</v>
      </c>
      <c r="AC31" s="24">
        <v>2.2834660000000002</v>
      </c>
      <c r="AD31" s="24">
        <f t="shared" si="3"/>
        <v>-2</v>
      </c>
      <c r="AE31" s="24">
        <f t="shared" si="4"/>
        <v>3</v>
      </c>
      <c r="AF31" s="24">
        <f t="shared" si="5"/>
        <v>3</v>
      </c>
    </row>
    <row r="32" spans="1:32" s="9" customFormat="1" ht="29.5" customHeight="1" x14ac:dyDescent="0.35">
      <c r="A32" s="23" t="s">
        <v>13</v>
      </c>
      <c r="B32" s="24" t="s">
        <v>12</v>
      </c>
      <c r="C32" s="24">
        <v>384</v>
      </c>
      <c r="D32" s="24">
        <v>0</v>
      </c>
      <c r="E32" s="24">
        <v>0</v>
      </c>
      <c r="F32" s="24">
        <v>0</v>
      </c>
      <c r="G32" s="24">
        <v>0.10513131000000001</v>
      </c>
      <c r="H32" s="24">
        <v>0.20549253000000001</v>
      </c>
      <c r="I32" s="24">
        <v>7.6296130000000004E-2</v>
      </c>
      <c r="J32" s="24">
        <v>1.6522901999999999</v>
      </c>
      <c r="K32" s="24">
        <v>-1.4054371000000001</v>
      </c>
      <c r="L32" s="24">
        <v>1.6494492999999999</v>
      </c>
      <c r="M32" s="24">
        <f t="shared" si="0"/>
        <v>3</v>
      </c>
      <c r="N32" s="24">
        <f t="shared" si="1"/>
        <v>-3</v>
      </c>
      <c r="O32" s="24">
        <f t="shared" si="2"/>
        <v>3</v>
      </c>
      <c r="R32" s="23" t="s">
        <v>341</v>
      </c>
      <c r="S32" s="24" t="s">
        <v>5</v>
      </c>
      <c r="T32" s="24">
        <v>178</v>
      </c>
      <c r="U32" s="24">
        <v>4.040404E-3</v>
      </c>
      <c r="V32" s="24">
        <v>0</v>
      </c>
      <c r="W32" s="24">
        <v>0</v>
      </c>
      <c r="X32" s="24">
        <v>9.4382889999999997E-2</v>
      </c>
      <c r="Y32" s="24">
        <v>1.2587904E-3</v>
      </c>
      <c r="Z32" s="24">
        <v>5.2154690000000004E-3</v>
      </c>
      <c r="AA32" s="24">
        <v>-1.5499206000000001</v>
      </c>
      <c r="AB32" s="24">
        <v>2.0202209999999998</v>
      </c>
      <c r="AC32" s="24">
        <v>1.913589</v>
      </c>
      <c r="AD32" s="24">
        <f t="shared" si="3"/>
        <v>-2</v>
      </c>
      <c r="AE32" s="24">
        <f t="shared" si="4"/>
        <v>3</v>
      </c>
      <c r="AF32" s="24">
        <f t="shared" si="5"/>
        <v>3</v>
      </c>
    </row>
    <row r="33" spans="1:32" s="9" customFormat="1" ht="29.5" customHeight="1" x14ac:dyDescent="0.35">
      <c r="A33" s="23" t="s">
        <v>14</v>
      </c>
      <c r="B33" s="24" t="s">
        <v>12</v>
      </c>
      <c r="C33" s="24">
        <v>130</v>
      </c>
      <c r="D33" s="24">
        <v>0</v>
      </c>
      <c r="E33" s="24">
        <v>0</v>
      </c>
      <c r="F33" s="24">
        <v>0</v>
      </c>
      <c r="G33" s="24">
        <v>1.9565282E-2</v>
      </c>
      <c r="H33" s="24">
        <v>5.5349659999999999E-4</v>
      </c>
      <c r="I33" s="24">
        <v>0</v>
      </c>
      <c r="J33" s="24">
        <v>1.9370959000000001</v>
      </c>
      <c r="K33" s="24">
        <v>2.0829837000000002</v>
      </c>
      <c r="L33" s="24">
        <v>2.8142195000000001</v>
      </c>
      <c r="M33" s="24">
        <f t="shared" si="0"/>
        <v>3</v>
      </c>
      <c r="N33" s="24">
        <f t="shared" si="1"/>
        <v>3</v>
      </c>
      <c r="O33" s="24">
        <f t="shared" si="2"/>
        <v>3</v>
      </c>
      <c r="R33" s="23" t="s">
        <v>346</v>
      </c>
      <c r="S33" s="24" t="s">
        <v>5</v>
      </c>
      <c r="T33" s="24">
        <v>158</v>
      </c>
      <c r="U33" s="24">
        <v>8.1135900000000004E-3</v>
      </c>
      <c r="V33" s="24">
        <v>0</v>
      </c>
      <c r="W33" s="24">
        <v>0</v>
      </c>
      <c r="X33" s="24">
        <v>0.12784234999999999</v>
      </c>
      <c r="Y33" s="25">
        <v>8.806028E-6</v>
      </c>
      <c r="Z33" s="24">
        <v>4.8917133000000002E-2</v>
      </c>
      <c r="AA33" s="24">
        <v>-1.4718831999999999</v>
      </c>
      <c r="AB33" s="24">
        <v>2.3004446000000001</v>
      </c>
      <c r="AC33" s="24">
        <v>1.7046243999999999</v>
      </c>
      <c r="AD33" s="24">
        <f t="shared" si="3"/>
        <v>-2</v>
      </c>
      <c r="AE33" s="24">
        <f t="shared" si="4"/>
        <v>3</v>
      </c>
      <c r="AF33" s="24">
        <f t="shared" si="5"/>
        <v>3</v>
      </c>
    </row>
    <row r="34" spans="1:32" s="9" customFormat="1" ht="29.5" customHeight="1" x14ac:dyDescent="0.35">
      <c r="A34" s="23" t="s">
        <v>159</v>
      </c>
      <c r="B34" s="24" t="s">
        <v>12</v>
      </c>
      <c r="C34" s="24">
        <v>114</v>
      </c>
      <c r="D34" s="24">
        <v>0</v>
      </c>
      <c r="E34" s="24">
        <v>0</v>
      </c>
      <c r="F34" s="24">
        <v>0</v>
      </c>
      <c r="G34" s="24">
        <v>6.6264290000000003E-2</v>
      </c>
      <c r="H34" s="24">
        <v>0</v>
      </c>
      <c r="I34" s="24">
        <v>0</v>
      </c>
      <c r="J34" s="24">
        <v>1.7449650000000001</v>
      </c>
      <c r="K34" s="24">
        <v>2.8268287000000001</v>
      </c>
      <c r="L34" s="24">
        <v>2.8517442000000002</v>
      </c>
      <c r="M34" s="24">
        <f t="shared" si="0"/>
        <v>3</v>
      </c>
      <c r="N34" s="24">
        <f t="shared" si="1"/>
        <v>3</v>
      </c>
      <c r="O34" s="24">
        <f t="shared" si="2"/>
        <v>3</v>
      </c>
      <c r="R34" s="23" t="s">
        <v>133</v>
      </c>
      <c r="S34" s="24" t="s">
        <v>5</v>
      </c>
      <c r="T34" s="24">
        <v>39</v>
      </c>
      <c r="U34" s="24">
        <v>7.8585459999999992E-3</v>
      </c>
      <c r="V34" s="24">
        <v>0</v>
      </c>
      <c r="W34" s="24">
        <v>0</v>
      </c>
      <c r="X34" s="24">
        <v>3.6512160000000002E-2</v>
      </c>
      <c r="Y34" s="25">
        <v>9.2063020000000007E-6</v>
      </c>
      <c r="Z34" s="24">
        <v>0</v>
      </c>
      <c r="AA34" s="24">
        <v>-1.7615738000000001</v>
      </c>
      <c r="AB34" s="24">
        <v>2.3063609999999999</v>
      </c>
      <c r="AC34" s="24">
        <v>2.6750638000000002</v>
      </c>
      <c r="AD34" s="24">
        <f t="shared" si="3"/>
        <v>-2</v>
      </c>
      <c r="AE34" s="24">
        <f t="shared" si="4"/>
        <v>3</v>
      </c>
      <c r="AF34" s="24">
        <f t="shared" si="5"/>
        <v>3</v>
      </c>
    </row>
    <row r="35" spans="1:32" s="9" customFormat="1" ht="44.5" customHeight="1" x14ac:dyDescent="0.35">
      <c r="A35" s="23" t="s">
        <v>19</v>
      </c>
      <c r="B35" s="24" t="s">
        <v>12</v>
      </c>
      <c r="C35" s="24">
        <v>58</v>
      </c>
      <c r="D35" s="24">
        <v>0</v>
      </c>
      <c r="E35" s="24">
        <v>0</v>
      </c>
      <c r="F35" s="24">
        <v>0</v>
      </c>
      <c r="G35" s="24">
        <v>1.9706227E-2</v>
      </c>
      <c r="H35" s="24">
        <v>0</v>
      </c>
      <c r="I35" s="24">
        <v>0</v>
      </c>
      <c r="J35" s="24">
        <v>1.9498051000000001</v>
      </c>
      <c r="K35" s="24">
        <v>2.7693387999999999</v>
      </c>
      <c r="L35" s="24">
        <v>2.7898282999999999</v>
      </c>
      <c r="M35" s="24">
        <f t="shared" si="0"/>
        <v>3</v>
      </c>
      <c r="N35" s="24">
        <f t="shared" si="1"/>
        <v>3</v>
      </c>
      <c r="O35" s="24">
        <f t="shared" si="2"/>
        <v>3</v>
      </c>
      <c r="R35" s="23" t="s">
        <v>440</v>
      </c>
      <c r="S35" s="24" t="s">
        <v>5</v>
      </c>
      <c r="T35" s="24">
        <v>202</v>
      </c>
      <c r="U35" s="24">
        <v>0</v>
      </c>
      <c r="V35" s="24">
        <v>0</v>
      </c>
      <c r="W35" s="24">
        <v>2.6109660000000002E-3</v>
      </c>
      <c r="X35" s="24">
        <v>2.6495413999999998E-2</v>
      </c>
      <c r="Y35" s="24">
        <v>4.6881877000000002E-2</v>
      </c>
      <c r="Z35" s="24">
        <v>0.20511061999999999</v>
      </c>
      <c r="AA35" s="24">
        <v>-1.8158498000000001</v>
      </c>
      <c r="AB35" s="24">
        <v>1.5885769000000001</v>
      </c>
      <c r="AC35" s="24">
        <v>1.4883025999999999</v>
      </c>
      <c r="AD35" s="24">
        <f t="shared" si="3"/>
        <v>-3</v>
      </c>
      <c r="AE35" s="24">
        <f t="shared" si="4"/>
        <v>3</v>
      </c>
      <c r="AF35" s="24">
        <f t="shared" si="5"/>
        <v>2</v>
      </c>
    </row>
    <row r="36" spans="1:32" s="9" customFormat="1" ht="29.5" customHeight="1" x14ac:dyDescent="0.35">
      <c r="A36" s="23" t="s">
        <v>20</v>
      </c>
      <c r="B36" s="24" t="s">
        <v>12</v>
      </c>
      <c r="C36" s="24">
        <v>17</v>
      </c>
      <c r="D36" s="24">
        <v>0</v>
      </c>
      <c r="E36" s="24">
        <v>4.1928720000000003E-3</v>
      </c>
      <c r="F36" s="24">
        <v>0</v>
      </c>
      <c r="G36" s="24">
        <v>5.4620713999999999E-3</v>
      </c>
      <c r="H36" s="24">
        <v>3.3298970000000001E-3</v>
      </c>
      <c r="I36" s="24">
        <v>0</v>
      </c>
      <c r="J36" s="24">
        <v>2.1274915000000001</v>
      </c>
      <c r="K36" s="24">
        <v>1.9180443</v>
      </c>
      <c r="L36" s="24">
        <v>2.310873</v>
      </c>
      <c r="M36" s="24">
        <f t="shared" si="0"/>
        <v>3</v>
      </c>
      <c r="N36" s="24">
        <f t="shared" si="1"/>
        <v>2</v>
      </c>
      <c r="O36" s="24">
        <f t="shared" si="2"/>
        <v>3</v>
      </c>
      <c r="R36" s="23" t="s">
        <v>466</v>
      </c>
      <c r="S36" s="24" t="s">
        <v>5</v>
      </c>
      <c r="T36" s="24">
        <v>195</v>
      </c>
      <c r="U36" s="24">
        <v>0</v>
      </c>
      <c r="V36" s="24">
        <v>0</v>
      </c>
      <c r="W36" s="24">
        <v>2.6702269999999998E-3</v>
      </c>
      <c r="X36" s="24">
        <v>7.6413825000000005E-2</v>
      </c>
      <c r="Y36" s="24">
        <v>3.8550614000000001E-4</v>
      </c>
      <c r="Z36" s="24">
        <v>0.18069937999999999</v>
      </c>
      <c r="AA36" s="24">
        <v>-1.5996201999999999</v>
      </c>
      <c r="AB36" s="24">
        <v>2.1153257000000001</v>
      </c>
      <c r="AC36" s="24">
        <v>1.513671</v>
      </c>
      <c r="AD36" s="24">
        <f t="shared" si="3"/>
        <v>-3</v>
      </c>
      <c r="AE36" s="24">
        <f t="shared" si="4"/>
        <v>3</v>
      </c>
      <c r="AF36" s="24">
        <f t="shared" si="5"/>
        <v>2</v>
      </c>
    </row>
    <row r="37" spans="1:32" s="9" customFormat="1" ht="29.5" customHeight="1" x14ac:dyDescent="0.35">
      <c r="A37" s="23" t="s">
        <v>22</v>
      </c>
      <c r="B37" s="24" t="s">
        <v>12</v>
      </c>
      <c r="C37" s="24">
        <v>68</v>
      </c>
      <c r="D37" s="24">
        <v>0</v>
      </c>
      <c r="E37" s="24">
        <v>0</v>
      </c>
      <c r="F37" s="24">
        <v>0</v>
      </c>
      <c r="G37" s="24">
        <v>4.3691855000000002E-2</v>
      </c>
      <c r="H37" s="24">
        <v>0</v>
      </c>
      <c r="I37" s="24">
        <v>0</v>
      </c>
      <c r="J37" s="24">
        <v>1.8269777</v>
      </c>
      <c r="K37" s="24">
        <v>2.5653779999999999</v>
      </c>
      <c r="L37" s="24">
        <v>2.6342653999999999</v>
      </c>
      <c r="M37" s="24">
        <f t="shared" si="0"/>
        <v>3</v>
      </c>
      <c r="N37" s="24">
        <f t="shared" si="1"/>
        <v>3</v>
      </c>
      <c r="O37" s="24">
        <f t="shared" si="2"/>
        <v>3</v>
      </c>
      <c r="R37" s="23" t="s">
        <v>467</v>
      </c>
      <c r="S37" s="24" t="s">
        <v>5</v>
      </c>
      <c r="T37" s="24">
        <v>252</v>
      </c>
      <c r="U37" s="24">
        <v>0</v>
      </c>
      <c r="V37" s="24">
        <v>0</v>
      </c>
      <c r="W37" s="24">
        <v>1.2578616000000001E-3</v>
      </c>
      <c r="X37" s="24">
        <v>8.4375489999999997E-2</v>
      </c>
      <c r="Y37" s="24">
        <v>0</v>
      </c>
      <c r="Z37" s="24">
        <v>0.16076988</v>
      </c>
      <c r="AA37" s="24">
        <v>-1.5766450000000001</v>
      </c>
      <c r="AB37" s="24">
        <v>2.8637640000000002</v>
      </c>
      <c r="AC37" s="24">
        <v>1.5353048</v>
      </c>
      <c r="AD37" s="24">
        <f t="shared" si="3"/>
        <v>-3</v>
      </c>
      <c r="AE37" s="24">
        <f t="shared" si="4"/>
        <v>3</v>
      </c>
      <c r="AF37" s="24">
        <f t="shared" si="5"/>
        <v>2</v>
      </c>
    </row>
    <row r="38" spans="1:32" s="9" customFormat="1" ht="29.5" customHeight="1" x14ac:dyDescent="0.35">
      <c r="A38" s="23" t="s">
        <v>23</v>
      </c>
      <c r="B38" s="24" t="s">
        <v>12</v>
      </c>
      <c r="C38" s="24">
        <v>319</v>
      </c>
      <c r="D38" s="24">
        <v>0</v>
      </c>
      <c r="E38" s="24">
        <v>0</v>
      </c>
      <c r="F38" s="24">
        <v>0</v>
      </c>
      <c r="G38" s="24">
        <v>2.3997895000000002E-2</v>
      </c>
      <c r="H38" s="24">
        <v>0.17560307999999999</v>
      </c>
      <c r="I38" s="24">
        <v>2.5762785E-2</v>
      </c>
      <c r="J38" s="24">
        <v>1.9156702000000001</v>
      </c>
      <c r="K38" s="24">
        <v>-1.4526923</v>
      </c>
      <c r="L38" s="24">
        <v>1.7726405999999999</v>
      </c>
      <c r="M38" s="24">
        <f t="shared" si="0"/>
        <v>3</v>
      </c>
      <c r="N38" s="24">
        <f t="shared" si="1"/>
        <v>-3</v>
      </c>
      <c r="O38" s="24">
        <f t="shared" si="2"/>
        <v>3</v>
      </c>
      <c r="R38" s="23" t="s">
        <v>246</v>
      </c>
      <c r="S38" s="24" t="s">
        <v>5</v>
      </c>
      <c r="T38" s="24">
        <v>205</v>
      </c>
      <c r="U38" s="24">
        <v>2E-3</v>
      </c>
      <c r="V38" s="24">
        <v>8.932039E-2</v>
      </c>
      <c r="W38" s="24">
        <v>3.8071064999999999E-3</v>
      </c>
      <c r="X38" s="24">
        <v>0.12068783</v>
      </c>
      <c r="Y38" s="24">
        <v>0.31077640000000001</v>
      </c>
      <c r="Z38" s="24">
        <v>0.11786948999999999</v>
      </c>
      <c r="AA38" s="24">
        <v>-1.4874536</v>
      </c>
      <c r="AB38" s="24">
        <v>1.2047007000000001</v>
      </c>
      <c r="AC38" s="24">
        <v>1.5878049999999999</v>
      </c>
      <c r="AD38" s="24">
        <f t="shared" si="3"/>
        <v>-2</v>
      </c>
      <c r="AE38" s="24">
        <f t="shared" si="4"/>
        <v>0</v>
      </c>
      <c r="AF38" s="24">
        <f t="shared" si="5"/>
        <v>2</v>
      </c>
    </row>
    <row r="39" spans="1:32" s="9" customFormat="1" ht="29.5" customHeight="1" x14ac:dyDescent="0.35">
      <c r="A39" s="23" t="s">
        <v>24</v>
      </c>
      <c r="B39" s="24" t="s">
        <v>12</v>
      </c>
      <c r="C39" s="24">
        <v>45</v>
      </c>
      <c r="D39" s="24">
        <v>0</v>
      </c>
      <c r="E39" s="24">
        <v>0</v>
      </c>
      <c r="F39" s="24">
        <v>0</v>
      </c>
      <c r="G39" s="24">
        <v>1.1879308999999999E-2</v>
      </c>
      <c r="H39" s="24">
        <v>0</v>
      </c>
      <c r="I39" s="24">
        <v>0</v>
      </c>
      <c r="J39" s="24">
        <v>2.0232975</v>
      </c>
      <c r="K39" s="24">
        <v>2.5761967000000001</v>
      </c>
      <c r="L39" s="24">
        <v>2.5923622000000002</v>
      </c>
      <c r="M39" s="24">
        <f t="shared" si="0"/>
        <v>3</v>
      </c>
      <c r="N39" s="24">
        <f t="shared" si="1"/>
        <v>3</v>
      </c>
      <c r="O39" s="24">
        <f t="shared" si="2"/>
        <v>3</v>
      </c>
      <c r="R39" s="23" t="s">
        <v>324</v>
      </c>
      <c r="S39" s="24" t="s">
        <v>12</v>
      </c>
      <c r="T39" s="24">
        <v>55</v>
      </c>
      <c r="U39" s="24">
        <v>2.0661156000000001E-3</v>
      </c>
      <c r="V39" s="24">
        <v>0</v>
      </c>
      <c r="W39" s="24">
        <v>7.4404759999999997E-3</v>
      </c>
      <c r="X39" s="24">
        <v>1.2948687E-2</v>
      </c>
      <c r="Y39" s="25">
        <v>1.05672325E-5</v>
      </c>
      <c r="Z39" s="24">
        <v>3.6782358000000001E-2</v>
      </c>
      <c r="AA39" s="24">
        <v>-1.9491535</v>
      </c>
      <c r="AB39" s="24">
        <v>2.3452617999999998</v>
      </c>
      <c r="AC39" s="24">
        <v>1.7346604000000001</v>
      </c>
      <c r="AD39" s="24">
        <f t="shared" si="3"/>
        <v>-2</v>
      </c>
      <c r="AE39" s="24">
        <f t="shared" si="4"/>
        <v>3</v>
      </c>
      <c r="AF39" s="24">
        <f t="shared" si="5"/>
        <v>2</v>
      </c>
    </row>
    <row r="40" spans="1:32" s="9" customFormat="1" ht="29.5" customHeight="1" x14ac:dyDescent="0.35">
      <c r="A40" s="23" t="s">
        <v>26</v>
      </c>
      <c r="B40" s="24" t="s">
        <v>12</v>
      </c>
      <c r="C40" s="24">
        <v>56</v>
      </c>
      <c r="D40" s="24">
        <v>0</v>
      </c>
      <c r="E40" s="24">
        <v>0</v>
      </c>
      <c r="F40" s="24">
        <v>0</v>
      </c>
      <c r="G40" s="24">
        <v>1.614985E-2</v>
      </c>
      <c r="H40" s="24">
        <v>0</v>
      </c>
      <c r="I40" s="24">
        <v>0</v>
      </c>
      <c r="J40" s="24">
        <v>1.9803858000000001</v>
      </c>
      <c r="K40" s="24">
        <v>2.7273277999999999</v>
      </c>
      <c r="L40" s="24">
        <v>2.8244913</v>
      </c>
      <c r="M40" s="24">
        <f t="shared" ref="M40:M71" si="6">(IF(D40&lt;=0.05,1,0)+IF(D40&lt;=0.01,1,0)+IF(D40&lt;=0.001,1,0))*SIGN(J40)</f>
        <v>3</v>
      </c>
      <c r="N40" s="24">
        <f t="shared" ref="N40:N71" si="7">(IF(E40&lt;=0.05,1,0)+IF(E40&lt;=0.01,1,0)+IF(E40&lt;=0.001,1,0))*SIGN(K40)</f>
        <v>3</v>
      </c>
      <c r="O40" s="24">
        <f t="shared" ref="O40:O71" si="8">(IF(F40&lt;=0.05,1,0)+IF(F40&lt;=0.01,1,0)+IF(F40&lt;=0.001,1,0))*SIGN(L40)</f>
        <v>3</v>
      </c>
      <c r="R40" s="23" t="s">
        <v>348</v>
      </c>
      <c r="S40" s="24" t="s">
        <v>5</v>
      </c>
      <c r="T40" s="24">
        <v>84</v>
      </c>
      <c r="U40" s="24">
        <v>4.1407869999999999E-3</v>
      </c>
      <c r="V40" s="24">
        <v>0</v>
      </c>
      <c r="W40" s="24">
        <v>5.6258790000000003E-3</v>
      </c>
      <c r="X40" s="24">
        <v>6.4835876000000001E-2</v>
      </c>
      <c r="Y40" s="24">
        <v>0</v>
      </c>
      <c r="Z40" s="24">
        <v>0.13371754999999999</v>
      </c>
      <c r="AA40" s="24">
        <v>-1.6370857999999999</v>
      </c>
      <c r="AB40" s="24">
        <v>2.6877255</v>
      </c>
      <c r="AC40" s="24">
        <v>1.5664779</v>
      </c>
      <c r="AD40" s="24">
        <f t="shared" si="3"/>
        <v>-2</v>
      </c>
      <c r="AE40" s="24">
        <f t="shared" si="4"/>
        <v>3</v>
      </c>
      <c r="AF40" s="24">
        <f t="shared" si="5"/>
        <v>2</v>
      </c>
    </row>
    <row r="41" spans="1:32" s="9" customFormat="1" ht="29.5" customHeight="1" x14ac:dyDescent="0.35">
      <c r="A41" s="23" t="s">
        <v>27</v>
      </c>
      <c r="B41" s="24" t="s">
        <v>12</v>
      </c>
      <c r="C41" s="24">
        <v>72</v>
      </c>
      <c r="D41" s="24">
        <v>0</v>
      </c>
      <c r="E41" s="24">
        <v>0</v>
      </c>
      <c r="F41" s="24">
        <v>0</v>
      </c>
      <c r="G41" s="24">
        <v>1.9026008000000001E-2</v>
      </c>
      <c r="H41" s="24">
        <v>0</v>
      </c>
      <c r="I41" s="24">
        <v>0</v>
      </c>
      <c r="J41" s="24">
        <v>1.9459310999999999</v>
      </c>
      <c r="K41" s="24">
        <v>2.7508872000000002</v>
      </c>
      <c r="L41" s="24">
        <v>2.7846882000000002</v>
      </c>
      <c r="M41" s="24">
        <f t="shared" si="6"/>
        <v>3</v>
      </c>
      <c r="N41" s="24">
        <f t="shared" si="7"/>
        <v>3</v>
      </c>
      <c r="O41" s="24">
        <f t="shared" si="8"/>
        <v>3</v>
      </c>
      <c r="R41" s="23" t="s">
        <v>402</v>
      </c>
      <c r="S41" s="24" t="s">
        <v>5</v>
      </c>
      <c r="T41" s="24">
        <v>446</v>
      </c>
      <c r="U41" s="24">
        <v>0</v>
      </c>
      <c r="V41" s="24">
        <v>0</v>
      </c>
      <c r="W41" s="24">
        <v>2.9036004000000001E-2</v>
      </c>
      <c r="X41" s="24">
        <v>1.8723660999999999E-2</v>
      </c>
      <c r="Y41" s="24">
        <v>0</v>
      </c>
      <c r="Z41" s="24">
        <v>0.44800617999999998</v>
      </c>
      <c r="AA41" s="24">
        <v>-1.8865407000000001</v>
      </c>
      <c r="AB41" s="24">
        <v>2.6932944999999999</v>
      </c>
      <c r="AC41" s="24">
        <v>1.2871946000000001</v>
      </c>
      <c r="AD41" s="24">
        <f t="shared" si="3"/>
        <v>-3</v>
      </c>
      <c r="AE41" s="24">
        <f t="shared" si="4"/>
        <v>3</v>
      </c>
      <c r="AF41" s="24">
        <f t="shared" si="5"/>
        <v>1</v>
      </c>
    </row>
    <row r="42" spans="1:32" s="9" customFormat="1" ht="29.5" customHeight="1" x14ac:dyDescent="0.35">
      <c r="A42" s="23" t="s">
        <v>31</v>
      </c>
      <c r="B42" s="24" t="s">
        <v>5</v>
      </c>
      <c r="C42" s="24">
        <v>440</v>
      </c>
      <c r="D42" s="24">
        <v>5.8252425000000002E-3</v>
      </c>
      <c r="E42" s="24">
        <v>0</v>
      </c>
      <c r="F42" s="24">
        <v>0</v>
      </c>
      <c r="G42" s="24">
        <v>0.37051119999999998</v>
      </c>
      <c r="H42" s="24">
        <v>2.8489271E-2</v>
      </c>
      <c r="I42" s="24">
        <v>0.41899496000000003</v>
      </c>
      <c r="J42" s="24">
        <v>1.3337325</v>
      </c>
      <c r="K42" s="24">
        <v>-1.8370751999999999</v>
      </c>
      <c r="L42" s="24">
        <v>-1.248246</v>
      </c>
      <c r="M42" s="24">
        <f t="shared" si="6"/>
        <v>2</v>
      </c>
      <c r="N42" s="24">
        <f t="shared" si="7"/>
        <v>-3</v>
      </c>
      <c r="O42" s="24">
        <f t="shared" si="8"/>
        <v>-3</v>
      </c>
      <c r="R42" s="23" t="s">
        <v>412</v>
      </c>
      <c r="S42" s="24" t="s">
        <v>5</v>
      </c>
      <c r="T42" s="24">
        <v>377</v>
      </c>
      <c r="U42" s="24">
        <v>0</v>
      </c>
      <c r="V42" s="24">
        <v>0</v>
      </c>
      <c r="W42" s="24">
        <v>1.0613208000000001E-2</v>
      </c>
      <c r="X42" s="24">
        <v>1.6580009999999999E-2</v>
      </c>
      <c r="Y42" s="24">
        <v>0</v>
      </c>
      <c r="Z42" s="24">
        <v>0.36944850000000001</v>
      </c>
      <c r="AA42" s="24">
        <v>-1.9044205999999999</v>
      </c>
      <c r="AB42" s="24">
        <v>2.6209543000000002</v>
      </c>
      <c r="AC42" s="24">
        <v>1.3549724999999999</v>
      </c>
      <c r="AD42" s="24">
        <f t="shared" si="3"/>
        <v>-3</v>
      </c>
      <c r="AE42" s="24">
        <f t="shared" si="4"/>
        <v>3</v>
      </c>
      <c r="AF42" s="24">
        <f t="shared" si="5"/>
        <v>1</v>
      </c>
    </row>
    <row r="43" spans="1:32" s="9" customFormat="1" ht="29.5" customHeight="1" x14ac:dyDescent="0.35">
      <c r="A43" s="23" t="s">
        <v>29</v>
      </c>
      <c r="B43" s="24" t="s">
        <v>5</v>
      </c>
      <c r="C43" s="24">
        <v>40</v>
      </c>
      <c r="D43" s="24">
        <v>3.7313431999999999E-3</v>
      </c>
      <c r="E43" s="24">
        <v>3.2719836000000002E-2</v>
      </c>
      <c r="F43" s="24">
        <v>0.36697247999999999</v>
      </c>
      <c r="G43" s="24">
        <v>6.7321489999999998E-2</v>
      </c>
      <c r="H43" s="24">
        <v>0.14238087999999999</v>
      </c>
      <c r="I43" s="24">
        <v>0.79159855999999995</v>
      </c>
      <c r="J43" s="24">
        <v>1.7336688</v>
      </c>
      <c r="K43" s="24">
        <v>-1.5017349</v>
      </c>
      <c r="L43" s="24">
        <v>1.049566</v>
      </c>
      <c r="M43" s="24">
        <f t="shared" si="6"/>
        <v>2</v>
      </c>
      <c r="N43" s="24">
        <f t="shared" si="7"/>
        <v>-1</v>
      </c>
      <c r="O43" s="24">
        <f t="shared" si="8"/>
        <v>0</v>
      </c>
      <c r="R43" s="23" t="s">
        <v>419</v>
      </c>
      <c r="S43" s="24" t="s">
        <v>5</v>
      </c>
      <c r="T43" s="24">
        <v>446</v>
      </c>
      <c r="U43" s="24">
        <v>0</v>
      </c>
      <c r="V43" s="24">
        <v>0</v>
      </c>
      <c r="W43" s="24">
        <v>1.8475749999999999E-2</v>
      </c>
      <c r="X43" s="24">
        <v>1.8647899999999999E-2</v>
      </c>
      <c r="Y43" s="24">
        <v>0</v>
      </c>
      <c r="Z43" s="24">
        <v>0.44747734</v>
      </c>
      <c r="AA43" s="24">
        <v>-1.8852572000000001</v>
      </c>
      <c r="AB43" s="24">
        <v>2.7171959999999999</v>
      </c>
      <c r="AC43" s="24">
        <v>1.2858236000000001</v>
      </c>
      <c r="AD43" s="24">
        <f t="shared" si="3"/>
        <v>-3</v>
      </c>
      <c r="AE43" s="24">
        <f t="shared" si="4"/>
        <v>3</v>
      </c>
      <c r="AF43" s="24">
        <f t="shared" si="5"/>
        <v>1</v>
      </c>
    </row>
    <row r="44" spans="1:32" s="9" customFormat="1" ht="29.5" customHeight="1" x14ac:dyDescent="0.35">
      <c r="A44" s="23" t="s">
        <v>30</v>
      </c>
      <c r="B44" s="24" t="s">
        <v>5</v>
      </c>
      <c r="C44" s="24">
        <v>41</v>
      </c>
      <c r="D44" s="24">
        <v>3.8986354999999999E-3</v>
      </c>
      <c r="E44" s="24">
        <v>1.9646364999999999E-2</v>
      </c>
      <c r="F44" s="24">
        <v>0.45161289999999998</v>
      </c>
      <c r="G44" s="24">
        <v>6.3680020000000004E-2</v>
      </c>
      <c r="H44" s="24">
        <v>0.13851290999999999</v>
      </c>
      <c r="I44" s="24">
        <v>0.82906139999999995</v>
      </c>
      <c r="J44" s="24">
        <v>1.756939</v>
      </c>
      <c r="K44" s="24">
        <v>-1.5136095000000001</v>
      </c>
      <c r="L44" s="24">
        <v>1.0101429</v>
      </c>
      <c r="M44" s="24">
        <f t="shared" si="6"/>
        <v>2</v>
      </c>
      <c r="N44" s="24">
        <f t="shared" si="7"/>
        <v>-1</v>
      </c>
      <c r="O44" s="24">
        <f t="shared" si="8"/>
        <v>0</v>
      </c>
      <c r="R44" s="23" t="s">
        <v>435</v>
      </c>
      <c r="S44" s="24" t="s">
        <v>5</v>
      </c>
      <c r="T44" s="24">
        <v>282</v>
      </c>
      <c r="U44" s="24">
        <v>0</v>
      </c>
      <c r="V44" s="24">
        <v>1.1342155E-2</v>
      </c>
      <c r="W44" s="24">
        <v>4.0690504000000002E-2</v>
      </c>
      <c r="X44" s="24">
        <v>5.3026240000000002E-2</v>
      </c>
      <c r="Y44" s="24">
        <v>0.1865706</v>
      </c>
      <c r="Z44" s="24">
        <v>0.43937942000000002</v>
      </c>
      <c r="AA44" s="24">
        <v>-1.6790391</v>
      </c>
      <c r="AB44" s="24">
        <v>1.328201</v>
      </c>
      <c r="AC44" s="24">
        <v>1.2956662999999999</v>
      </c>
      <c r="AD44" s="24">
        <f t="shared" si="3"/>
        <v>-3</v>
      </c>
      <c r="AE44" s="24">
        <f t="shared" si="4"/>
        <v>1</v>
      </c>
      <c r="AF44" s="24">
        <f t="shared" si="5"/>
        <v>1</v>
      </c>
    </row>
    <row r="45" spans="1:32" s="9" customFormat="1" ht="29.5" customHeight="1" x14ac:dyDescent="0.35">
      <c r="A45" s="23" t="s">
        <v>166</v>
      </c>
      <c r="B45" s="24" t="s">
        <v>5</v>
      </c>
      <c r="C45" s="24">
        <v>23</v>
      </c>
      <c r="D45" s="24">
        <v>5.7803467000000002E-3</v>
      </c>
      <c r="E45" s="24">
        <v>1.372549E-2</v>
      </c>
      <c r="F45" s="24">
        <v>0.59672130000000001</v>
      </c>
      <c r="G45" s="24">
        <v>4.2602084999999998E-2</v>
      </c>
      <c r="H45" s="24">
        <v>6.1442494E-2</v>
      </c>
      <c r="I45" s="24">
        <v>0.93041503000000003</v>
      </c>
      <c r="J45" s="24">
        <v>1.8368137</v>
      </c>
      <c r="K45" s="24">
        <v>-1.7255541000000001</v>
      </c>
      <c r="L45" s="24">
        <v>0.89070760000000004</v>
      </c>
      <c r="M45" s="24">
        <f t="shared" si="6"/>
        <v>2</v>
      </c>
      <c r="N45" s="24">
        <f t="shared" si="7"/>
        <v>-1</v>
      </c>
      <c r="O45" s="24">
        <f t="shared" si="8"/>
        <v>0</v>
      </c>
      <c r="R45" s="23" t="s">
        <v>455</v>
      </c>
      <c r="S45" s="24" t="s">
        <v>12</v>
      </c>
      <c r="T45" s="24">
        <v>154</v>
      </c>
      <c r="U45" s="24">
        <v>0</v>
      </c>
      <c r="V45" s="24">
        <v>0</v>
      </c>
      <c r="W45" s="24">
        <v>3.7241379999999998E-2</v>
      </c>
      <c r="X45" s="24">
        <v>6.3831079999999998E-2</v>
      </c>
      <c r="Y45" s="24">
        <v>0</v>
      </c>
      <c r="Z45" s="24">
        <v>0.36488179999999998</v>
      </c>
      <c r="AA45" s="24">
        <v>-1.6411074000000001</v>
      </c>
      <c r="AB45" s="24">
        <v>3.0620295999999998</v>
      </c>
      <c r="AC45" s="24">
        <v>1.3583816</v>
      </c>
      <c r="AD45" s="24">
        <f t="shared" si="3"/>
        <v>-3</v>
      </c>
      <c r="AE45" s="24">
        <f t="shared" si="4"/>
        <v>3</v>
      </c>
      <c r="AF45" s="24">
        <f t="shared" si="5"/>
        <v>1</v>
      </c>
    </row>
    <row r="46" spans="1:32" s="9" customFormat="1" ht="44.5" customHeight="1" x14ac:dyDescent="0.35">
      <c r="A46" s="23" t="s">
        <v>167</v>
      </c>
      <c r="B46" s="24" t="s">
        <v>5</v>
      </c>
      <c r="C46" s="24">
        <v>80</v>
      </c>
      <c r="D46" s="24">
        <v>5.4545454E-3</v>
      </c>
      <c r="E46" s="24">
        <v>0.2092511</v>
      </c>
      <c r="F46" s="24">
        <v>0.19562043000000001</v>
      </c>
      <c r="G46" s="24">
        <v>0.18417686</v>
      </c>
      <c r="H46" s="24">
        <v>0.51219225000000002</v>
      </c>
      <c r="I46" s="24">
        <v>0.60368339999999998</v>
      </c>
      <c r="J46" s="24">
        <v>1.5444393999999999</v>
      </c>
      <c r="K46" s="24">
        <v>-1.1364080999999999</v>
      </c>
      <c r="L46" s="24">
        <v>1.1829346000000001</v>
      </c>
      <c r="M46" s="24">
        <f t="shared" si="6"/>
        <v>2</v>
      </c>
      <c r="N46" s="24">
        <f t="shared" si="7"/>
        <v>0</v>
      </c>
      <c r="O46" s="24">
        <f t="shared" si="8"/>
        <v>0</v>
      </c>
      <c r="R46" s="23" t="s">
        <v>472</v>
      </c>
      <c r="S46" s="24" t="s">
        <v>5</v>
      </c>
      <c r="T46" s="24">
        <v>420</v>
      </c>
      <c r="U46" s="24">
        <v>0</v>
      </c>
      <c r="V46" s="24">
        <v>0</v>
      </c>
      <c r="W46" s="24">
        <v>2.433372E-2</v>
      </c>
      <c r="X46" s="24">
        <v>5.3258437999999998E-2</v>
      </c>
      <c r="Y46" s="24">
        <v>2.6083664999999999E-2</v>
      </c>
      <c r="Z46" s="24">
        <v>0.44021856999999998</v>
      </c>
      <c r="AA46" s="24">
        <v>-1.6793623</v>
      </c>
      <c r="AB46" s="24">
        <v>1.6786222</v>
      </c>
      <c r="AC46" s="24">
        <v>1.2925441</v>
      </c>
      <c r="AD46" s="24">
        <f t="shared" si="3"/>
        <v>-3</v>
      </c>
      <c r="AE46" s="24">
        <f t="shared" si="4"/>
        <v>3</v>
      </c>
      <c r="AF46" s="24">
        <f t="shared" si="5"/>
        <v>1</v>
      </c>
    </row>
    <row r="47" spans="1:32" s="9" customFormat="1" ht="29.5" customHeight="1" x14ac:dyDescent="0.35">
      <c r="A47" s="23" t="s">
        <v>168</v>
      </c>
      <c r="B47" s="24" t="s">
        <v>5</v>
      </c>
      <c r="C47" s="24">
        <v>71</v>
      </c>
      <c r="D47" s="24">
        <v>5.8708414E-3</v>
      </c>
      <c r="E47" s="24">
        <v>0.2535211</v>
      </c>
      <c r="F47" s="24">
        <v>0.22238806</v>
      </c>
      <c r="G47" s="24">
        <v>0.17924121000000001</v>
      </c>
      <c r="H47" s="24">
        <v>0.55694323999999995</v>
      </c>
      <c r="I47" s="24">
        <v>0.61668060000000002</v>
      </c>
      <c r="J47" s="24">
        <v>1.5542433</v>
      </c>
      <c r="K47" s="24">
        <v>-1.1043345</v>
      </c>
      <c r="L47" s="24">
        <v>1.1719717000000001</v>
      </c>
      <c r="M47" s="24">
        <f t="shared" si="6"/>
        <v>2</v>
      </c>
      <c r="N47" s="24">
        <f t="shared" si="7"/>
        <v>0</v>
      </c>
      <c r="O47" s="24">
        <f t="shared" si="8"/>
        <v>0</v>
      </c>
      <c r="R47" s="23" t="s">
        <v>235</v>
      </c>
      <c r="S47" s="24" t="s">
        <v>7</v>
      </c>
      <c r="T47" s="24">
        <v>38</v>
      </c>
      <c r="U47" s="24">
        <v>6.3157897000000003E-3</v>
      </c>
      <c r="V47" s="24">
        <v>0.28230615999999997</v>
      </c>
      <c r="W47" s="24">
        <v>3.2967034999999999E-2</v>
      </c>
      <c r="X47" s="24">
        <v>2.8725115999999998E-2</v>
      </c>
      <c r="Y47" s="24">
        <v>0.43205519999999997</v>
      </c>
      <c r="Z47" s="24">
        <v>0.14175487000000001</v>
      </c>
      <c r="AA47" s="24">
        <v>-1.8032188</v>
      </c>
      <c r="AB47" s="24">
        <v>1.1127244999999999</v>
      </c>
      <c r="AC47" s="24">
        <v>1.5571556</v>
      </c>
      <c r="AD47" s="24">
        <f t="shared" si="3"/>
        <v>-2</v>
      </c>
      <c r="AE47" s="24">
        <f t="shared" si="4"/>
        <v>0</v>
      </c>
      <c r="AF47" s="24">
        <f t="shared" si="5"/>
        <v>1</v>
      </c>
    </row>
    <row r="48" spans="1:32" s="9" customFormat="1" ht="29.5" customHeight="1" x14ac:dyDescent="0.35">
      <c r="A48" s="23" t="s">
        <v>169</v>
      </c>
      <c r="B48" s="24" t="s">
        <v>5</v>
      </c>
      <c r="C48" s="24">
        <v>334</v>
      </c>
      <c r="D48" s="24">
        <v>9.6899220000000001E-3</v>
      </c>
      <c r="E48" s="24">
        <v>0</v>
      </c>
      <c r="F48" s="24">
        <v>5.9523810000000003E-2</v>
      </c>
      <c r="G48" s="24">
        <v>0.36699103999999999</v>
      </c>
      <c r="H48" s="24">
        <v>6.3167064999999994E-2</v>
      </c>
      <c r="I48" s="24">
        <v>0.47263926000000001</v>
      </c>
      <c r="J48" s="24">
        <v>1.3334066</v>
      </c>
      <c r="K48" s="24">
        <v>-1.7189232999999999</v>
      </c>
      <c r="L48" s="24">
        <v>-1.1714213</v>
      </c>
      <c r="M48" s="24">
        <f t="shared" si="6"/>
        <v>2</v>
      </c>
      <c r="N48" s="24">
        <f t="shared" si="7"/>
        <v>-3</v>
      </c>
      <c r="O48" s="24">
        <f t="shared" si="8"/>
        <v>0</v>
      </c>
      <c r="R48" s="23" t="s">
        <v>247</v>
      </c>
      <c r="S48" s="24" t="s">
        <v>5</v>
      </c>
      <c r="T48" s="24">
        <v>22</v>
      </c>
      <c r="U48" s="24">
        <v>2.2172949000000002E-3</v>
      </c>
      <c r="V48" s="24">
        <v>0</v>
      </c>
      <c r="W48" s="24">
        <v>0.03</v>
      </c>
      <c r="X48" s="24">
        <v>1.9214439999999999E-2</v>
      </c>
      <c r="Y48" s="24">
        <v>1.02392594E-4</v>
      </c>
      <c r="Z48" s="24">
        <v>0.12539982999999999</v>
      </c>
      <c r="AA48" s="24">
        <v>-1.8716964</v>
      </c>
      <c r="AB48" s="24">
        <v>2.2029456999999999</v>
      </c>
      <c r="AC48" s="24">
        <v>1.5782727000000001</v>
      </c>
      <c r="AD48" s="24">
        <f t="shared" si="3"/>
        <v>-2</v>
      </c>
      <c r="AE48" s="24">
        <f t="shared" si="4"/>
        <v>3</v>
      </c>
      <c r="AF48" s="24">
        <f t="shared" si="5"/>
        <v>1</v>
      </c>
    </row>
    <row r="49" spans="1:32" s="9" customFormat="1" ht="29.5" customHeight="1" x14ac:dyDescent="0.35">
      <c r="A49" s="23" t="s">
        <v>32</v>
      </c>
      <c r="B49" s="24" t="s">
        <v>5</v>
      </c>
      <c r="C49" s="24">
        <v>191</v>
      </c>
      <c r="D49" s="24">
        <v>2.1231423999999999E-3</v>
      </c>
      <c r="E49" s="24">
        <v>0</v>
      </c>
      <c r="F49" s="24">
        <v>0.83738800000000002</v>
      </c>
      <c r="G49" s="24">
        <v>0.15412961999999999</v>
      </c>
      <c r="H49" s="24">
        <v>3.1004351999999999E-2</v>
      </c>
      <c r="I49" s="24">
        <v>0.97241429999999995</v>
      </c>
      <c r="J49" s="24">
        <v>1.5796503</v>
      </c>
      <c r="K49" s="24">
        <v>-1.8236406999999999</v>
      </c>
      <c r="L49" s="24">
        <v>0.82995284000000003</v>
      </c>
      <c r="M49" s="24">
        <f t="shared" si="6"/>
        <v>2</v>
      </c>
      <c r="N49" s="24">
        <f t="shared" si="7"/>
        <v>-3</v>
      </c>
      <c r="O49" s="24">
        <f t="shared" si="8"/>
        <v>0</v>
      </c>
      <c r="R49" s="23" t="s">
        <v>330</v>
      </c>
      <c r="S49" s="24" t="s">
        <v>12</v>
      </c>
      <c r="T49" s="24">
        <v>134</v>
      </c>
      <c r="U49" s="24">
        <v>2.0408162000000001E-3</v>
      </c>
      <c r="V49" s="24">
        <v>0</v>
      </c>
      <c r="W49" s="24">
        <v>1.2430939E-2</v>
      </c>
      <c r="X49" s="24">
        <v>9.4238915000000006E-2</v>
      </c>
      <c r="Y49" s="24">
        <v>0</v>
      </c>
      <c r="Z49" s="24">
        <v>0.23503898000000001</v>
      </c>
      <c r="AA49" s="24">
        <v>-1.5511813999999999</v>
      </c>
      <c r="AB49" s="24">
        <v>2.9803592999999999</v>
      </c>
      <c r="AC49" s="24">
        <v>1.4589574000000001</v>
      </c>
      <c r="AD49" s="24">
        <f t="shared" si="3"/>
        <v>-2</v>
      </c>
      <c r="AE49" s="24">
        <f t="shared" si="4"/>
        <v>3</v>
      </c>
      <c r="AF49" s="24">
        <f t="shared" si="5"/>
        <v>1</v>
      </c>
    </row>
    <row r="50" spans="1:32" s="9" customFormat="1" ht="29.5" customHeight="1" x14ac:dyDescent="0.35">
      <c r="A50" s="23" t="s">
        <v>170</v>
      </c>
      <c r="B50" s="24" t="s">
        <v>5</v>
      </c>
      <c r="C50" s="24">
        <v>43</v>
      </c>
      <c r="D50" s="24">
        <v>5.9523809999999996E-3</v>
      </c>
      <c r="E50" s="24">
        <v>1.9379845E-3</v>
      </c>
      <c r="F50" s="24">
        <v>0.10451978000000001</v>
      </c>
      <c r="G50" s="24">
        <v>0.12498024000000001</v>
      </c>
      <c r="H50" s="24">
        <v>4.2414754999999998E-2</v>
      </c>
      <c r="I50" s="24">
        <v>0.38327482000000002</v>
      </c>
      <c r="J50" s="24">
        <v>1.6214181000000001</v>
      </c>
      <c r="K50" s="24">
        <v>-1.7772192</v>
      </c>
      <c r="L50" s="24">
        <v>-1.3191991999999999</v>
      </c>
      <c r="M50" s="24">
        <f t="shared" si="6"/>
        <v>2</v>
      </c>
      <c r="N50" s="24">
        <f t="shared" si="7"/>
        <v>-2</v>
      </c>
      <c r="O50" s="24">
        <f t="shared" si="8"/>
        <v>0</v>
      </c>
      <c r="R50" s="23" t="s">
        <v>358</v>
      </c>
      <c r="S50" s="24" t="s">
        <v>5</v>
      </c>
      <c r="T50" s="24">
        <v>57</v>
      </c>
      <c r="U50" s="24">
        <v>0</v>
      </c>
      <c r="V50" s="24">
        <v>0</v>
      </c>
      <c r="W50" s="24">
        <v>8.5245899999999999E-2</v>
      </c>
      <c r="X50" s="24">
        <v>1.0148937E-2</v>
      </c>
      <c r="Y50" s="24">
        <v>1.4858652999999999E-3</v>
      </c>
      <c r="Z50" s="24">
        <v>0.38689202</v>
      </c>
      <c r="AA50" s="24">
        <v>-1.9724314999999999</v>
      </c>
      <c r="AB50" s="24">
        <v>2.0028255000000001</v>
      </c>
      <c r="AC50" s="24">
        <v>-1.3087403</v>
      </c>
      <c r="AD50" s="24">
        <f t="shared" si="3"/>
        <v>-3</v>
      </c>
      <c r="AE50" s="24">
        <f t="shared" si="4"/>
        <v>3</v>
      </c>
      <c r="AF50" s="24">
        <f t="shared" si="5"/>
        <v>0</v>
      </c>
    </row>
    <row r="51" spans="1:32" s="9" customFormat="1" ht="29.5" customHeight="1" x14ac:dyDescent="0.35">
      <c r="A51" s="23" t="s">
        <v>171</v>
      </c>
      <c r="B51" s="24" t="s">
        <v>12</v>
      </c>
      <c r="C51" s="24">
        <v>87</v>
      </c>
      <c r="D51" s="24">
        <v>2.0161290000000002E-3</v>
      </c>
      <c r="E51" s="24">
        <v>1.9880716E-2</v>
      </c>
      <c r="F51" s="24">
        <v>6.424581E-2</v>
      </c>
      <c r="G51" s="24">
        <v>6.6034990000000002E-2</v>
      </c>
      <c r="H51" s="24">
        <v>0.19040792000000001</v>
      </c>
      <c r="I51" s="24">
        <v>0.40295797999999999</v>
      </c>
      <c r="J51" s="24">
        <v>1.7428376999999999</v>
      </c>
      <c r="K51" s="24">
        <v>-1.4255084</v>
      </c>
      <c r="L51" s="24">
        <v>1.3270903000000001</v>
      </c>
      <c r="M51" s="24">
        <f t="shared" si="6"/>
        <v>2</v>
      </c>
      <c r="N51" s="24">
        <f t="shared" si="7"/>
        <v>-1</v>
      </c>
      <c r="O51" s="24">
        <f t="shared" si="8"/>
        <v>0</v>
      </c>
      <c r="R51" s="23" t="s">
        <v>359</v>
      </c>
      <c r="S51" s="24" t="s">
        <v>5</v>
      </c>
      <c r="T51" s="24">
        <v>93</v>
      </c>
      <c r="U51" s="24">
        <v>0</v>
      </c>
      <c r="V51" s="24">
        <v>0</v>
      </c>
      <c r="W51" s="24">
        <v>0.17851959000000001</v>
      </c>
      <c r="X51" s="24">
        <v>6.0368374000000002E-2</v>
      </c>
      <c r="Y51" s="24">
        <v>9.4940340000000002E-3</v>
      </c>
      <c r="Z51" s="24">
        <v>0.59531719999999999</v>
      </c>
      <c r="AA51" s="24">
        <v>-1.6512259</v>
      </c>
      <c r="AB51" s="24">
        <v>1.8051077</v>
      </c>
      <c r="AC51" s="24">
        <v>1.1925519</v>
      </c>
      <c r="AD51" s="24">
        <f t="shared" si="3"/>
        <v>-3</v>
      </c>
      <c r="AE51" s="24">
        <f t="shared" si="4"/>
        <v>3</v>
      </c>
      <c r="AF51" s="24">
        <f t="shared" si="5"/>
        <v>0</v>
      </c>
    </row>
    <row r="52" spans="1:32" s="9" customFormat="1" ht="29.5" customHeight="1" x14ac:dyDescent="0.35">
      <c r="A52" s="23" t="s">
        <v>172</v>
      </c>
      <c r="B52" s="24" t="s">
        <v>12</v>
      </c>
      <c r="C52" s="24">
        <v>25</v>
      </c>
      <c r="D52" s="24">
        <v>7.9365080000000001E-3</v>
      </c>
      <c r="E52" s="24">
        <v>1.9193858000000001E-2</v>
      </c>
      <c r="F52" s="24">
        <v>0.22036728</v>
      </c>
      <c r="G52" s="24">
        <v>7.0367470000000001E-2</v>
      </c>
      <c r="H52" s="24">
        <v>0.12230661499999999</v>
      </c>
      <c r="I52" s="24">
        <v>0.51687870000000002</v>
      </c>
      <c r="J52" s="24">
        <v>1.7231325</v>
      </c>
      <c r="K52" s="24">
        <v>-1.5598474</v>
      </c>
      <c r="L52" s="24">
        <v>1.2367527</v>
      </c>
      <c r="M52" s="24">
        <f t="shared" si="6"/>
        <v>2</v>
      </c>
      <c r="N52" s="24">
        <f t="shared" si="7"/>
        <v>-1</v>
      </c>
      <c r="O52" s="24">
        <f t="shared" si="8"/>
        <v>0</v>
      </c>
      <c r="R52" s="23" t="s">
        <v>362</v>
      </c>
      <c r="S52" s="24" t="s">
        <v>12</v>
      </c>
      <c r="T52" s="24">
        <v>23</v>
      </c>
      <c r="U52" s="24">
        <v>0</v>
      </c>
      <c r="V52" s="24">
        <v>0.16427104000000001</v>
      </c>
      <c r="W52" s="24">
        <v>8.7301589999999998E-2</v>
      </c>
      <c r="X52" s="24">
        <v>1.5331550500000001E-2</v>
      </c>
      <c r="Y52" s="24">
        <v>0.24123293000000001</v>
      </c>
      <c r="Z52" s="24">
        <v>0.30848229999999999</v>
      </c>
      <c r="AA52" s="24">
        <v>-1.922153</v>
      </c>
      <c r="AB52" s="24">
        <v>1.2648195</v>
      </c>
      <c r="AC52" s="24">
        <v>-1.4100556</v>
      </c>
      <c r="AD52" s="24">
        <f t="shared" si="3"/>
        <v>-3</v>
      </c>
      <c r="AE52" s="24">
        <f t="shared" si="4"/>
        <v>0</v>
      </c>
      <c r="AF52" s="24">
        <f t="shared" si="5"/>
        <v>0</v>
      </c>
    </row>
    <row r="53" spans="1:32" s="9" customFormat="1" ht="29.5" customHeight="1" x14ac:dyDescent="0.35">
      <c r="A53" s="23" t="s">
        <v>173</v>
      </c>
      <c r="B53" s="24" t="s">
        <v>12</v>
      </c>
      <c r="C53" s="24">
        <v>274</v>
      </c>
      <c r="D53" s="24">
        <v>1.9723865999999998E-3</v>
      </c>
      <c r="E53" s="24">
        <v>0</v>
      </c>
      <c r="F53" s="24">
        <v>0.18947369</v>
      </c>
      <c r="G53" s="24">
        <v>0.2596233</v>
      </c>
      <c r="H53" s="24">
        <v>1.4344178000000001E-2</v>
      </c>
      <c r="I53" s="24">
        <v>0.54811275000000004</v>
      </c>
      <c r="J53" s="24">
        <v>1.4642674</v>
      </c>
      <c r="K53" s="24">
        <v>-1.9502014999999999</v>
      </c>
      <c r="L53" s="24">
        <v>-1.0957003000000001</v>
      </c>
      <c r="M53" s="24">
        <f t="shared" si="6"/>
        <v>2</v>
      </c>
      <c r="N53" s="24">
        <f t="shared" si="7"/>
        <v>-3</v>
      </c>
      <c r="O53" s="24">
        <f t="shared" si="8"/>
        <v>0</v>
      </c>
      <c r="R53" s="23" t="s">
        <v>363</v>
      </c>
      <c r="S53" s="24" t="s">
        <v>5</v>
      </c>
      <c r="T53" s="24">
        <v>116</v>
      </c>
      <c r="U53" s="24">
        <v>0</v>
      </c>
      <c r="V53" s="24">
        <v>0</v>
      </c>
      <c r="W53" s="24">
        <v>0.65047233999999998</v>
      </c>
      <c r="X53" s="24">
        <v>2.0815426000000001E-2</v>
      </c>
      <c r="Y53" s="24">
        <v>3.8928177999999998E-4</v>
      </c>
      <c r="Z53" s="24">
        <v>0.9143346</v>
      </c>
      <c r="AA53" s="24">
        <v>-1.8581232999999999</v>
      </c>
      <c r="AB53" s="24">
        <v>2.1122193</v>
      </c>
      <c r="AC53" s="24">
        <v>0.90720719999999999</v>
      </c>
      <c r="AD53" s="24">
        <f t="shared" si="3"/>
        <v>-3</v>
      </c>
      <c r="AE53" s="24">
        <f t="shared" si="4"/>
        <v>3</v>
      </c>
      <c r="AF53" s="24">
        <f t="shared" si="5"/>
        <v>0</v>
      </c>
    </row>
    <row r="54" spans="1:32" s="9" customFormat="1" ht="29.5" customHeight="1" x14ac:dyDescent="0.35">
      <c r="A54" s="23" t="s">
        <v>174</v>
      </c>
      <c r="B54" s="24" t="s">
        <v>12</v>
      </c>
      <c r="C54" s="24">
        <v>166</v>
      </c>
      <c r="D54" s="24">
        <v>9.8619329999999998E-3</v>
      </c>
      <c r="E54" s="24">
        <v>0</v>
      </c>
      <c r="F54" s="24">
        <v>0.74167775999999996</v>
      </c>
      <c r="G54" s="24">
        <v>0.26550043000000001</v>
      </c>
      <c r="H54" s="24">
        <v>8.9985159999999998E-3</v>
      </c>
      <c r="I54" s="24">
        <v>0.95276870000000002</v>
      </c>
      <c r="J54" s="24">
        <v>1.4580616</v>
      </c>
      <c r="K54" s="24">
        <v>-2.0177106999999999</v>
      </c>
      <c r="L54" s="24">
        <v>0.86926239999999999</v>
      </c>
      <c r="M54" s="24">
        <f t="shared" si="6"/>
        <v>2</v>
      </c>
      <c r="N54" s="24">
        <f t="shared" si="7"/>
        <v>-3</v>
      </c>
      <c r="O54" s="24">
        <f t="shared" si="8"/>
        <v>0</v>
      </c>
      <c r="R54" s="23" t="s">
        <v>366</v>
      </c>
      <c r="S54" s="24" t="s">
        <v>5</v>
      </c>
      <c r="T54" s="24">
        <v>293</v>
      </c>
      <c r="U54" s="24">
        <v>0</v>
      </c>
      <c r="V54" s="24">
        <v>0</v>
      </c>
      <c r="W54" s="24">
        <v>0.40202274999999998</v>
      </c>
      <c r="X54" s="24">
        <v>9.3147314999999994E-2</v>
      </c>
      <c r="Y54" s="24">
        <v>6.7002987000000002E-3</v>
      </c>
      <c r="Z54" s="24">
        <v>0.81414609999999998</v>
      </c>
      <c r="AA54" s="24">
        <v>-1.5542305999999999</v>
      </c>
      <c r="AB54" s="24">
        <v>1.8478209000000001</v>
      </c>
      <c r="AC54" s="24">
        <v>1.0229212000000001</v>
      </c>
      <c r="AD54" s="24">
        <f t="shared" si="3"/>
        <v>-3</v>
      </c>
      <c r="AE54" s="24">
        <f t="shared" si="4"/>
        <v>3</v>
      </c>
      <c r="AF54" s="24">
        <f t="shared" si="5"/>
        <v>0</v>
      </c>
    </row>
    <row r="55" spans="1:32" s="9" customFormat="1" ht="29.5" customHeight="1" x14ac:dyDescent="0.35">
      <c r="A55" s="23" t="s">
        <v>175</v>
      </c>
      <c r="B55" s="24" t="s">
        <v>12</v>
      </c>
      <c r="C55" s="24">
        <v>233</v>
      </c>
      <c r="D55" s="24">
        <v>5.9171600000000003E-3</v>
      </c>
      <c r="E55" s="24">
        <v>2.0876826999999998E-3</v>
      </c>
      <c r="F55" s="24">
        <v>0.10659899</v>
      </c>
      <c r="G55" s="24">
        <v>0.28680939999999999</v>
      </c>
      <c r="H55" s="24">
        <v>0.20615649999999999</v>
      </c>
      <c r="I55" s="24">
        <v>0.5612511</v>
      </c>
      <c r="J55" s="24">
        <v>1.4233397000000001</v>
      </c>
      <c r="K55" s="24">
        <v>-1.4037075000000001</v>
      </c>
      <c r="L55" s="24">
        <v>1.209824</v>
      </c>
      <c r="M55" s="24">
        <f t="shared" si="6"/>
        <v>2</v>
      </c>
      <c r="N55" s="24">
        <f t="shared" si="7"/>
        <v>-2</v>
      </c>
      <c r="O55" s="24">
        <f t="shared" si="8"/>
        <v>0</v>
      </c>
      <c r="R55" s="23" t="s">
        <v>367</v>
      </c>
      <c r="S55" s="24" t="s">
        <v>5</v>
      </c>
      <c r="T55" s="24">
        <v>367</v>
      </c>
      <c r="U55" s="24">
        <v>0</v>
      </c>
      <c r="V55" s="24">
        <v>0</v>
      </c>
      <c r="W55" s="24">
        <v>0.34441804999999998</v>
      </c>
      <c r="X55" s="24">
        <v>2.0326942000000001E-2</v>
      </c>
      <c r="Y55" s="24">
        <v>1.6754168999999999E-2</v>
      </c>
      <c r="Z55" s="24">
        <v>0.78621644000000002</v>
      </c>
      <c r="AA55" s="24">
        <v>-1.864274</v>
      </c>
      <c r="AB55" s="24">
        <v>1.7357273</v>
      </c>
      <c r="AC55" s="24">
        <v>1.0568983999999999</v>
      </c>
      <c r="AD55" s="24">
        <f t="shared" si="3"/>
        <v>-3</v>
      </c>
      <c r="AE55" s="24">
        <f t="shared" si="4"/>
        <v>3</v>
      </c>
      <c r="AF55" s="24">
        <f t="shared" si="5"/>
        <v>0</v>
      </c>
    </row>
    <row r="56" spans="1:32" s="9" customFormat="1" ht="29.5" customHeight="1" x14ac:dyDescent="0.35">
      <c r="A56" s="23" t="s">
        <v>176</v>
      </c>
      <c r="B56" s="24" t="s">
        <v>12</v>
      </c>
      <c r="C56" s="24">
        <v>63</v>
      </c>
      <c r="D56" s="24">
        <v>9.4161959999999999E-3</v>
      </c>
      <c r="E56" s="24">
        <v>0.26059320000000002</v>
      </c>
      <c r="F56" s="24">
        <v>0.22857142999999999</v>
      </c>
      <c r="G56" s="24">
        <v>0.18508230000000001</v>
      </c>
      <c r="H56" s="24">
        <v>0.53250989999999998</v>
      </c>
      <c r="I56" s="24">
        <v>0.61342967000000004</v>
      </c>
      <c r="J56" s="24">
        <v>1.5422045</v>
      </c>
      <c r="K56" s="24">
        <v>-1.1221813</v>
      </c>
      <c r="L56" s="24">
        <v>1.1741071000000001</v>
      </c>
      <c r="M56" s="24">
        <f t="shared" si="6"/>
        <v>2</v>
      </c>
      <c r="N56" s="24">
        <f t="shared" si="7"/>
        <v>0</v>
      </c>
      <c r="O56" s="24">
        <f t="shared" si="8"/>
        <v>0</v>
      </c>
      <c r="R56" s="23" t="s">
        <v>63</v>
      </c>
      <c r="S56" s="24" t="s">
        <v>5</v>
      </c>
      <c r="T56" s="24">
        <v>57</v>
      </c>
      <c r="U56" s="24">
        <v>0</v>
      </c>
      <c r="V56" s="24">
        <v>0</v>
      </c>
      <c r="W56" s="24">
        <v>0.74439460000000002</v>
      </c>
      <c r="X56" s="24">
        <v>9.8351370000000007E-3</v>
      </c>
      <c r="Y56" s="24">
        <v>0</v>
      </c>
      <c r="Z56" s="24">
        <v>0.96953535000000002</v>
      </c>
      <c r="AA56" s="24">
        <v>-1.9833208</v>
      </c>
      <c r="AB56" s="24">
        <v>2.435921</v>
      </c>
      <c r="AC56" s="24">
        <v>0.84432870000000004</v>
      </c>
      <c r="AD56" s="24">
        <f t="shared" si="3"/>
        <v>-3</v>
      </c>
      <c r="AE56" s="24">
        <f t="shared" si="4"/>
        <v>3</v>
      </c>
      <c r="AF56" s="24">
        <f t="shared" si="5"/>
        <v>0</v>
      </c>
    </row>
    <row r="57" spans="1:32" s="9" customFormat="1" ht="29.5" customHeight="1" x14ac:dyDescent="0.35">
      <c r="A57" s="23" t="s">
        <v>35</v>
      </c>
      <c r="B57" s="24" t="s">
        <v>12</v>
      </c>
      <c r="C57" s="24">
        <v>22</v>
      </c>
      <c r="D57" s="24">
        <v>5.6818184000000001E-3</v>
      </c>
      <c r="E57" s="24">
        <v>5.9523809999999996E-3</v>
      </c>
      <c r="F57" s="24">
        <v>0.85318106000000005</v>
      </c>
      <c r="G57" s="24">
        <v>9.1075779999999995E-2</v>
      </c>
      <c r="H57" s="24">
        <v>6.2624215999999996E-2</v>
      </c>
      <c r="I57" s="24">
        <v>0.98698956000000004</v>
      </c>
      <c r="J57" s="24">
        <v>1.6849377999999999</v>
      </c>
      <c r="K57" s="24">
        <v>-1.7184343</v>
      </c>
      <c r="L57" s="24">
        <v>0.7242904</v>
      </c>
      <c r="M57" s="24">
        <f t="shared" si="6"/>
        <v>2</v>
      </c>
      <c r="N57" s="24">
        <f t="shared" si="7"/>
        <v>-2</v>
      </c>
      <c r="O57" s="24">
        <f t="shared" si="8"/>
        <v>0</v>
      </c>
      <c r="R57" s="23" t="s">
        <v>69</v>
      </c>
      <c r="S57" s="24" t="s">
        <v>5</v>
      </c>
      <c r="T57" s="24">
        <v>65</v>
      </c>
      <c r="U57" s="24">
        <v>0</v>
      </c>
      <c r="V57" s="24">
        <v>0</v>
      </c>
      <c r="W57" s="24">
        <v>9.8214280000000001E-2</v>
      </c>
      <c r="X57" s="24">
        <v>8.4143949999999999E-3</v>
      </c>
      <c r="Y57" s="24">
        <v>4.125024E-4</v>
      </c>
      <c r="Z57" s="24">
        <v>0.42039078000000002</v>
      </c>
      <c r="AA57" s="24">
        <v>-2.0178983000000001</v>
      </c>
      <c r="AB57" s="24">
        <v>2.1046708000000001</v>
      </c>
      <c r="AC57" s="24">
        <v>-1.2461116000000001</v>
      </c>
      <c r="AD57" s="24">
        <f t="shared" si="3"/>
        <v>-3</v>
      </c>
      <c r="AE57" s="24">
        <f t="shared" si="4"/>
        <v>3</v>
      </c>
      <c r="AF57" s="24">
        <f t="shared" si="5"/>
        <v>0</v>
      </c>
    </row>
    <row r="58" spans="1:32" s="9" customFormat="1" ht="29.5" customHeight="1" x14ac:dyDescent="0.35">
      <c r="A58" s="23" t="s">
        <v>179</v>
      </c>
      <c r="B58" s="24" t="s">
        <v>12</v>
      </c>
      <c r="C58" s="24">
        <v>118</v>
      </c>
      <c r="D58" s="24">
        <v>2.0161290000000002E-3</v>
      </c>
      <c r="E58" s="24">
        <v>4.0241447000000001E-3</v>
      </c>
      <c r="F58" s="24">
        <v>0.19667589999999999</v>
      </c>
      <c r="G58" s="24">
        <v>0.2032224</v>
      </c>
      <c r="H58" s="24">
        <v>9.1896850000000002E-2</v>
      </c>
      <c r="I58" s="24">
        <v>0.61660459999999995</v>
      </c>
      <c r="J58" s="24">
        <v>1.5269862000000001</v>
      </c>
      <c r="K58" s="24">
        <v>-1.6354301</v>
      </c>
      <c r="L58" s="24">
        <v>1.1710364</v>
      </c>
      <c r="M58" s="24">
        <f t="shared" si="6"/>
        <v>2</v>
      </c>
      <c r="N58" s="24">
        <f t="shared" si="7"/>
        <v>-2</v>
      </c>
      <c r="O58" s="24">
        <f t="shared" si="8"/>
        <v>0</v>
      </c>
      <c r="R58" s="23" t="s">
        <v>70</v>
      </c>
      <c r="S58" s="24" t="s">
        <v>5</v>
      </c>
      <c r="T58" s="24">
        <v>25</v>
      </c>
      <c r="U58" s="24">
        <v>0</v>
      </c>
      <c r="V58" s="24">
        <v>0</v>
      </c>
      <c r="W58" s="24">
        <v>0.74481660000000005</v>
      </c>
      <c r="X58" s="24">
        <v>1.0303977000000001E-2</v>
      </c>
      <c r="Y58" s="24">
        <v>3.0472190000000002E-4</v>
      </c>
      <c r="Z58" s="24">
        <v>0.96689840000000005</v>
      </c>
      <c r="AA58" s="24">
        <v>-1.9736404000000001</v>
      </c>
      <c r="AB58" s="24">
        <v>2.1239656999999998</v>
      </c>
      <c r="AC58" s="24">
        <v>0.78970459999999998</v>
      </c>
      <c r="AD58" s="24">
        <f t="shared" si="3"/>
        <v>-3</v>
      </c>
      <c r="AE58" s="24">
        <f t="shared" si="4"/>
        <v>3</v>
      </c>
      <c r="AF58" s="24">
        <f t="shared" si="5"/>
        <v>0</v>
      </c>
    </row>
    <row r="59" spans="1:32" s="9" customFormat="1" ht="29.5" customHeight="1" x14ac:dyDescent="0.35">
      <c r="A59" s="23" t="s">
        <v>180</v>
      </c>
      <c r="B59" s="24" t="s">
        <v>12</v>
      </c>
      <c r="C59" s="24">
        <v>17</v>
      </c>
      <c r="D59" s="24">
        <v>1.8975331999999999E-3</v>
      </c>
      <c r="E59" s="24">
        <v>1.446281E-2</v>
      </c>
      <c r="F59" s="24">
        <v>0.1472</v>
      </c>
      <c r="G59" s="24">
        <v>6.5202560000000007E-2</v>
      </c>
      <c r="H59" s="24">
        <v>0.10121648</v>
      </c>
      <c r="I59" s="24">
        <v>0.41175207000000003</v>
      </c>
      <c r="J59" s="24">
        <v>1.7661914999999999</v>
      </c>
      <c r="K59" s="24">
        <v>-1.6079391000000001</v>
      </c>
      <c r="L59" s="24">
        <v>1.3186313000000001</v>
      </c>
      <c r="M59" s="24">
        <f t="shared" si="6"/>
        <v>2</v>
      </c>
      <c r="N59" s="24">
        <f t="shared" si="7"/>
        <v>-1</v>
      </c>
      <c r="O59" s="24">
        <f t="shared" si="8"/>
        <v>0</v>
      </c>
      <c r="R59" s="23" t="s">
        <v>373</v>
      </c>
      <c r="S59" s="24" t="s">
        <v>5</v>
      </c>
      <c r="T59" s="24">
        <v>29</v>
      </c>
      <c r="U59" s="24">
        <v>0</v>
      </c>
      <c r="V59" s="24">
        <v>0</v>
      </c>
      <c r="W59" s="24">
        <v>0.32781458000000002</v>
      </c>
      <c r="X59" s="24">
        <v>1.5416856E-2</v>
      </c>
      <c r="Y59" s="24">
        <v>1.7333866999999999E-4</v>
      </c>
      <c r="Z59" s="24">
        <v>0.70898306</v>
      </c>
      <c r="AA59" s="24">
        <v>-1.9124619</v>
      </c>
      <c r="AB59" s="24">
        <v>2.1687124</v>
      </c>
      <c r="AC59" s="24">
        <v>1.1073865000000001</v>
      </c>
      <c r="AD59" s="24">
        <f t="shared" si="3"/>
        <v>-3</v>
      </c>
      <c r="AE59" s="24">
        <f t="shared" si="4"/>
        <v>3</v>
      </c>
      <c r="AF59" s="24">
        <f t="shared" si="5"/>
        <v>0</v>
      </c>
    </row>
    <row r="60" spans="1:32" s="9" customFormat="1" ht="29.5" customHeight="1" x14ac:dyDescent="0.35">
      <c r="A60" s="23" t="s">
        <v>40</v>
      </c>
      <c r="B60" s="24" t="s">
        <v>12</v>
      </c>
      <c r="C60" s="24">
        <v>39</v>
      </c>
      <c r="D60" s="24">
        <v>1.9305018999999999E-3</v>
      </c>
      <c r="E60" s="24">
        <v>7.8277889999999999E-3</v>
      </c>
      <c r="F60" s="24">
        <v>0.19724770999999999</v>
      </c>
      <c r="G60" s="24">
        <v>6.3950480000000004E-2</v>
      </c>
      <c r="H60" s="24">
        <v>7.3558750000000006E-2</v>
      </c>
      <c r="I60" s="24">
        <v>0.55757769999999995</v>
      </c>
      <c r="J60" s="24">
        <v>1.7650101</v>
      </c>
      <c r="K60" s="24">
        <v>-1.6885747</v>
      </c>
      <c r="L60" s="24">
        <v>1.2127048</v>
      </c>
      <c r="M60" s="24">
        <f t="shared" si="6"/>
        <v>2</v>
      </c>
      <c r="N60" s="24">
        <f t="shared" si="7"/>
        <v>-2</v>
      </c>
      <c r="O60" s="24">
        <f t="shared" si="8"/>
        <v>0</v>
      </c>
      <c r="R60" s="23" t="s">
        <v>378</v>
      </c>
      <c r="S60" s="24" t="s">
        <v>5</v>
      </c>
      <c r="T60" s="24">
        <v>164</v>
      </c>
      <c r="U60" s="24">
        <v>0</v>
      </c>
      <c r="V60" s="24">
        <v>0</v>
      </c>
      <c r="W60" s="24">
        <v>5.4054054999999997E-2</v>
      </c>
      <c r="X60" s="24">
        <v>4.5438632E-2</v>
      </c>
      <c r="Y60" s="24">
        <v>0</v>
      </c>
      <c r="Z60" s="24">
        <v>0.43633103000000001</v>
      </c>
      <c r="AA60" s="24">
        <v>-1.7095476000000001</v>
      </c>
      <c r="AB60" s="24">
        <v>2.5055969</v>
      </c>
      <c r="AC60" s="24">
        <v>1.2985770999999999</v>
      </c>
      <c r="AD60" s="24">
        <f t="shared" si="3"/>
        <v>-3</v>
      </c>
      <c r="AE60" s="24">
        <f t="shared" si="4"/>
        <v>3</v>
      </c>
      <c r="AF60" s="24">
        <f t="shared" si="5"/>
        <v>0</v>
      </c>
    </row>
    <row r="61" spans="1:32" s="9" customFormat="1" ht="29.5" customHeight="1" x14ac:dyDescent="0.35">
      <c r="A61" s="23" t="s">
        <v>41</v>
      </c>
      <c r="B61" s="24" t="s">
        <v>12</v>
      </c>
      <c r="C61" s="24">
        <v>96</v>
      </c>
      <c r="D61" s="24">
        <v>3.8986354999999999E-3</v>
      </c>
      <c r="E61" s="24">
        <v>0</v>
      </c>
      <c r="F61" s="24">
        <v>0.89280470000000001</v>
      </c>
      <c r="G61" s="24">
        <v>0.14371320000000001</v>
      </c>
      <c r="H61" s="24">
        <v>1.9588744999999999E-4</v>
      </c>
      <c r="I61" s="24">
        <v>0.97532960000000002</v>
      </c>
      <c r="J61" s="24">
        <v>1.5901641</v>
      </c>
      <c r="K61" s="24">
        <v>-2.2890796999999998</v>
      </c>
      <c r="L61" s="24">
        <v>0.75777273999999994</v>
      </c>
      <c r="M61" s="24">
        <f t="shared" si="6"/>
        <v>2</v>
      </c>
      <c r="N61" s="24">
        <f t="shared" si="7"/>
        <v>-3</v>
      </c>
      <c r="O61" s="24">
        <f t="shared" si="8"/>
        <v>0</v>
      </c>
      <c r="R61" s="23" t="s">
        <v>379</v>
      </c>
      <c r="S61" s="24" t="s">
        <v>5</v>
      </c>
      <c r="T61" s="24">
        <v>319</v>
      </c>
      <c r="U61" s="24">
        <v>0</v>
      </c>
      <c r="V61" s="24">
        <v>0.25478926000000002</v>
      </c>
      <c r="W61" s="24">
        <v>0.82775120000000002</v>
      </c>
      <c r="X61" s="24">
        <v>0.12074529000000001</v>
      </c>
      <c r="Y61" s="24">
        <v>0.50381030000000004</v>
      </c>
      <c r="Z61" s="24">
        <v>0.76997890000000002</v>
      </c>
      <c r="AA61" s="24">
        <v>-1.4864423</v>
      </c>
      <c r="AB61" s="24">
        <v>1.0678038999999999</v>
      </c>
      <c r="AC61" s="24">
        <v>-0.90580919999999998</v>
      </c>
      <c r="AD61" s="24">
        <f t="shared" si="3"/>
        <v>-3</v>
      </c>
      <c r="AE61" s="24">
        <f t="shared" si="4"/>
        <v>0</v>
      </c>
      <c r="AF61" s="24">
        <f t="shared" si="5"/>
        <v>0</v>
      </c>
    </row>
    <row r="62" spans="1:32" s="9" customFormat="1" ht="29.5" customHeight="1" x14ac:dyDescent="0.35">
      <c r="A62" s="23" t="s">
        <v>181</v>
      </c>
      <c r="B62" s="24" t="s">
        <v>12</v>
      </c>
      <c r="C62" s="24">
        <v>22</v>
      </c>
      <c r="D62" s="24">
        <v>3.9603959999999997E-3</v>
      </c>
      <c r="E62" s="24">
        <v>2.9182880000000001E-2</v>
      </c>
      <c r="F62" s="24">
        <v>0.35032894999999997</v>
      </c>
      <c r="G62" s="24">
        <v>0.10505491</v>
      </c>
      <c r="H62" s="24">
        <v>0.13550619999999999</v>
      </c>
      <c r="I62" s="24">
        <v>0.73171127000000002</v>
      </c>
      <c r="J62" s="24">
        <v>1.6541914</v>
      </c>
      <c r="K62" s="24">
        <v>-1.5190140999999999</v>
      </c>
      <c r="L62" s="24">
        <v>1.0912774999999999</v>
      </c>
      <c r="M62" s="24">
        <f t="shared" si="6"/>
        <v>2</v>
      </c>
      <c r="N62" s="24">
        <f t="shared" si="7"/>
        <v>-1</v>
      </c>
      <c r="O62" s="24">
        <f t="shared" si="8"/>
        <v>0</v>
      </c>
      <c r="R62" s="23" t="s">
        <v>382</v>
      </c>
      <c r="S62" s="24" t="s">
        <v>5</v>
      </c>
      <c r="T62" s="24">
        <v>350</v>
      </c>
      <c r="U62" s="24">
        <v>0</v>
      </c>
      <c r="V62" s="24">
        <v>0</v>
      </c>
      <c r="W62" s="24">
        <v>0.28295042999999998</v>
      </c>
      <c r="X62" s="24">
        <v>1.9354969999999999E-2</v>
      </c>
      <c r="Y62" s="24">
        <v>1.4784307E-2</v>
      </c>
      <c r="Z62" s="24">
        <v>0.75035035999999999</v>
      </c>
      <c r="AA62" s="24">
        <v>-1.8728304</v>
      </c>
      <c r="AB62" s="24">
        <v>1.7517244999999999</v>
      </c>
      <c r="AC62" s="24">
        <v>1.0784456</v>
      </c>
      <c r="AD62" s="24">
        <f t="shared" si="3"/>
        <v>-3</v>
      </c>
      <c r="AE62" s="24">
        <f t="shared" si="4"/>
        <v>3</v>
      </c>
      <c r="AF62" s="24">
        <f t="shared" si="5"/>
        <v>0</v>
      </c>
    </row>
    <row r="63" spans="1:32" s="9" customFormat="1" ht="29.5" customHeight="1" x14ac:dyDescent="0.35">
      <c r="A63" s="23" t="s">
        <v>43</v>
      </c>
      <c r="B63" s="24" t="s">
        <v>12</v>
      </c>
      <c r="C63" s="24">
        <v>43</v>
      </c>
      <c r="D63" s="24">
        <v>2E-3</v>
      </c>
      <c r="E63" s="24">
        <v>0</v>
      </c>
      <c r="F63" s="24">
        <v>0.45771142999999997</v>
      </c>
      <c r="G63" s="24">
        <v>0.10181788</v>
      </c>
      <c r="H63" s="24">
        <v>8.6533319999999997E-3</v>
      </c>
      <c r="I63" s="24">
        <v>0.8390666</v>
      </c>
      <c r="J63" s="24">
        <v>1.6687137000000001</v>
      </c>
      <c r="K63" s="24">
        <v>-2.0262709000000001</v>
      </c>
      <c r="L63" s="24">
        <v>0.99632925000000006</v>
      </c>
      <c r="M63" s="24">
        <f t="shared" si="6"/>
        <v>2</v>
      </c>
      <c r="N63" s="24">
        <f t="shared" si="7"/>
        <v>-3</v>
      </c>
      <c r="O63" s="24">
        <f t="shared" si="8"/>
        <v>0</v>
      </c>
      <c r="R63" s="23" t="s">
        <v>383</v>
      </c>
      <c r="S63" s="24" t="s">
        <v>5</v>
      </c>
      <c r="T63" s="24">
        <v>188</v>
      </c>
      <c r="U63" s="24">
        <v>0</v>
      </c>
      <c r="V63" s="24">
        <v>0</v>
      </c>
      <c r="W63" s="24">
        <v>0.14049586999999999</v>
      </c>
      <c r="X63" s="24">
        <v>4.1163249999999998E-2</v>
      </c>
      <c r="Y63" s="24">
        <v>3.8441096000000001E-2</v>
      </c>
      <c r="Z63" s="24">
        <v>0.47926595999999999</v>
      </c>
      <c r="AA63" s="24">
        <v>-1.7337351000000001</v>
      </c>
      <c r="AB63" s="24">
        <v>1.6210317999999999</v>
      </c>
      <c r="AC63" s="24">
        <v>-1.1609404000000001</v>
      </c>
      <c r="AD63" s="24">
        <f t="shared" si="3"/>
        <v>-3</v>
      </c>
      <c r="AE63" s="24">
        <f t="shared" si="4"/>
        <v>3</v>
      </c>
      <c r="AF63" s="24">
        <f t="shared" si="5"/>
        <v>0</v>
      </c>
    </row>
    <row r="64" spans="1:32" s="9" customFormat="1" ht="29.5" customHeight="1" x14ac:dyDescent="0.35">
      <c r="A64" s="23" t="s">
        <v>182</v>
      </c>
      <c r="B64" s="24" t="s">
        <v>5</v>
      </c>
      <c r="C64" s="24">
        <v>153</v>
      </c>
      <c r="D64" s="24">
        <v>5.7361377000000003E-3</v>
      </c>
      <c r="E64" s="24">
        <v>0</v>
      </c>
      <c r="F64" s="24">
        <v>0.85258966999999997</v>
      </c>
      <c r="G64" s="24">
        <v>0.24553652000000001</v>
      </c>
      <c r="H64" s="24">
        <v>1.4405382E-2</v>
      </c>
      <c r="I64" s="24">
        <v>0.96821250000000003</v>
      </c>
      <c r="J64" s="24">
        <v>1.4764314000000001</v>
      </c>
      <c r="K64" s="24">
        <v>-1.9683424</v>
      </c>
      <c r="L64" s="24">
        <v>0.80667317000000005</v>
      </c>
      <c r="M64" s="24">
        <f t="shared" si="6"/>
        <v>2</v>
      </c>
      <c r="N64" s="24">
        <f t="shared" si="7"/>
        <v>-3</v>
      </c>
      <c r="O64" s="24">
        <f t="shared" si="8"/>
        <v>0</v>
      </c>
      <c r="R64" s="23" t="s">
        <v>73</v>
      </c>
      <c r="S64" s="24" t="s">
        <v>5</v>
      </c>
      <c r="T64" s="24">
        <v>34</v>
      </c>
      <c r="U64" s="24">
        <v>0</v>
      </c>
      <c r="V64" s="24">
        <v>4.0899795000000003E-2</v>
      </c>
      <c r="W64" s="24">
        <v>0.47088607999999998</v>
      </c>
      <c r="X64" s="24">
        <v>1.7110752E-2</v>
      </c>
      <c r="Y64" s="24">
        <v>8.7614490000000003E-2</v>
      </c>
      <c r="Z64" s="24">
        <v>0.68156539999999999</v>
      </c>
      <c r="AA64" s="24">
        <v>-1.8974361</v>
      </c>
      <c r="AB64" s="24">
        <v>1.4764408</v>
      </c>
      <c r="AC64" s="24">
        <v>-0.98134869999999996</v>
      </c>
      <c r="AD64" s="24">
        <f t="shared" si="3"/>
        <v>-3</v>
      </c>
      <c r="AE64" s="24">
        <f t="shared" si="4"/>
        <v>1</v>
      </c>
      <c r="AF64" s="24">
        <f t="shared" si="5"/>
        <v>0</v>
      </c>
    </row>
    <row r="65" spans="1:32" s="9" customFormat="1" ht="29.5" customHeight="1" x14ac:dyDescent="0.35">
      <c r="A65" s="23" t="s">
        <v>183</v>
      </c>
      <c r="B65" s="24" t="s">
        <v>5</v>
      </c>
      <c r="C65" s="24">
        <v>138</v>
      </c>
      <c r="D65" s="24">
        <v>5.9760960000000002E-3</v>
      </c>
      <c r="E65" s="24">
        <v>4.7808766000000003E-2</v>
      </c>
      <c r="F65" s="24">
        <v>0.39889959000000003</v>
      </c>
      <c r="G65" s="24">
        <v>0.22010047999999999</v>
      </c>
      <c r="H65" s="24">
        <v>0.30179513000000002</v>
      </c>
      <c r="I65" s="24">
        <v>0.81078450000000002</v>
      </c>
      <c r="J65" s="24">
        <v>1.5105777</v>
      </c>
      <c r="K65" s="24">
        <v>-1.3046047999999999</v>
      </c>
      <c r="L65" s="24">
        <v>1.0289811</v>
      </c>
      <c r="M65" s="24">
        <f t="shared" si="6"/>
        <v>2</v>
      </c>
      <c r="N65" s="24">
        <f t="shared" si="7"/>
        <v>-1</v>
      </c>
      <c r="O65" s="24">
        <f t="shared" si="8"/>
        <v>0</v>
      </c>
      <c r="R65" s="23" t="s">
        <v>386</v>
      </c>
      <c r="S65" s="24" t="s">
        <v>5</v>
      </c>
      <c r="T65" s="24">
        <v>51</v>
      </c>
      <c r="U65" s="24">
        <v>0</v>
      </c>
      <c r="V65" s="24">
        <v>0</v>
      </c>
      <c r="W65" s="24">
        <v>0.48238896999999997</v>
      </c>
      <c r="X65" s="24">
        <v>1.4475857E-2</v>
      </c>
      <c r="Y65" s="24">
        <v>0</v>
      </c>
      <c r="Z65" s="24">
        <v>0.85088350000000001</v>
      </c>
      <c r="AA65" s="24">
        <v>-1.9322722000000001</v>
      </c>
      <c r="AB65" s="24">
        <v>2.4552586000000001</v>
      </c>
      <c r="AC65" s="24">
        <v>0.98053575000000004</v>
      </c>
      <c r="AD65" s="24">
        <f t="shared" si="3"/>
        <v>-3</v>
      </c>
      <c r="AE65" s="24">
        <f t="shared" si="4"/>
        <v>3</v>
      </c>
      <c r="AF65" s="24">
        <f t="shared" si="5"/>
        <v>0</v>
      </c>
    </row>
    <row r="66" spans="1:32" s="9" customFormat="1" ht="29.5" customHeight="1" x14ac:dyDescent="0.35">
      <c r="A66" s="23" t="s">
        <v>36</v>
      </c>
      <c r="B66" s="24" t="s">
        <v>12</v>
      </c>
      <c r="C66" s="24">
        <v>51</v>
      </c>
      <c r="D66" s="24">
        <v>5.8708414E-3</v>
      </c>
      <c r="E66" s="24">
        <v>5.8939096000000003E-2</v>
      </c>
      <c r="F66" s="24">
        <v>2.4653313999999999E-2</v>
      </c>
      <c r="G66" s="24">
        <v>0.13721517</v>
      </c>
      <c r="H66" s="24">
        <v>0.25393306999999998</v>
      </c>
      <c r="I66" s="24">
        <v>0.17969207000000001</v>
      </c>
      <c r="J66" s="24">
        <v>1.6028851</v>
      </c>
      <c r="K66" s="24">
        <v>-1.3480842</v>
      </c>
      <c r="L66" s="24">
        <v>1.5151600999999999</v>
      </c>
      <c r="M66" s="24">
        <f t="shared" si="6"/>
        <v>2</v>
      </c>
      <c r="N66" s="24">
        <f t="shared" si="7"/>
        <v>0</v>
      </c>
      <c r="O66" s="24">
        <f t="shared" si="8"/>
        <v>1</v>
      </c>
      <c r="R66" s="23" t="s">
        <v>387</v>
      </c>
      <c r="S66" s="24" t="s">
        <v>5</v>
      </c>
      <c r="T66" s="24">
        <v>16</v>
      </c>
      <c r="U66" s="24">
        <v>0</v>
      </c>
      <c r="V66" s="24">
        <v>9.7276259999999996E-3</v>
      </c>
      <c r="W66" s="24">
        <v>0.78282830000000003</v>
      </c>
      <c r="X66" s="24">
        <v>1.5242432E-2</v>
      </c>
      <c r="Y66" s="24">
        <v>1.1802709E-2</v>
      </c>
      <c r="Z66" s="24">
        <v>0.98199760000000003</v>
      </c>
      <c r="AA66" s="24">
        <v>-1.9155918000000001</v>
      </c>
      <c r="AB66" s="24">
        <v>1.7795459</v>
      </c>
      <c r="AC66" s="24">
        <v>0.74430589999999996</v>
      </c>
      <c r="AD66" s="24">
        <f t="shared" si="3"/>
        <v>-3</v>
      </c>
      <c r="AE66" s="24">
        <f t="shared" si="4"/>
        <v>2</v>
      </c>
      <c r="AF66" s="24">
        <f t="shared" si="5"/>
        <v>0</v>
      </c>
    </row>
    <row r="67" spans="1:32" s="9" customFormat="1" ht="29.5" customHeight="1" x14ac:dyDescent="0.35">
      <c r="A67" s="23" t="s">
        <v>177</v>
      </c>
      <c r="B67" s="24" t="s">
        <v>12</v>
      </c>
      <c r="C67" s="24">
        <v>28</v>
      </c>
      <c r="D67" s="24">
        <v>1.8348624E-3</v>
      </c>
      <c r="E67" s="24">
        <v>7.1721309999999996E-2</v>
      </c>
      <c r="F67" s="24">
        <v>1.607717E-3</v>
      </c>
      <c r="G67" s="24">
        <v>3.5438270000000001E-2</v>
      </c>
      <c r="H67" s="24">
        <v>0.21116280000000001</v>
      </c>
      <c r="I67" s="24">
        <v>3.7015222E-2</v>
      </c>
      <c r="J67" s="24">
        <v>1.8629555</v>
      </c>
      <c r="K67" s="24">
        <v>-1.3946932999999999</v>
      </c>
      <c r="L67" s="24">
        <v>1.7347444999999999</v>
      </c>
      <c r="M67" s="24">
        <f t="shared" si="6"/>
        <v>2</v>
      </c>
      <c r="N67" s="24">
        <f t="shared" si="7"/>
        <v>0</v>
      </c>
      <c r="O67" s="24">
        <f t="shared" si="8"/>
        <v>2</v>
      </c>
      <c r="R67" s="23" t="s">
        <v>74</v>
      </c>
      <c r="S67" s="24" t="s">
        <v>5</v>
      </c>
      <c r="T67" s="24">
        <v>225</v>
      </c>
      <c r="U67" s="24">
        <v>0</v>
      </c>
      <c r="V67" s="24">
        <v>0</v>
      </c>
      <c r="W67" s="24">
        <v>0.94260204000000003</v>
      </c>
      <c r="X67" s="24">
        <v>3.115534E-2</v>
      </c>
      <c r="Y67" s="24">
        <v>7.3232410000000003E-3</v>
      </c>
      <c r="Z67" s="24">
        <v>0.96703450000000002</v>
      </c>
      <c r="AA67" s="24">
        <v>-1.7874064000000001</v>
      </c>
      <c r="AB67" s="24">
        <v>1.8381482</v>
      </c>
      <c r="AC67" s="24">
        <v>0.78677830000000004</v>
      </c>
      <c r="AD67" s="24">
        <f t="shared" si="3"/>
        <v>-3</v>
      </c>
      <c r="AE67" s="24">
        <f t="shared" si="4"/>
        <v>3</v>
      </c>
      <c r="AF67" s="24">
        <f t="shared" si="5"/>
        <v>0</v>
      </c>
    </row>
    <row r="68" spans="1:32" s="9" customFormat="1" ht="29.5" customHeight="1" x14ac:dyDescent="0.35">
      <c r="A68" s="23" t="s">
        <v>178</v>
      </c>
      <c r="B68" s="24" t="s">
        <v>12</v>
      </c>
      <c r="C68" s="24">
        <v>30</v>
      </c>
      <c r="D68" s="24">
        <v>9.6711799999999997E-3</v>
      </c>
      <c r="E68" s="24">
        <v>0</v>
      </c>
      <c r="F68" s="24">
        <v>0</v>
      </c>
      <c r="G68" s="24">
        <v>0.10356782</v>
      </c>
      <c r="H68" s="25">
        <v>4.1552932000000001E-5</v>
      </c>
      <c r="I68" s="24">
        <v>0</v>
      </c>
      <c r="J68" s="24">
        <v>1.6572106</v>
      </c>
      <c r="K68" s="24">
        <v>2.2667047999999999</v>
      </c>
      <c r="L68" s="24">
        <v>2.5378318000000002</v>
      </c>
      <c r="M68" s="24">
        <f t="shared" si="6"/>
        <v>2</v>
      </c>
      <c r="N68" s="24">
        <f t="shared" si="7"/>
        <v>3</v>
      </c>
      <c r="O68" s="24">
        <f t="shared" si="8"/>
        <v>3</v>
      </c>
      <c r="R68" s="23" t="s">
        <v>388</v>
      </c>
      <c r="S68" s="24" t="s">
        <v>5</v>
      </c>
      <c r="T68" s="24">
        <v>265</v>
      </c>
      <c r="U68" s="24">
        <v>0</v>
      </c>
      <c r="V68" s="24">
        <v>2.0912547E-2</v>
      </c>
      <c r="W68" s="24">
        <v>0.63390665999999996</v>
      </c>
      <c r="X68" s="24">
        <v>0.109764606</v>
      </c>
      <c r="Y68" s="24">
        <v>0.21502219</v>
      </c>
      <c r="Z68" s="24">
        <v>0.89644440000000003</v>
      </c>
      <c r="AA68" s="24">
        <v>-1.5140575000000001</v>
      </c>
      <c r="AB68" s="24">
        <v>1.2951169</v>
      </c>
      <c r="AC68" s="24">
        <v>0.93491614000000001</v>
      </c>
      <c r="AD68" s="24">
        <f t="shared" si="3"/>
        <v>-3</v>
      </c>
      <c r="AE68" s="24">
        <f t="shared" si="4"/>
        <v>1</v>
      </c>
      <c r="AF68" s="24">
        <f t="shared" si="5"/>
        <v>0</v>
      </c>
    </row>
    <row r="69" spans="1:32" s="9" customFormat="1" ht="29.5" customHeight="1" x14ac:dyDescent="0.35">
      <c r="A69" s="23" t="s">
        <v>33</v>
      </c>
      <c r="B69" s="24" t="s">
        <v>12</v>
      </c>
      <c r="C69" s="24">
        <v>76</v>
      </c>
      <c r="D69" s="24">
        <v>1.9305018999999999E-3</v>
      </c>
      <c r="E69" s="24">
        <v>0</v>
      </c>
      <c r="F69" s="24">
        <v>0</v>
      </c>
      <c r="G69" s="24">
        <v>4.1937519999999999E-2</v>
      </c>
      <c r="H69" s="25">
        <v>9.8799339999999997E-6</v>
      </c>
      <c r="I69" s="24">
        <v>0</v>
      </c>
      <c r="J69" s="24">
        <v>1.8415865</v>
      </c>
      <c r="K69" s="24">
        <v>2.3192244</v>
      </c>
      <c r="L69" s="24">
        <v>2.7394872000000001</v>
      </c>
      <c r="M69" s="24">
        <f t="shared" si="6"/>
        <v>2</v>
      </c>
      <c r="N69" s="24">
        <f t="shared" si="7"/>
        <v>3</v>
      </c>
      <c r="O69" s="24">
        <f t="shared" si="8"/>
        <v>3</v>
      </c>
      <c r="R69" s="23" t="s">
        <v>389</v>
      </c>
      <c r="S69" s="24" t="s">
        <v>5</v>
      </c>
      <c r="T69" s="24">
        <v>299</v>
      </c>
      <c r="U69" s="24">
        <v>0</v>
      </c>
      <c r="V69" s="24">
        <v>5.1660514999999997E-2</v>
      </c>
      <c r="W69" s="24">
        <v>0.11137725</v>
      </c>
      <c r="X69" s="24">
        <v>0.12317599999999999</v>
      </c>
      <c r="Y69" s="24">
        <v>0.3246327</v>
      </c>
      <c r="Z69" s="24">
        <v>0.59112390000000004</v>
      </c>
      <c r="AA69" s="24">
        <v>-1.4802177000000001</v>
      </c>
      <c r="AB69" s="24">
        <v>1.1936513</v>
      </c>
      <c r="AC69" s="24">
        <v>1.1949345</v>
      </c>
      <c r="AD69" s="24">
        <f t="shared" si="3"/>
        <v>-3</v>
      </c>
      <c r="AE69" s="24">
        <f t="shared" si="4"/>
        <v>0</v>
      </c>
      <c r="AF69" s="24">
        <f t="shared" si="5"/>
        <v>0</v>
      </c>
    </row>
    <row r="70" spans="1:32" s="9" customFormat="1" ht="29.5" customHeight="1" x14ac:dyDescent="0.35">
      <c r="A70" s="23" t="s">
        <v>34</v>
      </c>
      <c r="B70" s="24" t="s">
        <v>12</v>
      </c>
      <c r="C70" s="24">
        <v>33</v>
      </c>
      <c r="D70" s="24">
        <v>1.9379845E-3</v>
      </c>
      <c r="E70" s="24">
        <v>0</v>
      </c>
      <c r="F70" s="24">
        <v>0</v>
      </c>
      <c r="G70" s="24">
        <v>5.9037376000000003E-2</v>
      </c>
      <c r="H70" s="24">
        <v>1.5562392999999999E-4</v>
      </c>
      <c r="I70" s="24">
        <v>0</v>
      </c>
      <c r="J70" s="24">
        <v>1.7850600000000001</v>
      </c>
      <c r="K70" s="24">
        <v>2.1747836999999999</v>
      </c>
      <c r="L70" s="24">
        <v>2.4234862000000001</v>
      </c>
      <c r="M70" s="24">
        <f t="shared" si="6"/>
        <v>2</v>
      </c>
      <c r="N70" s="24">
        <f t="shared" si="7"/>
        <v>3</v>
      </c>
      <c r="O70" s="24">
        <f t="shared" si="8"/>
        <v>3</v>
      </c>
      <c r="R70" s="23" t="s">
        <v>390</v>
      </c>
      <c r="S70" s="24" t="s">
        <v>5</v>
      </c>
      <c r="T70" s="24">
        <v>143</v>
      </c>
      <c r="U70" s="24">
        <v>0</v>
      </c>
      <c r="V70" s="24">
        <v>0</v>
      </c>
      <c r="W70" s="24">
        <v>0.23507462000000001</v>
      </c>
      <c r="X70" s="24">
        <v>3.0355481E-2</v>
      </c>
      <c r="Y70" s="24">
        <v>1.0414672E-3</v>
      </c>
      <c r="Z70" s="24">
        <v>0.52065629999999996</v>
      </c>
      <c r="AA70" s="24">
        <v>-1.7936137000000001</v>
      </c>
      <c r="AB70" s="24">
        <v>2.0363023</v>
      </c>
      <c r="AC70" s="24">
        <v>-1.1153538000000001</v>
      </c>
      <c r="AD70" s="24">
        <f t="shared" si="3"/>
        <v>-3</v>
      </c>
      <c r="AE70" s="24">
        <f t="shared" si="4"/>
        <v>3</v>
      </c>
      <c r="AF70" s="24">
        <f t="shared" si="5"/>
        <v>0</v>
      </c>
    </row>
    <row r="71" spans="1:32" s="9" customFormat="1" ht="29.5" customHeight="1" x14ac:dyDescent="0.35">
      <c r="A71" s="23" t="s">
        <v>37</v>
      </c>
      <c r="B71" s="24" t="s">
        <v>12</v>
      </c>
      <c r="C71" s="24">
        <v>107</v>
      </c>
      <c r="D71" s="24">
        <v>1.934236E-3</v>
      </c>
      <c r="E71" s="24">
        <v>0</v>
      </c>
      <c r="F71" s="24">
        <v>0</v>
      </c>
      <c r="G71" s="24">
        <v>0.14268264</v>
      </c>
      <c r="H71" s="24">
        <v>0</v>
      </c>
      <c r="I71" s="24">
        <v>0</v>
      </c>
      <c r="J71" s="24">
        <v>1.5928936</v>
      </c>
      <c r="K71" s="24">
        <v>2.8204373999999999</v>
      </c>
      <c r="L71" s="24">
        <v>2.8076804000000002</v>
      </c>
      <c r="M71" s="24">
        <f t="shared" si="6"/>
        <v>2</v>
      </c>
      <c r="N71" s="24">
        <f t="shared" si="7"/>
        <v>3</v>
      </c>
      <c r="O71" s="24">
        <f t="shared" si="8"/>
        <v>3</v>
      </c>
      <c r="R71" s="23" t="s">
        <v>391</v>
      </c>
      <c r="S71" s="24" t="s">
        <v>5</v>
      </c>
      <c r="T71" s="24">
        <v>278</v>
      </c>
      <c r="U71" s="24">
        <v>0</v>
      </c>
      <c r="V71" s="24">
        <v>0</v>
      </c>
      <c r="W71" s="24">
        <v>6.4171119999999998E-2</v>
      </c>
      <c r="X71" s="24">
        <v>8.6219169999999998E-3</v>
      </c>
      <c r="Y71" s="24">
        <v>3.6988887999999997E-4</v>
      </c>
      <c r="Z71" s="24">
        <v>0.45931420000000001</v>
      </c>
      <c r="AA71" s="24">
        <v>-2.0270207</v>
      </c>
      <c r="AB71" s="24">
        <v>2.1159804000000002</v>
      </c>
      <c r="AC71" s="24">
        <v>-1.1890913000000001</v>
      </c>
      <c r="AD71" s="24">
        <f t="shared" si="3"/>
        <v>-3</v>
      </c>
      <c r="AE71" s="24">
        <f t="shared" si="4"/>
        <v>3</v>
      </c>
      <c r="AF71" s="24">
        <f t="shared" si="5"/>
        <v>0</v>
      </c>
    </row>
    <row r="72" spans="1:32" s="9" customFormat="1" ht="29.5" customHeight="1" x14ac:dyDescent="0.35">
      <c r="A72" s="23" t="s">
        <v>38</v>
      </c>
      <c r="B72" s="24" t="s">
        <v>12</v>
      </c>
      <c r="C72" s="24">
        <v>79</v>
      </c>
      <c r="D72" s="24">
        <v>5.8479533E-3</v>
      </c>
      <c r="E72" s="24">
        <v>0</v>
      </c>
      <c r="F72" s="24">
        <v>0</v>
      </c>
      <c r="G72" s="24">
        <v>7.2878204000000002E-2</v>
      </c>
      <c r="H72" s="24">
        <v>0</v>
      </c>
      <c r="I72" s="24">
        <v>0</v>
      </c>
      <c r="J72" s="24">
        <v>1.7150178</v>
      </c>
      <c r="K72" s="24">
        <v>2.7971566000000001</v>
      </c>
      <c r="L72" s="24">
        <v>2.7712636000000002</v>
      </c>
      <c r="M72" s="24">
        <f t="shared" ref="M72:M103" si="9">(IF(D72&lt;=0.05,1,0)+IF(D72&lt;=0.01,1,0)+IF(D72&lt;=0.001,1,0))*SIGN(J72)</f>
        <v>2</v>
      </c>
      <c r="N72" s="24">
        <f t="shared" ref="N72:N103" si="10">(IF(E72&lt;=0.05,1,0)+IF(E72&lt;=0.01,1,0)+IF(E72&lt;=0.001,1,0))*SIGN(K72)</f>
        <v>3</v>
      </c>
      <c r="O72" s="24">
        <f t="shared" ref="O72:O103" si="11">(IF(F72&lt;=0.05,1,0)+IF(F72&lt;=0.01,1,0)+IF(F72&lt;=0.001,1,0))*SIGN(L72)</f>
        <v>3</v>
      </c>
      <c r="R72" s="23" t="s">
        <v>393</v>
      </c>
      <c r="S72" s="24" t="s">
        <v>12</v>
      </c>
      <c r="T72" s="24">
        <v>46</v>
      </c>
      <c r="U72" s="24">
        <v>0</v>
      </c>
      <c r="V72" s="24">
        <v>2.0120723999999999E-3</v>
      </c>
      <c r="W72" s="24">
        <v>5.7306589999999998E-2</v>
      </c>
      <c r="X72" s="24">
        <v>8.4390409999999996E-3</v>
      </c>
      <c r="Y72" s="24">
        <v>9.3594855000000005E-3</v>
      </c>
      <c r="Z72" s="24">
        <v>0.30098152</v>
      </c>
      <c r="AA72" s="24">
        <v>-2.0194459999999999</v>
      </c>
      <c r="AB72" s="24">
        <v>1.8072771000000001</v>
      </c>
      <c r="AC72" s="24">
        <v>-1.4218465</v>
      </c>
      <c r="AD72" s="24">
        <f t="shared" ref="AD72:AD135" si="12">(IF(U72&lt;=0.05,1,0)+IF(U72&lt;=0.01,1,0)+IF(U72&lt;=0.001,1,0))*SIGN(AA72)</f>
        <v>-3</v>
      </c>
      <c r="AE72" s="24">
        <f t="shared" ref="AE72:AE135" si="13">(IF(V72&lt;=0.05,1,0)+IF(V72&lt;=0.01,1,0)+IF(V72&lt;=0.001,1,0))*SIGN(AB72)</f>
        <v>2</v>
      </c>
      <c r="AF72" s="24">
        <f t="shared" ref="AF72:AF135" si="14">(IF(W72&lt;=0.05,1,0)+IF(W72&lt;=0.01,1,0)+IF(W72&lt;=0.001,1,0))*SIGN(AC72)</f>
        <v>0</v>
      </c>
    </row>
    <row r="73" spans="1:32" s="9" customFormat="1" ht="29.5" customHeight="1" x14ac:dyDescent="0.35">
      <c r="A73" s="23" t="s">
        <v>39</v>
      </c>
      <c r="B73" s="24" t="s">
        <v>12</v>
      </c>
      <c r="C73" s="24">
        <v>130</v>
      </c>
      <c r="D73" s="24">
        <v>8.1300810000000008E-3</v>
      </c>
      <c r="E73" s="24">
        <v>0</v>
      </c>
      <c r="F73" s="24">
        <v>0</v>
      </c>
      <c r="G73" s="24">
        <v>0.24729540999999999</v>
      </c>
      <c r="H73" s="24">
        <v>0</v>
      </c>
      <c r="I73" s="24">
        <v>0</v>
      </c>
      <c r="J73" s="24">
        <v>1.4768344</v>
      </c>
      <c r="K73" s="24">
        <v>2.6966407000000001</v>
      </c>
      <c r="L73" s="24">
        <v>2.5221572000000001</v>
      </c>
      <c r="M73" s="24">
        <f t="shared" si="9"/>
        <v>2</v>
      </c>
      <c r="N73" s="24">
        <f t="shared" si="10"/>
        <v>3</v>
      </c>
      <c r="O73" s="24">
        <f t="shared" si="11"/>
        <v>3</v>
      </c>
      <c r="R73" s="23" t="s">
        <v>394</v>
      </c>
      <c r="S73" s="24" t="s">
        <v>12</v>
      </c>
      <c r="T73" s="24">
        <v>125</v>
      </c>
      <c r="U73" s="24">
        <v>0</v>
      </c>
      <c r="V73" s="24">
        <v>2.2403258999999998E-2</v>
      </c>
      <c r="W73" s="24">
        <v>0.1569343</v>
      </c>
      <c r="X73" s="24">
        <v>4.7755590000000001E-2</v>
      </c>
      <c r="Y73" s="24">
        <v>0.1158131</v>
      </c>
      <c r="Z73" s="24">
        <v>0.48628484999999999</v>
      </c>
      <c r="AA73" s="24">
        <v>-1.7007338999999999</v>
      </c>
      <c r="AB73" s="24">
        <v>1.4222813000000001</v>
      </c>
      <c r="AC73" s="24">
        <v>-1.1509586999999999</v>
      </c>
      <c r="AD73" s="24">
        <f t="shared" si="12"/>
        <v>-3</v>
      </c>
      <c r="AE73" s="24">
        <f t="shared" si="13"/>
        <v>1</v>
      </c>
      <c r="AF73" s="24">
        <f t="shared" si="14"/>
        <v>0</v>
      </c>
    </row>
    <row r="74" spans="1:32" s="9" customFormat="1" ht="29.5" customHeight="1" x14ac:dyDescent="0.35">
      <c r="A74" s="23" t="s">
        <v>42</v>
      </c>
      <c r="B74" s="24" t="s">
        <v>12</v>
      </c>
      <c r="C74" s="24">
        <v>81</v>
      </c>
      <c r="D74" s="24">
        <v>1.8691589E-3</v>
      </c>
      <c r="E74" s="24">
        <v>0</v>
      </c>
      <c r="F74" s="24">
        <v>0</v>
      </c>
      <c r="G74" s="24">
        <v>0.10045576000000001</v>
      </c>
      <c r="H74" s="24">
        <v>0</v>
      </c>
      <c r="I74" s="24">
        <v>0</v>
      </c>
      <c r="J74" s="24">
        <v>1.668202</v>
      </c>
      <c r="K74" s="24">
        <v>2.8191619999999999</v>
      </c>
      <c r="L74" s="24">
        <v>2.7184227000000001</v>
      </c>
      <c r="M74" s="24">
        <f t="shared" si="9"/>
        <v>2</v>
      </c>
      <c r="N74" s="24">
        <f t="shared" si="10"/>
        <v>3</v>
      </c>
      <c r="O74" s="24">
        <f t="shared" si="11"/>
        <v>3</v>
      </c>
      <c r="R74" s="23" t="s">
        <v>78</v>
      </c>
      <c r="S74" s="24" t="s">
        <v>12</v>
      </c>
      <c r="T74" s="24">
        <v>58</v>
      </c>
      <c r="U74" s="24">
        <v>0</v>
      </c>
      <c r="V74" s="24">
        <v>0</v>
      </c>
      <c r="W74" s="24">
        <v>0.49271136999999998</v>
      </c>
      <c r="X74" s="24">
        <v>8.0573959999999997E-3</v>
      </c>
      <c r="Y74" s="24">
        <v>0</v>
      </c>
      <c r="Z74" s="24">
        <v>0.84912100000000001</v>
      </c>
      <c r="AA74" s="24">
        <v>-2.0363166000000001</v>
      </c>
      <c r="AB74" s="24">
        <v>2.4909267000000002</v>
      </c>
      <c r="AC74" s="24">
        <v>0.98692566000000004</v>
      </c>
      <c r="AD74" s="24">
        <f t="shared" si="12"/>
        <v>-3</v>
      </c>
      <c r="AE74" s="24">
        <f t="shared" si="13"/>
        <v>3</v>
      </c>
      <c r="AF74" s="24">
        <f t="shared" si="14"/>
        <v>0</v>
      </c>
    </row>
    <row r="75" spans="1:32" s="9" customFormat="1" ht="29.5" customHeight="1" x14ac:dyDescent="0.35">
      <c r="A75" s="23" t="s">
        <v>207</v>
      </c>
      <c r="B75" s="24" t="s">
        <v>12</v>
      </c>
      <c r="C75" s="24">
        <v>46</v>
      </c>
      <c r="D75" s="24">
        <v>8.8362070000000001E-2</v>
      </c>
      <c r="E75" s="24">
        <v>2.2916667000000002E-2</v>
      </c>
      <c r="F75" s="24">
        <v>0</v>
      </c>
      <c r="G75" s="24">
        <v>0.19858671999999999</v>
      </c>
      <c r="H75" s="24">
        <v>0.13773469999999999</v>
      </c>
      <c r="I75" s="24">
        <v>4.3891579999999999E-2</v>
      </c>
      <c r="J75" s="24">
        <v>-1.3434161</v>
      </c>
      <c r="K75" s="24">
        <v>-1.5135894000000001</v>
      </c>
      <c r="L75" s="24">
        <v>-1.9803021999999999</v>
      </c>
      <c r="M75" s="24">
        <f t="shared" si="9"/>
        <v>0</v>
      </c>
      <c r="N75" s="24">
        <f t="shared" si="10"/>
        <v>-1</v>
      </c>
      <c r="O75" s="24">
        <f t="shared" si="11"/>
        <v>-3</v>
      </c>
      <c r="R75" s="23" t="s">
        <v>398</v>
      </c>
      <c r="S75" s="24" t="s">
        <v>5</v>
      </c>
      <c r="T75" s="24">
        <v>365</v>
      </c>
      <c r="U75" s="24">
        <v>0</v>
      </c>
      <c r="V75" s="24">
        <v>0</v>
      </c>
      <c r="W75" s="24">
        <v>8.1300810000000001E-2</v>
      </c>
      <c r="X75" s="24">
        <v>5.3221049999999999E-2</v>
      </c>
      <c r="Y75" s="24">
        <v>9.1376159999999998E-2</v>
      </c>
      <c r="Z75" s="24">
        <v>0.55135703000000003</v>
      </c>
      <c r="AA75" s="24">
        <v>-1.6800136999999999</v>
      </c>
      <c r="AB75" s="24">
        <v>1.4688303</v>
      </c>
      <c r="AC75" s="24">
        <v>1.2175449</v>
      </c>
      <c r="AD75" s="24">
        <f t="shared" si="12"/>
        <v>-3</v>
      </c>
      <c r="AE75" s="24">
        <f t="shared" si="13"/>
        <v>3</v>
      </c>
      <c r="AF75" s="24">
        <f t="shared" si="14"/>
        <v>0</v>
      </c>
    </row>
    <row r="76" spans="1:32" s="9" customFormat="1" ht="29.5" customHeight="1" x14ac:dyDescent="0.35">
      <c r="A76" s="23" t="s">
        <v>222</v>
      </c>
      <c r="B76" s="24" t="s">
        <v>5</v>
      </c>
      <c r="C76" s="24">
        <v>25</v>
      </c>
      <c r="D76" s="24">
        <v>6.3318773999999994E-2</v>
      </c>
      <c r="E76" s="24">
        <v>0.25567010000000001</v>
      </c>
      <c r="F76" s="24">
        <v>0</v>
      </c>
      <c r="G76" s="24">
        <v>0.14051878000000001</v>
      </c>
      <c r="H76" s="24">
        <v>0.48866647000000002</v>
      </c>
      <c r="I76" s="24">
        <v>4.3517854000000002E-2</v>
      </c>
      <c r="J76" s="24">
        <v>-1.4443383999999999</v>
      </c>
      <c r="K76" s="24">
        <v>-1.1499059</v>
      </c>
      <c r="L76" s="24">
        <v>-1.9989532000000001</v>
      </c>
      <c r="M76" s="24">
        <f t="shared" si="9"/>
        <v>0</v>
      </c>
      <c r="N76" s="24">
        <f t="shared" si="10"/>
        <v>0</v>
      </c>
      <c r="O76" s="24">
        <f t="shared" si="11"/>
        <v>-3</v>
      </c>
      <c r="R76" s="23" t="s">
        <v>399</v>
      </c>
      <c r="S76" s="24" t="s">
        <v>5</v>
      </c>
      <c r="T76" s="24">
        <v>67</v>
      </c>
      <c r="U76" s="24">
        <v>0</v>
      </c>
      <c r="V76" s="24">
        <v>0</v>
      </c>
      <c r="W76" s="24">
        <v>0.40512049999999999</v>
      </c>
      <c r="X76" s="24">
        <v>3.1004334000000001E-2</v>
      </c>
      <c r="Y76" s="24">
        <v>2.5260190000000001E-4</v>
      </c>
      <c r="Z76" s="24">
        <v>0.80426662999999998</v>
      </c>
      <c r="AA76" s="24">
        <v>-1.7905401999999999</v>
      </c>
      <c r="AB76" s="24">
        <v>2.1469512000000002</v>
      </c>
      <c r="AC76" s="24">
        <v>1.0325278</v>
      </c>
      <c r="AD76" s="24">
        <f t="shared" si="12"/>
        <v>-3</v>
      </c>
      <c r="AE76" s="24">
        <f t="shared" si="13"/>
        <v>3</v>
      </c>
      <c r="AF76" s="24">
        <f t="shared" si="14"/>
        <v>0</v>
      </c>
    </row>
    <row r="77" spans="1:32" s="9" customFormat="1" ht="29.5" customHeight="1" x14ac:dyDescent="0.35">
      <c r="A77" s="23" t="s">
        <v>200</v>
      </c>
      <c r="B77" s="24" t="s">
        <v>5</v>
      </c>
      <c r="C77" s="24">
        <v>241</v>
      </c>
      <c r="D77" s="24">
        <v>0.38085938000000003</v>
      </c>
      <c r="E77" s="24">
        <v>0</v>
      </c>
      <c r="F77" s="24">
        <v>0.01</v>
      </c>
      <c r="G77" s="24">
        <v>0.69357970000000002</v>
      </c>
      <c r="H77" s="24">
        <v>4.1403163E-2</v>
      </c>
      <c r="I77" s="24">
        <v>0.34118684999999999</v>
      </c>
      <c r="J77" s="24">
        <v>1.0266154000000001</v>
      </c>
      <c r="K77" s="24">
        <v>-1.7832288999999999</v>
      </c>
      <c r="L77" s="24">
        <v>-1.3575132000000001</v>
      </c>
      <c r="M77" s="24">
        <f t="shared" si="9"/>
        <v>0</v>
      </c>
      <c r="N77" s="24">
        <f t="shared" si="10"/>
        <v>-3</v>
      </c>
      <c r="O77" s="24">
        <f t="shared" si="11"/>
        <v>-2</v>
      </c>
      <c r="R77" s="23" t="s">
        <v>400</v>
      </c>
      <c r="S77" s="24" t="s">
        <v>5</v>
      </c>
      <c r="T77" s="24">
        <v>275</v>
      </c>
      <c r="U77" s="24">
        <v>0</v>
      </c>
      <c r="V77" s="24">
        <v>0</v>
      </c>
      <c r="W77" s="24">
        <v>0.56155776999999996</v>
      </c>
      <c r="X77" s="24">
        <v>6.1385295999999999E-2</v>
      </c>
      <c r="Y77" s="24">
        <v>8.3388739999999996E-3</v>
      </c>
      <c r="Z77" s="24">
        <v>0.87824999999999998</v>
      </c>
      <c r="AA77" s="24">
        <v>-1.6483756000000001</v>
      </c>
      <c r="AB77" s="24">
        <v>1.8235446</v>
      </c>
      <c r="AC77" s="24">
        <v>0.95153259999999995</v>
      </c>
      <c r="AD77" s="24">
        <f t="shared" si="12"/>
        <v>-3</v>
      </c>
      <c r="AE77" s="24">
        <f t="shared" si="13"/>
        <v>3</v>
      </c>
      <c r="AF77" s="24">
        <f t="shared" si="14"/>
        <v>0</v>
      </c>
    </row>
    <row r="78" spans="1:32" s="9" customFormat="1" ht="29.5" customHeight="1" x14ac:dyDescent="0.35">
      <c r="A78" s="23" t="s">
        <v>201</v>
      </c>
      <c r="B78" s="24" t="s">
        <v>5</v>
      </c>
      <c r="C78" s="24">
        <v>32</v>
      </c>
      <c r="D78" s="24">
        <v>0.18714555999999999</v>
      </c>
      <c r="E78" s="24">
        <v>1.8656715999999999E-3</v>
      </c>
      <c r="F78" s="24">
        <v>2.5380709999999998E-3</v>
      </c>
      <c r="G78" s="24">
        <v>0.29422730000000002</v>
      </c>
      <c r="H78" s="24">
        <v>7.5167230000000002E-2</v>
      </c>
      <c r="I78" s="24">
        <v>6.2579449999999995E-2</v>
      </c>
      <c r="J78" s="24">
        <v>-1.22387</v>
      </c>
      <c r="K78" s="24">
        <v>-1.6848463</v>
      </c>
      <c r="L78" s="24">
        <v>-1.8912034</v>
      </c>
      <c r="M78" s="24">
        <f t="shared" si="9"/>
        <v>0</v>
      </c>
      <c r="N78" s="24">
        <f t="shared" si="10"/>
        <v>-2</v>
      </c>
      <c r="O78" s="24">
        <f t="shared" si="11"/>
        <v>-2</v>
      </c>
      <c r="R78" s="23" t="s">
        <v>401</v>
      </c>
      <c r="S78" s="24" t="s">
        <v>5</v>
      </c>
      <c r="T78" s="24">
        <v>232</v>
      </c>
      <c r="U78" s="24">
        <v>0</v>
      </c>
      <c r="V78" s="24">
        <v>0</v>
      </c>
      <c r="W78" s="24">
        <v>0.13235295</v>
      </c>
      <c r="X78" s="24">
        <v>3.2256939999999998E-2</v>
      </c>
      <c r="Y78" s="24">
        <v>1.5029713E-2</v>
      </c>
      <c r="Z78" s="24">
        <v>0.49569385999999999</v>
      </c>
      <c r="AA78" s="24">
        <v>-1.7806871</v>
      </c>
      <c r="AB78" s="24">
        <v>1.7496567999999999</v>
      </c>
      <c r="AC78" s="24">
        <v>-1.1404392999999999</v>
      </c>
      <c r="AD78" s="24">
        <f t="shared" si="12"/>
        <v>-3</v>
      </c>
      <c r="AE78" s="24">
        <f t="shared" si="13"/>
        <v>3</v>
      </c>
      <c r="AF78" s="24">
        <f t="shared" si="14"/>
        <v>0</v>
      </c>
    </row>
    <row r="79" spans="1:32" s="9" customFormat="1" ht="29.5" customHeight="1" x14ac:dyDescent="0.35">
      <c r="A79" s="23" t="s">
        <v>210</v>
      </c>
      <c r="B79" s="24" t="s">
        <v>5</v>
      </c>
      <c r="C79" s="24">
        <v>375</v>
      </c>
      <c r="D79" s="24">
        <v>0.19284295000000001</v>
      </c>
      <c r="E79" s="24">
        <v>0</v>
      </c>
      <c r="F79" s="24">
        <v>5.2910049999999997E-3</v>
      </c>
      <c r="G79" s="24">
        <v>0.59066163999999999</v>
      </c>
      <c r="H79" s="24">
        <v>6.0640989999999999E-2</v>
      </c>
      <c r="I79" s="24">
        <v>0.38316748</v>
      </c>
      <c r="J79" s="24">
        <v>1.0955562999999999</v>
      </c>
      <c r="K79" s="24">
        <v>-1.7252742999999999</v>
      </c>
      <c r="L79" s="24">
        <v>-1.3145893</v>
      </c>
      <c r="M79" s="24">
        <f t="shared" si="9"/>
        <v>0</v>
      </c>
      <c r="N79" s="24">
        <f t="shared" si="10"/>
        <v>-3</v>
      </c>
      <c r="O79" s="24">
        <f t="shared" si="11"/>
        <v>-2</v>
      </c>
      <c r="R79" s="23" t="s">
        <v>403</v>
      </c>
      <c r="S79" s="24" t="s">
        <v>5</v>
      </c>
      <c r="T79" s="24">
        <v>33</v>
      </c>
      <c r="U79" s="24">
        <v>0</v>
      </c>
      <c r="V79" s="24">
        <v>2.4340771000000001E-2</v>
      </c>
      <c r="W79" s="24">
        <v>0.6447368</v>
      </c>
      <c r="X79" s="24">
        <v>2.4506336E-2</v>
      </c>
      <c r="Y79" s="24">
        <v>8.893421E-2</v>
      </c>
      <c r="Z79" s="24">
        <v>0.78071889999999999</v>
      </c>
      <c r="AA79" s="24">
        <v>-1.8302149999999999</v>
      </c>
      <c r="AB79" s="24">
        <v>1.4734643999999999</v>
      </c>
      <c r="AC79" s="24">
        <v>-0.89216846000000005</v>
      </c>
      <c r="AD79" s="24">
        <f t="shared" si="12"/>
        <v>-3</v>
      </c>
      <c r="AE79" s="24">
        <f t="shared" si="13"/>
        <v>1</v>
      </c>
      <c r="AF79" s="24">
        <f t="shared" si="14"/>
        <v>0</v>
      </c>
    </row>
    <row r="80" spans="1:32" s="9" customFormat="1" ht="29.5" customHeight="1" x14ac:dyDescent="0.35">
      <c r="A80" s="23" t="s">
        <v>95</v>
      </c>
      <c r="B80" s="24" t="s">
        <v>12</v>
      </c>
      <c r="C80" s="24">
        <v>15</v>
      </c>
      <c r="D80" s="24">
        <v>0.52247189999999999</v>
      </c>
      <c r="E80" s="24">
        <v>0</v>
      </c>
      <c r="F80" s="24">
        <v>7.5376886000000001E-3</v>
      </c>
      <c r="G80" s="24">
        <v>0.81107980000000002</v>
      </c>
      <c r="H80" s="24">
        <v>3.9083074000000002E-4</v>
      </c>
      <c r="I80" s="24">
        <v>0.10217179</v>
      </c>
      <c r="J80" s="24">
        <v>0.94208175000000005</v>
      </c>
      <c r="K80" s="24">
        <v>-2.2042700000000002</v>
      </c>
      <c r="L80" s="24">
        <v>-1.7994604999999999</v>
      </c>
      <c r="M80" s="24">
        <f t="shared" si="9"/>
        <v>0</v>
      </c>
      <c r="N80" s="24">
        <f t="shared" si="10"/>
        <v>-3</v>
      </c>
      <c r="O80" s="24">
        <f t="shared" si="11"/>
        <v>-2</v>
      </c>
      <c r="R80" s="23" t="s">
        <v>85</v>
      </c>
      <c r="S80" s="24" t="s">
        <v>5</v>
      </c>
      <c r="T80" s="24">
        <v>84</v>
      </c>
      <c r="U80" s="24">
        <v>0</v>
      </c>
      <c r="V80" s="24">
        <v>0</v>
      </c>
      <c r="W80" s="24">
        <v>0.59243082999999996</v>
      </c>
      <c r="X80" s="24">
        <v>1.9619161999999998E-3</v>
      </c>
      <c r="Y80" s="24">
        <v>0</v>
      </c>
      <c r="Z80" s="24">
        <v>0.90646090000000001</v>
      </c>
      <c r="AA80" s="24">
        <v>-2.2328825000000001</v>
      </c>
      <c r="AB80" s="24">
        <v>2.6115881999999999</v>
      </c>
      <c r="AC80" s="24">
        <v>0.92165799999999998</v>
      </c>
      <c r="AD80" s="24">
        <f t="shared" si="12"/>
        <v>-3</v>
      </c>
      <c r="AE80" s="24">
        <f t="shared" si="13"/>
        <v>3</v>
      </c>
      <c r="AF80" s="24">
        <f t="shared" si="14"/>
        <v>0</v>
      </c>
    </row>
    <row r="81" spans="1:32" s="9" customFormat="1" ht="29.5" customHeight="1" x14ac:dyDescent="0.35">
      <c r="A81" s="23" t="s">
        <v>220</v>
      </c>
      <c r="B81" s="24" t="s">
        <v>12</v>
      </c>
      <c r="C81" s="24">
        <v>26</v>
      </c>
      <c r="D81" s="24">
        <v>0.14314929000000001</v>
      </c>
      <c r="E81" s="24">
        <v>4.9792532E-2</v>
      </c>
      <c r="F81" s="24">
        <v>7.4812964999999999E-3</v>
      </c>
      <c r="G81" s="24">
        <v>0.24628312999999999</v>
      </c>
      <c r="H81" s="24">
        <v>9.1251219999999994E-2</v>
      </c>
      <c r="I81" s="24">
        <v>0.15300330000000001</v>
      </c>
      <c r="J81" s="24">
        <v>-1.2815342999999999</v>
      </c>
      <c r="K81" s="24">
        <v>1.4685391000000001</v>
      </c>
      <c r="L81" s="24">
        <v>-1.6865182999999999</v>
      </c>
      <c r="M81" s="24">
        <f t="shared" si="9"/>
        <v>0</v>
      </c>
      <c r="N81" s="24">
        <f t="shared" si="10"/>
        <v>1</v>
      </c>
      <c r="O81" s="24">
        <f t="shared" si="11"/>
        <v>-2</v>
      </c>
      <c r="R81" s="23" t="s">
        <v>406</v>
      </c>
      <c r="S81" s="24" t="s">
        <v>5</v>
      </c>
      <c r="T81" s="24">
        <v>73</v>
      </c>
      <c r="U81" s="24">
        <v>0</v>
      </c>
      <c r="V81" s="24">
        <v>0</v>
      </c>
      <c r="W81" s="24">
        <v>0.46199702999999998</v>
      </c>
      <c r="X81" s="24">
        <v>5.4595442000000003E-3</v>
      </c>
      <c r="Y81" s="24">
        <v>0</v>
      </c>
      <c r="Z81" s="24">
        <v>0.83773047</v>
      </c>
      <c r="AA81" s="24">
        <v>-2.0947515999999999</v>
      </c>
      <c r="AB81" s="24">
        <v>2.5636218</v>
      </c>
      <c r="AC81" s="24">
        <v>0.99588750000000004</v>
      </c>
      <c r="AD81" s="24">
        <f t="shared" si="12"/>
        <v>-3</v>
      </c>
      <c r="AE81" s="24">
        <f t="shared" si="13"/>
        <v>3</v>
      </c>
      <c r="AF81" s="24">
        <f t="shared" si="14"/>
        <v>0</v>
      </c>
    </row>
    <row r="82" spans="1:32" s="9" customFormat="1" ht="29.5" customHeight="1" x14ac:dyDescent="0.35">
      <c r="A82" s="23" t="s">
        <v>223</v>
      </c>
      <c r="B82" s="24" t="s">
        <v>5</v>
      </c>
      <c r="C82" s="24">
        <v>65</v>
      </c>
      <c r="D82" s="24">
        <v>0.42148760000000002</v>
      </c>
      <c r="E82" s="24">
        <v>0.10408162999999999</v>
      </c>
      <c r="F82" s="24">
        <v>5.7803467000000002E-3</v>
      </c>
      <c r="G82" s="24">
        <v>0.56641330000000001</v>
      </c>
      <c r="H82" s="24">
        <v>0.34223858000000001</v>
      </c>
      <c r="I82" s="24">
        <v>0.18649193999999999</v>
      </c>
      <c r="J82" s="24">
        <v>-1.0064782999999999</v>
      </c>
      <c r="K82" s="24">
        <v>-1.2664</v>
      </c>
      <c r="L82" s="24">
        <v>-1.6315055999999999</v>
      </c>
      <c r="M82" s="24">
        <f t="shared" si="9"/>
        <v>0</v>
      </c>
      <c r="N82" s="24">
        <f t="shared" si="10"/>
        <v>0</v>
      </c>
      <c r="O82" s="24">
        <f t="shared" si="11"/>
        <v>-2</v>
      </c>
      <c r="R82" s="23" t="s">
        <v>407</v>
      </c>
      <c r="S82" s="24" t="s">
        <v>5</v>
      </c>
      <c r="T82" s="24">
        <v>254</v>
      </c>
      <c r="U82" s="24">
        <v>0</v>
      </c>
      <c r="V82" s="24">
        <v>2.4482108999999998E-2</v>
      </c>
      <c r="W82" s="24">
        <v>0.35037406999999998</v>
      </c>
      <c r="X82" s="24">
        <v>0.11131228</v>
      </c>
      <c r="Y82" s="24">
        <v>0.20658287</v>
      </c>
      <c r="Z82" s="24">
        <v>0.7900353</v>
      </c>
      <c r="AA82" s="24">
        <v>-1.5091474</v>
      </c>
      <c r="AB82" s="24">
        <v>1.3045329000000001</v>
      </c>
      <c r="AC82" s="24">
        <v>1.052832</v>
      </c>
      <c r="AD82" s="24">
        <f t="shared" si="12"/>
        <v>-3</v>
      </c>
      <c r="AE82" s="24">
        <f t="shared" si="13"/>
        <v>1</v>
      </c>
      <c r="AF82" s="24">
        <f t="shared" si="14"/>
        <v>0</v>
      </c>
    </row>
    <row r="83" spans="1:32" s="9" customFormat="1" ht="29.5" customHeight="1" x14ac:dyDescent="0.35">
      <c r="A83" s="23" t="s">
        <v>188</v>
      </c>
      <c r="B83" s="24" t="s">
        <v>5</v>
      </c>
      <c r="C83" s="24">
        <v>144</v>
      </c>
      <c r="D83" s="24">
        <v>0.11949685</v>
      </c>
      <c r="E83" s="24">
        <v>0</v>
      </c>
      <c r="F83" s="24">
        <v>4.9469965999999997E-2</v>
      </c>
      <c r="G83" s="24">
        <v>0.31789004999999998</v>
      </c>
      <c r="H83" s="24">
        <v>6.9746050000000004E-2</v>
      </c>
      <c r="I83" s="24">
        <v>0.41991460000000003</v>
      </c>
      <c r="J83" s="24">
        <v>-1.1977724999999999</v>
      </c>
      <c r="K83" s="24">
        <v>-1.6990732</v>
      </c>
      <c r="L83" s="24">
        <v>-1.2488086</v>
      </c>
      <c r="M83" s="24">
        <f t="shared" si="9"/>
        <v>0</v>
      </c>
      <c r="N83" s="24">
        <f t="shared" si="10"/>
        <v>-3</v>
      </c>
      <c r="O83" s="24">
        <f t="shared" si="11"/>
        <v>-1</v>
      </c>
      <c r="R83" s="23" t="s">
        <v>408</v>
      </c>
      <c r="S83" s="24" t="s">
        <v>5</v>
      </c>
      <c r="T83" s="24">
        <v>257</v>
      </c>
      <c r="U83" s="24">
        <v>0</v>
      </c>
      <c r="V83" s="24">
        <v>2.534113E-2</v>
      </c>
      <c r="W83" s="24">
        <v>0.41656366</v>
      </c>
      <c r="X83" s="24">
        <v>0.11266155999999999</v>
      </c>
      <c r="Y83" s="24">
        <v>0.21901472</v>
      </c>
      <c r="Z83" s="24">
        <v>0.81634499999999999</v>
      </c>
      <c r="AA83" s="24">
        <v>-1.5069649000000001</v>
      </c>
      <c r="AB83" s="24">
        <v>1.2901201</v>
      </c>
      <c r="AC83" s="24">
        <v>1.0230721</v>
      </c>
      <c r="AD83" s="24">
        <f t="shared" si="12"/>
        <v>-3</v>
      </c>
      <c r="AE83" s="24">
        <f t="shared" si="13"/>
        <v>1</v>
      </c>
      <c r="AF83" s="24">
        <f t="shared" si="14"/>
        <v>0</v>
      </c>
    </row>
    <row r="84" spans="1:32" s="9" customFormat="1" ht="47" customHeight="1" x14ac:dyDescent="0.35">
      <c r="A84" s="23" t="s">
        <v>184</v>
      </c>
      <c r="B84" s="24" t="s">
        <v>12</v>
      </c>
      <c r="C84" s="24">
        <v>23</v>
      </c>
      <c r="D84" s="24">
        <v>0.11851852</v>
      </c>
      <c r="E84" s="24">
        <v>2.9527560000000001E-2</v>
      </c>
      <c r="F84" s="24">
        <v>6.7911715999999997E-3</v>
      </c>
      <c r="G84" s="24">
        <v>0.37588189999999999</v>
      </c>
      <c r="H84" s="24">
        <v>5.600161E-2</v>
      </c>
      <c r="I84" s="24">
        <v>2.8025351E-2</v>
      </c>
      <c r="J84" s="24">
        <v>1.3202707</v>
      </c>
      <c r="K84" s="24">
        <v>1.5564321000000001</v>
      </c>
      <c r="L84" s="24">
        <v>1.7630252</v>
      </c>
      <c r="M84" s="24">
        <f t="shared" si="9"/>
        <v>0</v>
      </c>
      <c r="N84" s="24">
        <f t="shared" si="10"/>
        <v>1</v>
      </c>
      <c r="O84" s="24">
        <f t="shared" si="11"/>
        <v>2</v>
      </c>
      <c r="R84" s="23" t="s">
        <v>409</v>
      </c>
      <c r="S84" s="24" t="s">
        <v>5</v>
      </c>
      <c r="T84" s="24">
        <v>206</v>
      </c>
      <c r="U84" s="24">
        <v>0</v>
      </c>
      <c r="V84" s="24">
        <v>1.9379845E-3</v>
      </c>
      <c r="W84" s="24">
        <v>0.30699483</v>
      </c>
      <c r="X84" s="24">
        <v>4.3047549999999997E-2</v>
      </c>
      <c r="Y84" s="24">
        <v>5.0064456E-2</v>
      </c>
      <c r="Z84" s="24">
        <v>0.75312400000000002</v>
      </c>
      <c r="AA84" s="24">
        <v>-1.7230304000000001</v>
      </c>
      <c r="AB84" s="24">
        <v>1.5757734999999999</v>
      </c>
      <c r="AC84" s="24">
        <v>1.0752505000000001</v>
      </c>
      <c r="AD84" s="24">
        <f t="shared" si="12"/>
        <v>-3</v>
      </c>
      <c r="AE84" s="24">
        <f t="shared" si="13"/>
        <v>2</v>
      </c>
      <c r="AF84" s="24">
        <f t="shared" si="14"/>
        <v>0</v>
      </c>
    </row>
    <row r="85" spans="1:32" s="9" customFormat="1" ht="29.5" customHeight="1" x14ac:dyDescent="0.35">
      <c r="A85" s="23" t="s">
        <v>187</v>
      </c>
      <c r="B85" s="24" t="s">
        <v>12</v>
      </c>
      <c r="C85" s="24">
        <v>34</v>
      </c>
      <c r="D85" s="24">
        <v>0.40607209999999999</v>
      </c>
      <c r="E85" s="24">
        <v>0.86679536000000001</v>
      </c>
      <c r="F85" s="24">
        <v>1.5408321E-3</v>
      </c>
      <c r="G85" s="24">
        <v>0.67276645000000002</v>
      </c>
      <c r="H85" s="24">
        <v>0.97143330000000006</v>
      </c>
      <c r="I85" s="24">
        <v>2.2071803000000001E-2</v>
      </c>
      <c r="J85" s="24">
        <v>1.0365587000000001</v>
      </c>
      <c r="K85" s="24">
        <v>0.74669929999999995</v>
      </c>
      <c r="L85" s="24">
        <v>1.7911873</v>
      </c>
      <c r="M85" s="24">
        <f t="shared" si="9"/>
        <v>0</v>
      </c>
      <c r="N85" s="24">
        <f t="shared" si="10"/>
        <v>0</v>
      </c>
      <c r="O85" s="24">
        <f t="shared" si="11"/>
        <v>2</v>
      </c>
      <c r="R85" s="23" t="s">
        <v>410</v>
      </c>
      <c r="S85" s="24" t="s">
        <v>5</v>
      </c>
      <c r="T85" s="24">
        <v>183</v>
      </c>
      <c r="U85" s="24">
        <v>0</v>
      </c>
      <c r="V85" s="24">
        <v>9.6525090000000001E-3</v>
      </c>
      <c r="W85" s="24">
        <v>0.53805773999999995</v>
      </c>
      <c r="X85" s="24">
        <v>3.9160873999999998E-2</v>
      </c>
      <c r="Y85" s="24">
        <v>0.11275148</v>
      </c>
      <c r="Z85" s="24">
        <v>0.86545620000000001</v>
      </c>
      <c r="AA85" s="24">
        <v>-1.7487912000000001</v>
      </c>
      <c r="AB85" s="24">
        <v>1.4288033</v>
      </c>
      <c r="AC85" s="24">
        <v>0.96503264</v>
      </c>
      <c r="AD85" s="24">
        <f t="shared" si="12"/>
        <v>-3</v>
      </c>
      <c r="AE85" s="24">
        <f t="shared" si="13"/>
        <v>2</v>
      </c>
      <c r="AF85" s="24">
        <f t="shared" si="14"/>
        <v>0</v>
      </c>
    </row>
    <row r="86" spans="1:32" s="9" customFormat="1" ht="29.5" customHeight="1" x14ac:dyDescent="0.35">
      <c r="A86" s="23" t="s">
        <v>190</v>
      </c>
      <c r="B86" s="24" t="s">
        <v>5</v>
      </c>
      <c r="C86" s="24">
        <v>313</v>
      </c>
      <c r="D86" s="24">
        <v>0.93145160000000005</v>
      </c>
      <c r="E86" s="24">
        <v>0</v>
      </c>
      <c r="F86" s="24">
        <v>5.9808613999999998E-3</v>
      </c>
      <c r="G86" s="24">
        <v>0.81642099999999995</v>
      </c>
      <c r="H86" s="24">
        <v>3.8342993999999998E-2</v>
      </c>
      <c r="I86" s="24">
        <v>0.30104965</v>
      </c>
      <c r="J86" s="24">
        <v>-0.84094815999999994</v>
      </c>
      <c r="K86" s="24">
        <v>1.6222475999999999</v>
      </c>
      <c r="L86" s="24">
        <v>1.400177</v>
      </c>
      <c r="M86" s="24">
        <f t="shared" si="9"/>
        <v>0</v>
      </c>
      <c r="N86" s="24">
        <f t="shared" si="10"/>
        <v>3</v>
      </c>
      <c r="O86" s="24">
        <f t="shared" si="11"/>
        <v>2</v>
      </c>
      <c r="R86" s="23" t="s">
        <v>411</v>
      </c>
      <c r="S86" s="24" t="s">
        <v>5</v>
      </c>
      <c r="T86" s="24">
        <v>71</v>
      </c>
      <c r="U86" s="24">
        <v>0</v>
      </c>
      <c r="V86" s="24">
        <v>0</v>
      </c>
      <c r="W86" s="24">
        <v>0.10518934000000001</v>
      </c>
      <c r="X86" s="24">
        <v>8.5920890000000007E-3</v>
      </c>
      <c r="Y86" s="24">
        <v>0</v>
      </c>
      <c r="Z86" s="24">
        <v>0.41797941999999999</v>
      </c>
      <c r="AA86" s="24">
        <v>-2.0064898000000002</v>
      </c>
      <c r="AB86" s="24">
        <v>2.6787774999999998</v>
      </c>
      <c r="AC86" s="24">
        <v>1.3125811999999999</v>
      </c>
      <c r="AD86" s="24">
        <f t="shared" si="12"/>
        <v>-3</v>
      </c>
      <c r="AE86" s="24">
        <f t="shared" si="13"/>
        <v>3</v>
      </c>
      <c r="AF86" s="24">
        <f t="shared" si="14"/>
        <v>0</v>
      </c>
    </row>
    <row r="87" spans="1:32" s="9" customFormat="1" ht="29.5" customHeight="1" x14ac:dyDescent="0.35">
      <c r="A87" s="23" t="s">
        <v>196</v>
      </c>
      <c r="B87" s="24" t="s">
        <v>5</v>
      </c>
      <c r="C87" s="24">
        <v>23</v>
      </c>
      <c r="D87" s="24">
        <v>0.31759654999999998</v>
      </c>
      <c r="E87" s="24">
        <v>1.9801979999999999E-3</v>
      </c>
      <c r="F87" s="24">
        <v>4.9423393999999997E-3</v>
      </c>
      <c r="G87" s="24">
        <v>0.41993346999999998</v>
      </c>
      <c r="H87" s="24">
        <v>1.2634479000000001E-3</v>
      </c>
      <c r="I87" s="24">
        <v>3.4518234000000002E-2</v>
      </c>
      <c r="J87" s="24">
        <v>-1.1122183000000001</v>
      </c>
      <c r="K87" s="24">
        <v>2.0187547000000001</v>
      </c>
      <c r="L87" s="24">
        <v>1.7421795</v>
      </c>
      <c r="M87" s="24">
        <f t="shared" si="9"/>
        <v>0</v>
      </c>
      <c r="N87" s="24">
        <f t="shared" si="10"/>
        <v>2</v>
      </c>
      <c r="O87" s="24">
        <f t="shared" si="11"/>
        <v>2</v>
      </c>
      <c r="R87" s="23" t="s">
        <v>413</v>
      </c>
      <c r="S87" s="24" t="s">
        <v>5</v>
      </c>
      <c r="T87" s="24">
        <v>41</v>
      </c>
      <c r="U87" s="24">
        <v>0</v>
      </c>
      <c r="V87" s="24">
        <v>0</v>
      </c>
      <c r="W87" s="24">
        <v>0.34862384000000002</v>
      </c>
      <c r="X87" s="24">
        <v>1.4660934E-2</v>
      </c>
      <c r="Y87" s="24">
        <v>0</v>
      </c>
      <c r="Z87" s="24">
        <v>0.73732143999999999</v>
      </c>
      <c r="AA87" s="24">
        <v>-1.9308255999999999</v>
      </c>
      <c r="AB87" s="24">
        <v>2.5127826</v>
      </c>
      <c r="AC87" s="24">
        <v>1.0884281</v>
      </c>
      <c r="AD87" s="24">
        <f t="shared" si="12"/>
        <v>-3</v>
      </c>
      <c r="AE87" s="24">
        <f t="shared" si="13"/>
        <v>3</v>
      </c>
      <c r="AF87" s="24">
        <f t="shared" si="14"/>
        <v>0</v>
      </c>
    </row>
    <row r="88" spans="1:32" s="9" customFormat="1" ht="29.5" customHeight="1" x14ac:dyDescent="0.35">
      <c r="A88" s="23" t="s">
        <v>202</v>
      </c>
      <c r="B88" s="24" t="s">
        <v>5</v>
      </c>
      <c r="C88" s="24">
        <v>68</v>
      </c>
      <c r="D88" s="24">
        <v>0.13306451999999999</v>
      </c>
      <c r="E88" s="24">
        <v>0</v>
      </c>
      <c r="F88" s="24">
        <v>1.4619883000000001E-3</v>
      </c>
      <c r="G88" s="24">
        <v>0.31028509999999998</v>
      </c>
      <c r="H88" s="24">
        <v>6.1163883999999996E-3</v>
      </c>
      <c r="I88" s="24">
        <v>4.3008270000000001E-2</v>
      </c>
      <c r="J88" s="24">
        <v>-1.2045397</v>
      </c>
      <c r="K88" s="24">
        <v>1.8590952000000001</v>
      </c>
      <c r="L88" s="24">
        <v>1.7193906999999999</v>
      </c>
      <c r="M88" s="24">
        <f t="shared" si="9"/>
        <v>0</v>
      </c>
      <c r="N88" s="24">
        <f t="shared" si="10"/>
        <v>3</v>
      </c>
      <c r="O88" s="24">
        <f t="shared" si="11"/>
        <v>2</v>
      </c>
      <c r="R88" s="23" t="s">
        <v>414</v>
      </c>
      <c r="S88" s="24" t="s">
        <v>5</v>
      </c>
      <c r="T88" s="24">
        <v>272</v>
      </c>
      <c r="U88" s="24">
        <v>0</v>
      </c>
      <c r="V88" s="24">
        <v>0</v>
      </c>
      <c r="W88" s="24">
        <v>0.18604651</v>
      </c>
      <c r="X88" s="24">
        <v>1.4645406E-2</v>
      </c>
      <c r="Y88" s="24">
        <v>0</v>
      </c>
      <c r="Z88" s="24">
        <v>0.66581840000000003</v>
      </c>
      <c r="AA88" s="24">
        <v>-1.9292492000000001</v>
      </c>
      <c r="AB88" s="24">
        <v>2.5345140000000002</v>
      </c>
      <c r="AC88" s="24">
        <v>1.1359296000000001</v>
      </c>
      <c r="AD88" s="24">
        <f t="shared" si="12"/>
        <v>-3</v>
      </c>
      <c r="AE88" s="24">
        <f t="shared" si="13"/>
        <v>3</v>
      </c>
      <c r="AF88" s="24">
        <f t="shared" si="14"/>
        <v>0</v>
      </c>
    </row>
    <row r="89" spans="1:32" s="9" customFormat="1" ht="29.5" customHeight="1" x14ac:dyDescent="0.35">
      <c r="A89" s="23" t="s">
        <v>203</v>
      </c>
      <c r="B89" s="24" t="s">
        <v>5</v>
      </c>
      <c r="C89" s="24">
        <v>62</v>
      </c>
      <c r="D89" s="24">
        <v>0.36554623000000003</v>
      </c>
      <c r="E89" s="24">
        <v>0</v>
      </c>
      <c r="F89" s="24">
        <v>1.5360982999999999E-3</v>
      </c>
      <c r="G89" s="24">
        <v>0.5131192</v>
      </c>
      <c r="H89" s="24">
        <v>9.1007880000000003E-3</v>
      </c>
      <c r="I89" s="24">
        <v>2.5763996000000001E-2</v>
      </c>
      <c r="J89" s="24">
        <v>-1.0448953999999999</v>
      </c>
      <c r="K89" s="24">
        <v>1.8117338000000001</v>
      </c>
      <c r="L89" s="24">
        <v>1.7740681</v>
      </c>
      <c r="M89" s="24">
        <f t="shared" si="9"/>
        <v>0</v>
      </c>
      <c r="N89" s="24">
        <f t="shared" si="10"/>
        <v>3</v>
      </c>
      <c r="O89" s="24">
        <f t="shared" si="11"/>
        <v>2</v>
      </c>
      <c r="R89" s="23" t="s">
        <v>415</v>
      </c>
      <c r="S89" s="24" t="s">
        <v>5</v>
      </c>
      <c r="T89" s="24">
        <v>207</v>
      </c>
      <c r="U89" s="24">
        <v>0</v>
      </c>
      <c r="V89" s="24">
        <v>0</v>
      </c>
      <c r="W89" s="24">
        <v>0.76264589999999999</v>
      </c>
      <c r="X89" s="24">
        <v>4.0391604999999997E-2</v>
      </c>
      <c r="Y89" s="25">
        <v>9.3479370000000003E-6</v>
      </c>
      <c r="Z89" s="24">
        <v>0.94790870000000005</v>
      </c>
      <c r="AA89" s="24">
        <v>-1.7416764</v>
      </c>
      <c r="AB89" s="24">
        <v>2.3100839</v>
      </c>
      <c r="AC89" s="24">
        <v>0.87319769999999997</v>
      </c>
      <c r="AD89" s="24">
        <f t="shared" si="12"/>
        <v>-3</v>
      </c>
      <c r="AE89" s="24">
        <f t="shared" si="13"/>
        <v>3</v>
      </c>
      <c r="AF89" s="24">
        <f t="shared" si="14"/>
        <v>0</v>
      </c>
    </row>
    <row r="90" spans="1:32" s="9" customFormat="1" ht="29.5" customHeight="1" x14ac:dyDescent="0.35">
      <c r="A90" s="23" t="s">
        <v>205</v>
      </c>
      <c r="B90" s="24" t="s">
        <v>12</v>
      </c>
      <c r="C90" s="24">
        <v>67</v>
      </c>
      <c r="D90" s="24">
        <v>0.40663899999999997</v>
      </c>
      <c r="E90" s="24">
        <v>0</v>
      </c>
      <c r="F90" s="24">
        <v>4.5454544000000001E-3</v>
      </c>
      <c r="G90" s="24">
        <v>0.55045562999999997</v>
      </c>
      <c r="H90" s="24">
        <v>9.7063870000000003E-3</v>
      </c>
      <c r="I90" s="24">
        <v>3.0737977E-2</v>
      </c>
      <c r="J90" s="24">
        <v>-1.017387</v>
      </c>
      <c r="K90" s="24">
        <v>1.8023149999999999</v>
      </c>
      <c r="L90" s="24">
        <v>1.7546208000000001</v>
      </c>
      <c r="M90" s="24">
        <f t="shared" si="9"/>
        <v>0</v>
      </c>
      <c r="N90" s="24">
        <f t="shared" si="10"/>
        <v>3</v>
      </c>
      <c r="O90" s="24">
        <f t="shared" si="11"/>
        <v>2</v>
      </c>
      <c r="R90" s="23" t="s">
        <v>416</v>
      </c>
      <c r="S90" s="24" t="s">
        <v>5</v>
      </c>
      <c r="T90" s="24">
        <v>209</v>
      </c>
      <c r="U90" s="24">
        <v>0</v>
      </c>
      <c r="V90" s="24">
        <v>0</v>
      </c>
      <c r="W90" s="24">
        <v>0.84774196000000002</v>
      </c>
      <c r="X90" s="24">
        <v>3.0815018E-2</v>
      </c>
      <c r="Y90" s="24">
        <v>6.1051129999999997E-3</v>
      </c>
      <c r="Z90" s="24">
        <v>0.97484150000000003</v>
      </c>
      <c r="AA90" s="24">
        <v>-1.7897555999999999</v>
      </c>
      <c r="AB90" s="24">
        <v>1.858978</v>
      </c>
      <c r="AC90" s="24">
        <v>0.83691360000000004</v>
      </c>
      <c r="AD90" s="24">
        <f t="shared" si="12"/>
        <v>-3</v>
      </c>
      <c r="AE90" s="24">
        <f t="shared" si="13"/>
        <v>3</v>
      </c>
      <c r="AF90" s="24">
        <f t="shared" si="14"/>
        <v>0</v>
      </c>
    </row>
    <row r="91" spans="1:32" s="9" customFormat="1" ht="29.5" customHeight="1" x14ac:dyDescent="0.35">
      <c r="A91" s="23" t="s">
        <v>185</v>
      </c>
      <c r="B91" s="24" t="s">
        <v>12</v>
      </c>
      <c r="C91" s="24">
        <v>24</v>
      </c>
      <c r="D91" s="24">
        <v>0.12801485000000001</v>
      </c>
      <c r="E91" s="24">
        <v>1.5936255E-2</v>
      </c>
      <c r="F91" s="24">
        <v>0</v>
      </c>
      <c r="G91" s="24">
        <v>0.38101091999999998</v>
      </c>
      <c r="H91" s="24">
        <v>1.9022875000000002E-2</v>
      </c>
      <c r="I91" s="25">
        <v>1.0544580999999999E-4</v>
      </c>
      <c r="J91" s="24">
        <v>1.3077934</v>
      </c>
      <c r="K91" s="24">
        <v>1.7202628</v>
      </c>
      <c r="L91" s="24">
        <v>2.167017</v>
      </c>
      <c r="M91" s="24">
        <f t="shared" si="9"/>
        <v>0</v>
      </c>
      <c r="N91" s="24">
        <f t="shared" si="10"/>
        <v>1</v>
      </c>
      <c r="O91" s="24">
        <f t="shared" si="11"/>
        <v>3</v>
      </c>
      <c r="R91" s="23" t="s">
        <v>418</v>
      </c>
      <c r="S91" s="24" t="s">
        <v>5</v>
      </c>
      <c r="T91" s="24">
        <v>164</v>
      </c>
      <c r="U91" s="24">
        <v>0</v>
      </c>
      <c r="V91" s="24">
        <v>0</v>
      </c>
      <c r="W91" s="24">
        <v>8.3113454000000003E-2</v>
      </c>
      <c r="X91" s="24">
        <v>4.6005486999999998E-2</v>
      </c>
      <c r="Y91" s="24">
        <v>0</v>
      </c>
      <c r="Z91" s="24">
        <v>0.46330539999999998</v>
      </c>
      <c r="AA91" s="24">
        <v>-1.7076038</v>
      </c>
      <c r="AB91" s="24">
        <v>2.5050256000000002</v>
      </c>
      <c r="AC91" s="24">
        <v>1.2671220999999999</v>
      </c>
      <c r="AD91" s="24">
        <f t="shared" si="12"/>
        <v>-3</v>
      </c>
      <c r="AE91" s="24">
        <f t="shared" si="13"/>
        <v>3</v>
      </c>
      <c r="AF91" s="24">
        <f t="shared" si="14"/>
        <v>0</v>
      </c>
    </row>
    <row r="92" spans="1:32" s="9" customFormat="1" ht="29.5" customHeight="1" x14ac:dyDescent="0.35">
      <c r="A92" s="23" t="s">
        <v>186</v>
      </c>
      <c r="B92" s="24" t="s">
        <v>12</v>
      </c>
      <c r="C92" s="24">
        <v>18</v>
      </c>
      <c r="D92" s="24">
        <v>0.21511627999999999</v>
      </c>
      <c r="E92" s="24">
        <v>0</v>
      </c>
      <c r="F92" s="24">
        <v>0</v>
      </c>
      <c r="G92" s="24">
        <v>0.47046873</v>
      </c>
      <c r="H92" s="24">
        <v>2.0207043E-3</v>
      </c>
      <c r="I92" s="25">
        <v>4.3231736E-5</v>
      </c>
      <c r="J92" s="24">
        <v>1.2089585</v>
      </c>
      <c r="K92" s="24">
        <v>1.9714174</v>
      </c>
      <c r="L92" s="24">
        <v>2.1935045999999998</v>
      </c>
      <c r="M92" s="24">
        <f t="shared" si="9"/>
        <v>0</v>
      </c>
      <c r="N92" s="24">
        <f t="shared" si="10"/>
        <v>3</v>
      </c>
      <c r="O92" s="24">
        <f t="shared" si="11"/>
        <v>3</v>
      </c>
      <c r="R92" s="23" t="s">
        <v>421</v>
      </c>
      <c r="S92" s="24" t="s">
        <v>5</v>
      </c>
      <c r="T92" s="24">
        <v>151</v>
      </c>
      <c r="U92" s="24">
        <v>0</v>
      </c>
      <c r="V92" s="24">
        <v>0.17383177999999999</v>
      </c>
      <c r="W92" s="24">
        <v>0.4274809</v>
      </c>
      <c r="X92" s="24">
        <v>3.9869025000000002E-2</v>
      </c>
      <c r="Y92" s="24">
        <v>0.37037473999999998</v>
      </c>
      <c r="Z92" s="24">
        <v>0.65409916999999995</v>
      </c>
      <c r="AA92" s="24">
        <v>-1.7452189</v>
      </c>
      <c r="AB92" s="24">
        <v>1.159287</v>
      </c>
      <c r="AC92" s="24">
        <v>-1.0039741</v>
      </c>
      <c r="AD92" s="24">
        <f t="shared" si="12"/>
        <v>-3</v>
      </c>
      <c r="AE92" s="24">
        <f t="shared" si="13"/>
        <v>0</v>
      </c>
      <c r="AF92" s="24">
        <f t="shared" si="14"/>
        <v>0</v>
      </c>
    </row>
    <row r="93" spans="1:32" s="9" customFormat="1" ht="29.5" customHeight="1" x14ac:dyDescent="0.35">
      <c r="A93" s="23" t="s">
        <v>59</v>
      </c>
      <c r="B93" s="24" t="s">
        <v>5</v>
      </c>
      <c r="C93" s="24">
        <v>46</v>
      </c>
      <c r="D93" s="24">
        <v>0.2</v>
      </c>
      <c r="E93" s="24">
        <v>0</v>
      </c>
      <c r="F93" s="24">
        <v>0</v>
      </c>
      <c r="G93" s="24">
        <v>0.32895297000000001</v>
      </c>
      <c r="H93" s="25">
        <v>1.0212032000000001E-5</v>
      </c>
      <c r="I93" s="25">
        <v>2.0215313E-4</v>
      </c>
      <c r="J93" s="24">
        <v>-1.1872651999999999</v>
      </c>
      <c r="K93" s="24">
        <v>2.3319871000000001</v>
      </c>
      <c r="L93" s="24">
        <v>2.1256675999999999</v>
      </c>
      <c r="M93" s="24">
        <f t="shared" si="9"/>
        <v>0</v>
      </c>
      <c r="N93" s="24">
        <f t="shared" si="10"/>
        <v>3</v>
      </c>
      <c r="O93" s="24">
        <f t="shared" si="11"/>
        <v>3</v>
      </c>
      <c r="R93" s="23" t="s">
        <v>423</v>
      </c>
      <c r="S93" s="24" t="s">
        <v>5</v>
      </c>
      <c r="T93" s="24">
        <v>330</v>
      </c>
      <c r="U93" s="24">
        <v>0</v>
      </c>
      <c r="V93" s="24">
        <v>7.6923076999999996E-3</v>
      </c>
      <c r="W93" s="24">
        <v>0.10336239</v>
      </c>
      <c r="X93" s="24">
        <v>5.4325655E-2</v>
      </c>
      <c r="Y93" s="24">
        <v>0.14215671999999999</v>
      </c>
      <c r="Z93" s="24">
        <v>0.56021779999999999</v>
      </c>
      <c r="AA93" s="24">
        <v>-1.6747521999999999</v>
      </c>
      <c r="AB93" s="24">
        <v>1.3831384</v>
      </c>
      <c r="AC93" s="24">
        <v>1.2096948999999999</v>
      </c>
      <c r="AD93" s="24">
        <f t="shared" si="12"/>
        <v>-3</v>
      </c>
      <c r="AE93" s="24">
        <f t="shared" si="13"/>
        <v>2</v>
      </c>
      <c r="AF93" s="24">
        <f t="shared" si="14"/>
        <v>0</v>
      </c>
    </row>
    <row r="94" spans="1:32" s="9" customFormat="1" ht="29.5" customHeight="1" x14ac:dyDescent="0.35">
      <c r="A94" s="23" t="s">
        <v>189</v>
      </c>
      <c r="B94" s="24" t="s">
        <v>5</v>
      </c>
      <c r="C94" s="24">
        <v>20</v>
      </c>
      <c r="D94" s="24">
        <v>5.6962024E-2</v>
      </c>
      <c r="E94" s="24">
        <v>1.7892643999999999E-2</v>
      </c>
      <c r="F94" s="24">
        <v>0</v>
      </c>
      <c r="G94" s="24">
        <v>0.12798212</v>
      </c>
      <c r="H94" s="24">
        <v>2.4074225000000001E-2</v>
      </c>
      <c r="I94" s="25">
        <v>9.0129969999999996E-4</v>
      </c>
      <c r="J94" s="24">
        <v>-1.4714929999999999</v>
      </c>
      <c r="K94" s="24">
        <v>1.69042</v>
      </c>
      <c r="L94" s="24">
        <v>2.0371187000000002</v>
      </c>
      <c r="M94" s="24">
        <f t="shared" si="9"/>
        <v>0</v>
      </c>
      <c r="N94" s="24">
        <f t="shared" si="10"/>
        <v>1</v>
      </c>
      <c r="O94" s="24">
        <f t="shared" si="11"/>
        <v>3</v>
      </c>
      <c r="R94" s="23" t="s">
        <v>425</v>
      </c>
      <c r="S94" s="24" t="s">
        <v>12</v>
      </c>
      <c r="T94" s="24">
        <v>70</v>
      </c>
      <c r="U94" s="24">
        <v>0</v>
      </c>
      <c r="V94" s="24">
        <v>5.9760960000000002E-3</v>
      </c>
      <c r="W94" s="24">
        <v>8.2317080000000001E-2</v>
      </c>
      <c r="X94" s="24">
        <v>3.6279086000000002E-2</v>
      </c>
      <c r="Y94" s="24">
        <v>5.0487990000000003E-2</v>
      </c>
      <c r="Z94" s="24">
        <v>0.40582236999999999</v>
      </c>
      <c r="AA94" s="24">
        <v>-1.7645782999999999</v>
      </c>
      <c r="AB94" s="24">
        <v>1.5741115999999999</v>
      </c>
      <c r="AC94" s="24">
        <v>-1.2674462</v>
      </c>
      <c r="AD94" s="24">
        <f t="shared" si="12"/>
        <v>-3</v>
      </c>
      <c r="AE94" s="24">
        <f t="shared" si="13"/>
        <v>2</v>
      </c>
      <c r="AF94" s="24">
        <f t="shared" si="14"/>
        <v>0</v>
      </c>
    </row>
    <row r="95" spans="1:32" s="9" customFormat="1" ht="29.5" customHeight="1" x14ac:dyDescent="0.35">
      <c r="A95" s="23" t="s">
        <v>191</v>
      </c>
      <c r="B95" s="24" t="s">
        <v>5</v>
      </c>
      <c r="C95" s="24">
        <v>32</v>
      </c>
      <c r="D95" s="24">
        <v>0.31276596000000001</v>
      </c>
      <c r="E95" s="24">
        <v>2.1782177999999999E-2</v>
      </c>
      <c r="F95" s="24">
        <v>0</v>
      </c>
      <c r="G95" s="24">
        <v>0.42710724</v>
      </c>
      <c r="H95" s="24">
        <v>4.9461547000000002E-2</v>
      </c>
      <c r="I95" s="24">
        <v>5.580135E-3</v>
      </c>
      <c r="J95" s="24">
        <v>-1.1069869000000001</v>
      </c>
      <c r="K95" s="24">
        <v>1.5790423</v>
      </c>
      <c r="L95" s="24">
        <v>1.9062752000000001</v>
      </c>
      <c r="M95" s="24">
        <f t="shared" si="9"/>
        <v>0</v>
      </c>
      <c r="N95" s="24">
        <f t="shared" si="10"/>
        <v>1</v>
      </c>
      <c r="O95" s="24">
        <f t="shared" si="11"/>
        <v>3</v>
      </c>
      <c r="R95" s="23" t="s">
        <v>434</v>
      </c>
      <c r="S95" s="24" t="s">
        <v>5</v>
      </c>
      <c r="T95" s="24">
        <v>68</v>
      </c>
      <c r="U95" s="24">
        <v>0</v>
      </c>
      <c r="V95" s="24">
        <v>0</v>
      </c>
      <c r="W95" s="24">
        <v>0.49211356000000001</v>
      </c>
      <c r="X95" s="24">
        <v>8.9352330000000008E-3</v>
      </c>
      <c r="Y95" s="25">
        <v>7.2984659999999997E-5</v>
      </c>
      <c r="Z95" s="24">
        <v>0.69284992999999995</v>
      </c>
      <c r="AA95" s="24">
        <v>-2.0221740000000001</v>
      </c>
      <c r="AB95" s="24">
        <v>2.2215245000000001</v>
      </c>
      <c r="AC95" s="24">
        <v>-0.96779006999999995</v>
      </c>
      <c r="AD95" s="24">
        <f t="shared" si="12"/>
        <v>-3</v>
      </c>
      <c r="AE95" s="24">
        <f t="shared" si="13"/>
        <v>3</v>
      </c>
      <c r="AF95" s="24">
        <f t="shared" si="14"/>
        <v>0</v>
      </c>
    </row>
    <row r="96" spans="1:32" s="9" customFormat="1" ht="29.5" customHeight="1" x14ac:dyDescent="0.35">
      <c r="A96" s="23" t="s">
        <v>192</v>
      </c>
      <c r="B96" s="24" t="s">
        <v>5</v>
      </c>
      <c r="C96" s="24">
        <v>32</v>
      </c>
      <c r="D96" s="24">
        <v>6.9958850000000003E-2</v>
      </c>
      <c r="E96" s="24">
        <v>0</v>
      </c>
      <c r="F96" s="24">
        <v>0</v>
      </c>
      <c r="G96" s="24">
        <v>0.15645629</v>
      </c>
      <c r="H96" s="25">
        <v>8.8703050000000008E-6</v>
      </c>
      <c r="I96" s="24">
        <v>1.5468249999999999E-3</v>
      </c>
      <c r="J96" s="24">
        <v>-1.4114728000000001</v>
      </c>
      <c r="K96" s="24">
        <v>2.3007765</v>
      </c>
      <c r="L96" s="24">
        <v>1.9990718000000001</v>
      </c>
      <c r="M96" s="24">
        <f t="shared" si="9"/>
        <v>0</v>
      </c>
      <c r="N96" s="24">
        <f t="shared" si="10"/>
        <v>3</v>
      </c>
      <c r="O96" s="24">
        <f t="shared" si="11"/>
        <v>3</v>
      </c>
      <c r="R96" s="23" t="s">
        <v>104</v>
      </c>
      <c r="S96" s="24" t="s">
        <v>5</v>
      </c>
      <c r="T96" s="24">
        <v>58</v>
      </c>
      <c r="U96" s="24">
        <v>0</v>
      </c>
      <c r="V96" s="24">
        <v>0</v>
      </c>
      <c r="W96" s="24">
        <v>0.79216869999999995</v>
      </c>
      <c r="X96" s="24">
        <v>1.14099365E-2</v>
      </c>
      <c r="Y96" s="24">
        <v>7.1277190000000005E-4</v>
      </c>
      <c r="Z96" s="24">
        <v>0.8690407</v>
      </c>
      <c r="AA96" s="24">
        <v>-1.960021</v>
      </c>
      <c r="AB96" s="24">
        <v>2.0651584000000001</v>
      </c>
      <c r="AC96" s="24">
        <v>-0.82197419999999999</v>
      </c>
      <c r="AD96" s="24">
        <f t="shared" si="12"/>
        <v>-3</v>
      </c>
      <c r="AE96" s="24">
        <f t="shared" si="13"/>
        <v>3</v>
      </c>
      <c r="AF96" s="24">
        <f t="shared" si="14"/>
        <v>0</v>
      </c>
    </row>
    <row r="97" spans="1:32" s="9" customFormat="1" ht="29.5" customHeight="1" x14ac:dyDescent="0.35">
      <c r="A97" s="23" t="s">
        <v>193</v>
      </c>
      <c r="B97" s="24" t="s">
        <v>5</v>
      </c>
      <c r="C97" s="24">
        <v>17</v>
      </c>
      <c r="D97" s="24">
        <v>0.41726619999999998</v>
      </c>
      <c r="E97" s="24">
        <v>3.9292729999999996E-3</v>
      </c>
      <c r="F97" s="24">
        <v>0</v>
      </c>
      <c r="G97" s="24">
        <v>0.66959864000000002</v>
      </c>
      <c r="H97" s="24">
        <v>1.9415189999999999E-2</v>
      </c>
      <c r="I97" s="24">
        <v>5.3240648000000002E-3</v>
      </c>
      <c r="J97" s="24">
        <v>1.0383552</v>
      </c>
      <c r="K97" s="24">
        <v>1.7171072999999999</v>
      </c>
      <c r="L97" s="24">
        <v>1.9100568</v>
      </c>
      <c r="M97" s="24">
        <f t="shared" si="9"/>
        <v>0</v>
      </c>
      <c r="N97" s="24">
        <f t="shared" si="10"/>
        <v>2</v>
      </c>
      <c r="O97" s="24">
        <f t="shared" si="11"/>
        <v>3</v>
      </c>
      <c r="R97" s="23" t="s">
        <v>437</v>
      </c>
      <c r="S97" s="24" t="s">
        <v>5</v>
      </c>
      <c r="T97" s="24">
        <v>211</v>
      </c>
      <c r="U97" s="24">
        <v>0</v>
      </c>
      <c r="V97" s="24">
        <v>0</v>
      </c>
      <c r="W97" s="24">
        <v>7.083333E-2</v>
      </c>
      <c r="X97" s="24">
        <v>4.0530242000000001E-2</v>
      </c>
      <c r="Y97" s="24">
        <v>4.2881700000000002E-2</v>
      </c>
      <c r="Z97" s="24">
        <v>0.45944262000000002</v>
      </c>
      <c r="AA97" s="24">
        <v>-1.7429429999999999</v>
      </c>
      <c r="AB97" s="24">
        <v>1.6038806000000001</v>
      </c>
      <c r="AC97" s="24">
        <v>-1.1923106999999999</v>
      </c>
      <c r="AD97" s="24">
        <f t="shared" si="12"/>
        <v>-3</v>
      </c>
      <c r="AE97" s="24">
        <f t="shared" si="13"/>
        <v>3</v>
      </c>
      <c r="AF97" s="24">
        <f t="shared" si="14"/>
        <v>0</v>
      </c>
    </row>
    <row r="98" spans="1:32" s="9" customFormat="1" ht="29.5" customHeight="1" x14ac:dyDescent="0.35">
      <c r="A98" s="23" t="s">
        <v>194</v>
      </c>
      <c r="B98" s="24" t="s">
        <v>5</v>
      </c>
      <c r="C98" s="24">
        <v>18</v>
      </c>
      <c r="D98" s="24">
        <v>0.18958332999999999</v>
      </c>
      <c r="E98" s="24">
        <v>1.4553014E-2</v>
      </c>
      <c r="F98" s="24">
        <v>0</v>
      </c>
      <c r="G98" s="24">
        <v>0.27776465</v>
      </c>
      <c r="H98" s="24">
        <v>2.6977121999999999E-2</v>
      </c>
      <c r="I98" s="25">
        <v>2.0171473000000001E-4</v>
      </c>
      <c r="J98" s="24">
        <v>-1.2428094999999999</v>
      </c>
      <c r="K98" s="24">
        <v>1.6737348999999999</v>
      </c>
      <c r="L98" s="24">
        <v>2.1175272000000001</v>
      </c>
      <c r="M98" s="24">
        <f t="shared" si="9"/>
        <v>0</v>
      </c>
      <c r="N98" s="24">
        <f t="shared" si="10"/>
        <v>1</v>
      </c>
      <c r="O98" s="24">
        <f t="shared" si="11"/>
        <v>3</v>
      </c>
      <c r="R98" s="23" t="s">
        <v>438</v>
      </c>
      <c r="S98" s="24" t="s">
        <v>5</v>
      </c>
      <c r="T98" s="24">
        <v>43</v>
      </c>
      <c r="U98" s="24">
        <v>0</v>
      </c>
      <c r="V98" s="24">
        <v>0</v>
      </c>
      <c r="W98" s="24">
        <v>0.3047859</v>
      </c>
      <c r="X98" s="24">
        <v>4.9188740000000002E-3</v>
      </c>
      <c r="Y98" s="24">
        <v>7.3675650000000004E-4</v>
      </c>
      <c r="Z98" s="24">
        <v>0.52125853</v>
      </c>
      <c r="AA98" s="24">
        <v>-2.1231425000000002</v>
      </c>
      <c r="AB98" s="24">
        <v>2.0617933000000002</v>
      </c>
      <c r="AC98" s="24">
        <v>-1.1147480999999999</v>
      </c>
      <c r="AD98" s="24">
        <f t="shared" si="12"/>
        <v>-3</v>
      </c>
      <c r="AE98" s="24">
        <f t="shared" si="13"/>
        <v>3</v>
      </c>
      <c r="AF98" s="24">
        <f t="shared" si="14"/>
        <v>0</v>
      </c>
    </row>
    <row r="99" spans="1:32" s="9" customFormat="1" ht="29.5" customHeight="1" x14ac:dyDescent="0.35">
      <c r="A99" s="23" t="s">
        <v>195</v>
      </c>
      <c r="B99" s="24" t="s">
        <v>5</v>
      </c>
      <c r="C99" s="24">
        <v>56</v>
      </c>
      <c r="D99" s="24">
        <v>0.50108933</v>
      </c>
      <c r="E99" s="24">
        <v>0</v>
      </c>
      <c r="F99" s="24">
        <v>0</v>
      </c>
      <c r="G99" s="24">
        <v>0.63408816000000001</v>
      </c>
      <c r="H99" s="24">
        <v>2.1683760000000001E-4</v>
      </c>
      <c r="I99" s="24">
        <v>9.0377340000000004E-3</v>
      </c>
      <c r="J99" s="24">
        <v>-0.96202650000000001</v>
      </c>
      <c r="K99" s="24">
        <v>2.1569576000000001</v>
      </c>
      <c r="L99" s="24">
        <v>1.8678904999999999</v>
      </c>
      <c r="M99" s="24">
        <f t="shared" si="9"/>
        <v>0</v>
      </c>
      <c r="N99" s="24">
        <f t="shared" si="10"/>
        <v>3</v>
      </c>
      <c r="O99" s="24">
        <f t="shared" si="11"/>
        <v>3</v>
      </c>
      <c r="R99" s="23" t="s">
        <v>439</v>
      </c>
      <c r="S99" s="24" t="s">
        <v>5</v>
      </c>
      <c r="T99" s="24">
        <v>65</v>
      </c>
      <c r="U99" s="24">
        <v>0</v>
      </c>
      <c r="V99" s="24">
        <v>0</v>
      </c>
      <c r="W99" s="24">
        <v>0.15283842</v>
      </c>
      <c r="X99" s="24">
        <v>2.6487162000000002E-2</v>
      </c>
      <c r="Y99" s="24">
        <v>0</v>
      </c>
      <c r="Z99" s="24">
        <v>0.51510009999999995</v>
      </c>
      <c r="AA99" s="24">
        <v>-1.8143461000000001</v>
      </c>
      <c r="AB99" s="24">
        <v>2.4488208</v>
      </c>
      <c r="AC99" s="24">
        <v>1.2390304999999999</v>
      </c>
      <c r="AD99" s="24">
        <f t="shared" si="12"/>
        <v>-3</v>
      </c>
      <c r="AE99" s="24">
        <f t="shared" si="13"/>
        <v>3</v>
      </c>
      <c r="AF99" s="24">
        <f t="shared" si="14"/>
        <v>0</v>
      </c>
    </row>
    <row r="100" spans="1:32" s="9" customFormat="1" ht="29.5" customHeight="1" x14ac:dyDescent="0.35">
      <c r="A100" s="23" t="s">
        <v>197</v>
      </c>
      <c r="B100" s="24" t="s">
        <v>5</v>
      </c>
      <c r="C100" s="24">
        <v>254</v>
      </c>
      <c r="D100" s="24">
        <v>6.3655030000000001E-2</v>
      </c>
      <c r="E100" s="24">
        <v>0</v>
      </c>
      <c r="F100" s="24">
        <v>0</v>
      </c>
      <c r="G100" s="24">
        <v>0.27393963999999998</v>
      </c>
      <c r="H100" s="24">
        <v>0</v>
      </c>
      <c r="I100" s="24">
        <v>4.6442113999999998E-3</v>
      </c>
      <c r="J100" s="24">
        <v>-1.2466818</v>
      </c>
      <c r="K100" s="24">
        <v>2.4143590000000001</v>
      </c>
      <c r="L100" s="24">
        <v>1.9214331</v>
      </c>
      <c r="M100" s="24">
        <f t="shared" si="9"/>
        <v>0</v>
      </c>
      <c r="N100" s="24">
        <f t="shared" si="10"/>
        <v>3</v>
      </c>
      <c r="O100" s="24">
        <f t="shared" si="11"/>
        <v>3</v>
      </c>
      <c r="R100" s="23" t="s">
        <v>441</v>
      </c>
      <c r="S100" s="24" t="s">
        <v>5</v>
      </c>
      <c r="T100" s="24">
        <v>155</v>
      </c>
      <c r="U100" s="24">
        <v>0</v>
      </c>
      <c r="V100" s="24">
        <v>0</v>
      </c>
      <c r="W100" s="24">
        <v>5.9288540000000001E-2</v>
      </c>
      <c r="X100" s="24">
        <v>1.5078945999999999E-2</v>
      </c>
      <c r="Y100" s="24">
        <v>1.7701003E-3</v>
      </c>
      <c r="Z100" s="24">
        <v>0.42406574000000002</v>
      </c>
      <c r="AA100" s="24">
        <v>-1.9210856000000001</v>
      </c>
      <c r="AB100" s="24">
        <v>1.9877049</v>
      </c>
      <c r="AC100" s="24">
        <v>-1.2382736999999999</v>
      </c>
      <c r="AD100" s="24">
        <f t="shared" si="12"/>
        <v>-3</v>
      </c>
      <c r="AE100" s="24">
        <f t="shared" si="13"/>
        <v>3</v>
      </c>
      <c r="AF100" s="24">
        <f t="shared" si="14"/>
        <v>0</v>
      </c>
    </row>
    <row r="101" spans="1:32" s="9" customFormat="1" ht="29.5" customHeight="1" x14ac:dyDescent="0.35">
      <c r="A101" s="23" t="s">
        <v>198</v>
      </c>
      <c r="B101" s="24" t="s">
        <v>5</v>
      </c>
      <c r="C101" s="24">
        <v>35</v>
      </c>
      <c r="D101" s="24">
        <v>0.42448979999999997</v>
      </c>
      <c r="E101" s="24">
        <v>6.0728746E-3</v>
      </c>
      <c r="F101" s="24">
        <v>0</v>
      </c>
      <c r="G101" s="24">
        <v>0.55115765000000005</v>
      </c>
      <c r="H101" s="24">
        <v>1.0356468000000001E-2</v>
      </c>
      <c r="I101" s="25">
        <v>2.4188648999999999E-4</v>
      </c>
      <c r="J101" s="24">
        <v>-1.0180708999999999</v>
      </c>
      <c r="K101" s="24">
        <v>1.7952551000000001</v>
      </c>
      <c r="L101" s="24">
        <v>2.1048230000000001</v>
      </c>
      <c r="M101" s="24">
        <f t="shared" si="9"/>
        <v>0</v>
      </c>
      <c r="N101" s="24">
        <f t="shared" si="10"/>
        <v>2</v>
      </c>
      <c r="O101" s="24">
        <f t="shared" si="11"/>
        <v>3</v>
      </c>
      <c r="R101" s="23" t="s">
        <v>107</v>
      </c>
      <c r="S101" s="24" t="s">
        <v>5</v>
      </c>
      <c r="T101" s="24">
        <v>40</v>
      </c>
      <c r="U101" s="24">
        <v>0</v>
      </c>
      <c r="V101" s="24">
        <v>0</v>
      </c>
      <c r="W101" s="24">
        <v>0.40509915000000002</v>
      </c>
      <c r="X101" s="24">
        <v>8.0055509999999996E-3</v>
      </c>
      <c r="Y101" s="24">
        <v>1.4093685E-3</v>
      </c>
      <c r="Z101" s="24">
        <v>0.64325887000000004</v>
      </c>
      <c r="AA101" s="24">
        <v>-2.0408738</v>
      </c>
      <c r="AB101" s="24">
        <v>2.0096835999999998</v>
      </c>
      <c r="AC101" s="24">
        <v>-1.0150996000000001</v>
      </c>
      <c r="AD101" s="24">
        <f t="shared" si="12"/>
        <v>-3</v>
      </c>
      <c r="AE101" s="24">
        <f t="shared" si="13"/>
        <v>3</v>
      </c>
      <c r="AF101" s="24">
        <f t="shared" si="14"/>
        <v>0</v>
      </c>
    </row>
    <row r="102" spans="1:32" s="9" customFormat="1" ht="29.5" customHeight="1" x14ac:dyDescent="0.35">
      <c r="A102" s="23" t="s">
        <v>199</v>
      </c>
      <c r="B102" s="24" t="s">
        <v>5</v>
      </c>
      <c r="C102" s="24">
        <v>101</v>
      </c>
      <c r="D102" s="24">
        <v>0.47727271999999998</v>
      </c>
      <c r="E102" s="24">
        <v>0</v>
      </c>
      <c r="F102" s="24">
        <v>0</v>
      </c>
      <c r="G102" s="24">
        <v>0.59341449999999996</v>
      </c>
      <c r="H102" s="25">
        <v>9.0043263999999994E-5</v>
      </c>
      <c r="I102" s="24">
        <v>2.3759564E-3</v>
      </c>
      <c r="J102" s="24">
        <v>-0.98801905000000001</v>
      </c>
      <c r="K102" s="24">
        <v>2.2078872</v>
      </c>
      <c r="L102" s="24">
        <v>1.9676728000000001</v>
      </c>
      <c r="M102" s="24">
        <f t="shared" si="9"/>
        <v>0</v>
      </c>
      <c r="N102" s="24">
        <f t="shared" si="10"/>
        <v>3</v>
      </c>
      <c r="O102" s="24">
        <f t="shared" si="11"/>
        <v>3</v>
      </c>
      <c r="R102" s="23" t="s">
        <v>444</v>
      </c>
      <c r="S102" s="24" t="s">
        <v>5</v>
      </c>
      <c r="T102" s="24">
        <v>223</v>
      </c>
      <c r="U102" s="24">
        <v>0</v>
      </c>
      <c r="V102" s="24">
        <v>0</v>
      </c>
      <c r="W102" s="24">
        <v>0.92426187000000004</v>
      </c>
      <c r="X102" s="24">
        <v>2.9332681999999999E-2</v>
      </c>
      <c r="Y102" s="24">
        <v>6.8953340000000004E-3</v>
      </c>
      <c r="Z102" s="24">
        <v>0.96916574</v>
      </c>
      <c r="AA102" s="24">
        <v>-1.8008478999999999</v>
      </c>
      <c r="AB102" s="24">
        <v>1.8447483</v>
      </c>
      <c r="AC102" s="24">
        <v>0.79065370000000001</v>
      </c>
      <c r="AD102" s="24">
        <f t="shared" si="12"/>
        <v>-3</v>
      </c>
      <c r="AE102" s="24">
        <f t="shared" si="13"/>
        <v>3</v>
      </c>
      <c r="AF102" s="24">
        <f t="shared" si="14"/>
        <v>0</v>
      </c>
    </row>
    <row r="103" spans="1:32" s="9" customFormat="1" ht="37" customHeight="1" x14ac:dyDescent="0.35">
      <c r="A103" s="23" t="s">
        <v>204</v>
      </c>
      <c r="B103" s="24" t="s">
        <v>12</v>
      </c>
      <c r="C103" s="24">
        <v>23</v>
      </c>
      <c r="D103" s="24">
        <v>0.71639043000000002</v>
      </c>
      <c r="E103" s="24">
        <v>0</v>
      </c>
      <c r="F103" s="24">
        <v>0</v>
      </c>
      <c r="G103" s="24">
        <v>0.92598959999999997</v>
      </c>
      <c r="H103" s="25">
        <v>6.7286724999999996E-5</v>
      </c>
      <c r="I103" s="24">
        <v>6.6793872999999998E-3</v>
      </c>
      <c r="J103" s="24">
        <v>0.82073249999999998</v>
      </c>
      <c r="K103" s="24">
        <v>2.2296846000000001</v>
      </c>
      <c r="L103" s="24">
        <v>1.8931117</v>
      </c>
      <c r="M103" s="24">
        <f t="shared" si="9"/>
        <v>0</v>
      </c>
      <c r="N103" s="24">
        <f t="shared" si="10"/>
        <v>3</v>
      </c>
      <c r="O103" s="24">
        <f t="shared" si="11"/>
        <v>3</v>
      </c>
      <c r="R103" s="23" t="s">
        <v>108</v>
      </c>
      <c r="S103" s="24" t="s">
        <v>12</v>
      </c>
      <c r="T103" s="24">
        <v>198</v>
      </c>
      <c r="U103" s="24">
        <v>0</v>
      </c>
      <c r="V103" s="24">
        <v>0</v>
      </c>
      <c r="W103" s="24">
        <v>0.80995476</v>
      </c>
      <c r="X103" s="24">
        <v>1.2647967E-2</v>
      </c>
      <c r="Y103" s="25">
        <v>9.0688940000000008E-6</v>
      </c>
      <c r="Z103" s="24">
        <v>0.79842365000000004</v>
      </c>
      <c r="AA103" s="24">
        <v>-1.9474043999999999</v>
      </c>
      <c r="AB103" s="24">
        <v>2.3053789999999998</v>
      </c>
      <c r="AC103" s="24">
        <v>-0.88026409999999999</v>
      </c>
      <c r="AD103" s="24">
        <f t="shared" si="12"/>
        <v>-3</v>
      </c>
      <c r="AE103" s="24">
        <f t="shared" si="13"/>
        <v>3</v>
      </c>
      <c r="AF103" s="24">
        <f t="shared" si="14"/>
        <v>0</v>
      </c>
    </row>
    <row r="104" spans="1:32" s="9" customFormat="1" ht="29.5" customHeight="1" x14ac:dyDescent="0.35">
      <c r="A104" s="23" t="s">
        <v>206</v>
      </c>
      <c r="B104" s="24" t="s">
        <v>12</v>
      </c>
      <c r="C104" s="24">
        <v>95</v>
      </c>
      <c r="D104" s="24">
        <v>0.2247191</v>
      </c>
      <c r="E104" s="24">
        <v>0</v>
      </c>
      <c r="F104" s="24">
        <v>0</v>
      </c>
      <c r="G104" s="24">
        <v>0.54357429999999995</v>
      </c>
      <c r="H104" s="25">
        <v>8.53095E-5</v>
      </c>
      <c r="I104" s="24">
        <v>1.5697329999999999E-2</v>
      </c>
      <c r="J104" s="24">
        <v>1.1427505</v>
      </c>
      <c r="K104" s="24">
        <v>2.2139250000000001</v>
      </c>
      <c r="L104" s="24">
        <v>1.8232006000000001</v>
      </c>
      <c r="M104" s="24">
        <f t="shared" ref="M104:M125" si="15">(IF(D104&lt;=0.05,1,0)+IF(D104&lt;=0.01,1,0)+IF(D104&lt;=0.001,1,0))*SIGN(J104)</f>
        <v>0</v>
      </c>
      <c r="N104" s="24">
        <f t="shared" ref="N104:N125" si="16">(IF(E104&lt;=0.05,1,0)+IF(E104&lt;=0.01,1,0)+IF(E104&lt;=0.001,1,0))*SIGN(K104)</f>
        <v>3</v>
      </c>
      <c r="O104" s="24">
        <f t="shared" ref="O104:O125" si="17">(IF(F104&lt;=0.05,1,0)+IF(F104&lt;=0.01,1,0)+IF(F104&lt;=0.001,1,0))*SIGN(L104)</f>
        <v>3</v>
      </c>
      <c r="R104" s="23" t="s">
        <v>446</v>
      </c>
      <c r="S104" s="24" t="s">
        <v>12</v>
      </c>
      <c r="T104" s="24">
        <v>144</v>
      </c>
      <c r="U104" s="24">
        <v>0</v>
      </c>
      <c r="V104" s="24">
        <v>0</v>
      </c>
      <c r="W104" s="24">
        <v>0.25416665999999999</v>
      </c>
      <c r="X104" s="24">
        <v>7.0052240000000002E-2</v>
      </c>
      <c r="Y104" s="24">
        <v>3.4811985E-4</v>
      </c>
      <c r="Z104" s="24">
        <v>0.70904840000000002</v>
      </c>
      <c r="AA104" s="24">
        <v>-1.6221437000000001</v>
      </c>
      <c r="AB104" s="24">
        <v>2.1184573000000002</v>
      </c>
      <c r="AC104" s="24">
        <v>1.1078250000000001</v>
      </c>
      <c r="AD104" s="24">
        <f t="shared" si="12"/>
        <v>-3</v>
      </c>
      <c r="AE104" s="24">
        <f t="shared" si="13"/>
        <v>3</v>
      </c>
      <c r="AF104" s="24">
        <f t="shared" si="14"/>
        <v>0</v>
      </c>
    </row>
    <row r="105" spans="1:32" s="9" customFormat="1" ht="29.5" customHeight="1" x14ac:dyDescent="0.35">
      <c r="A105" s="23" t="s">
        <v>208</v>
      </c>
      <c r="B105" s="24" t="s">
        <v>5</v>
      </c>
      <c r="C105" s="24">
        <v>16</v>
      </c>
      <c r="D105" s="24">
        <v>6.6666669999999997E-2</v>
      </c>
      <c r="E105" s="24">
        <v>2.5291827999999999E-2</v>
      </c>
      <c r="F105" s="24">
        <v>0</v>
      </c>
      <c r="G105" s="24">
        <v>0.14723818</v>
      </c>
      <c r="H105" s="24">
        <v>3.2669336E-2</v>
      </c>
      <c r="I105" s="25">
        <v>1.9962621E-4</v>
      </c>
      <c r="J105" s="24">
        <v>-1.4291631</v>
      </c>
      <c r="K105" s="24">
        <v>1.6469655999999999</v>
      </c>
      <c r="L105" s="24">
        <v>2.1253742999999998</v>
      </c>
      <c r="M105" s="24">
        <f t="shared" si="15"/>
        <v>0</v>
      </c>
      <c r="N105" s="24">
        <f t="shared" si="16"/>
        <v>1</v>
      </c>
      <c r="O105" s="24">
        <f t="shared" si="17"/>
        <v>3</v>
      </c>
      <c r="R105" s="23" t="s">
        <v>110</v>
      </c>
      <c r="S105" s="24" t="s">
        <v>12</v>
      </c>
      <c r="T105" s="24">
        <v>53</v>
      </c>
      <c r="U105" s="24">
        <v>0</v>
      </c>
      <c r="V105" s="24">
        <v>0</v>
      </c>
      <c r="W105" s="24">
        <v>0.32449299999999998</v>
      </c>
      <c r="X105" s="24">
        <v>1.5231367000000001E-2</v>
      </c>
      <c r="Y105" s="24">
        <v>1.0831927E-2</v>
      </c>
      <c r="Z105" s="24">
        <v>0.71380829999999995</v>
      </c>
      <c r="AA105" s="24">
        <v>-1.9166896</v>
      </c>
      <c r="AB105" s="24">
        <v>1.7902437</v>
      </c>
      <c r="AC105" s="24">
        <v>1.1034096</v>
      </c>
      <c r="AD105" s="24">
        <f t="shared" si="12"/>
        <v>-3</v>
      </c>
      <c r="AE105" s="24">
        <f t="shared" si="13"/>
        <v>3</v>
      </c>
      <c r="AF105" s="24">
        <f t="shared" si="14"/>
        <v>0</v>
      </c>
    </row>
    <row r="106" spans="1:32" s="9" customFormat="1" ht="29.5" customHeight="1" x14ac:dyDescent="0.35">
      <c r="A106" s="23" t="s">
        <v>209</v>
      </c>
      <c r="B106" s="24" t="s">
        <v>5</v>
      </c>
      <c r="C106" s="24">
        <v>20</v>
      </c>
      <c r="D106" s="24">
        <v>0.41014800000000001</v>
      </c>
      <c r="E106" s="24">
        <v>4.0485829999999997E-3</v>
      </c>
      <c r="F106" s="24">
        <v>0</v>
      </c>
      <c r="G106" s="24">
        <v>0.54592580000000002</v>
      </c>
      <c r="H106" s="24">
        <v>1.0848651000000001E-2</v>
      </c>
      <c r="I106" s="25">
        <v>3.6872291999999999E-4</v>
      </c>
      <c r="J106" s="24">
        <v>-1.0214148999999999</v>
      </c>
      <c r="K106" s="24">
        <v>1.7899216</v>
      </c>
      <c r="L106" s="24">
        <v>2.0818102000000001</v>
      </c>
      <c r="M106" s="24">
        <f t="shared" si="15"/>
        <v>0</v>
      </c>
      <c r="N106" s="24">
        <f t="shared" si="16"/>
        <v>2</v>
      </c>
      <c r="O106" s="24">
        <f t="shared" si="17"/>
        <v>3</v>
      </c>
      <c r="R106" s="23" t="s">
        <v>448</v>
      </c>
      <c r="S106" s="24" t="s">
        <v>12</v>
      </c>
      <c r="T106" s="24">
        <v>22</v>
      </c>
      <c r="U106" s="24">
        <v>0</v>
      </c>
      <c r="V106" s="24">
        <v>0.17515275</v>
      </c>
      <c r="W106" s="24">
        <v>0.19315404</v>
      </c>
      <c r="X106" s="24">
        <v>1.7124082999999998E-2</v>
      </c>
      <c r="Y106" s="24">
        <v>0.2513937</v>
      </c>
      <c r="Z106" s="24">
        <v>0.42615735999999999</v>
      </c>
      <c r="AA106" s="24">
        <v>-1.9000592000000001</v>
      </c>
      <c r="AB106" s="24">
        <v>1.2546843000000001</v>
      </c>
      <c r="AC106" s="24">
        <v>-1.2335556000000001</v>
      </c>
      <c r="AD106" s="24">
        <f t="shared" si="12"/>
        <v>-3</v>
      </c>
      <c r="AE106" s="24">
        <f t="shared" si="13"/>
        <v>0</v>
      </c>
      <c r="AF106" s="24">
        <f t="shared" si="14"/>
        <v>0</v>
      </c>
    </row>
    <row r="107" spans="1:32" s="9" customFormat="1" ht="32" customHeight="1" x14ac:dyDescent="0.35">
      <c r="A107" s="23" t="s">
        <v>211</v>
      </c>
      <c r="B107" s="24" t="s">
        <v>12</v>
      </c>
      <c r="C107" s="24">
        <v>30</v>
      </c>
      <c r="D107" s="24">
        <v>0.5140998</v>
      </c>
      <c r="E107" s="24">
        <v>3.8759689999999999E-3</v>
      </c>
      <c r="F107" s="24">
        <v>0</v>
      </c>
      <c r="G107" s="24">
        <v>0.63403739999999997</v>
      </c>
      <c r="H107" s="24">
        <v>1.4762648E-2</v>
      </c>
      <c r="I107" s="25">
        <v>1.804826E-4</v>
      </c>
      <c r="J107" s="24">
        <v>-0.96164936000000001</v>
      </c>
      <c r="K107" s="24">
        <v>1.7521538999999999</v>
      </c>
      <c r="L107" s="24">
        <v>2.1416073</v>
      </c>
      <c r="M107" s="24">
        <f t="shared" si="15"/>
        <v>0</v>
      </c>
      <c r="N107" s="24">
        <f t="shared" si="16"/>
        <v>2</v>
      </c>
      <c r="O107" s="24">
        <f t="shared" si="17"/>
        <v>3</v>
      </c>
      <c r="R107" s="23" t="s">
        <v>111</v>
      </c>
      <c r="S107" s="24" t="s">
        <v>12</v>
      </c>
      <c r="T107" s="24">
        <v>235</v>
      </c>
      <c r="U107" s="24">
        <v>0</v>
      </c>
      <c r="V107" s="24">
        <v>0</v>
      </c>
      <c r="W107" s="24">
        <v>9.6618354000000004E-2</v>
      </c>
      <c r="X107" s="24">
        <v>5.6287454999999998E-3</v>
      </c>
      <c r="Y107" s="24">
        <v>1.5056723E-4</v>
      </c>
      <c r="Z107" s="24">
        <v>0.46252959999999999</v>
      </c>
      <c r="AA107" s="24">
        <v>-2.0921788000000001</v>
      </c>
      <c r="AB107" s="24">
        <v>2.1796525</v>
      </c>
      <c r="AC107" s="24">
        <v>-1.1848618</v>
      </c>
      <c r="AD107" s="24">
        <f t="shared" si="12"/>
        <v>-3</v>
      </c>
      <c r="AE107" s="24">
        <f t="shared" si="13"/>
        <v>3</v>
      </c>
      <c r="AF107" s="24">
        <f t="shared" si="14"/>
        <v>0</v>
      </c>
    </row>
    <row r="108" spans="1:32" s="9" customFormat="1" ht="29.5" customHeight="1" x14ac:dyDescent="0.35">
      <c r="A108" s="23" t="s">
        <v>81</v>
      </c>
      <c r="B108" s="24" t="s">
        <v>12</v>
      </c>
      <c r="C108" s="24">
        <v>39</v>
      </c>
      <c r="D108" s="24">
        <v>0.28265523999999997</v>
      </c>
      <c r="E108" s="24">
        <v>0</v>
      </c>
      <c r="F108" s="24">
        <v>0</v>
      </c>
      <c r="G108" s="24">
        <v>0.42217290000000002</v>
      </c>
      <c r="H108" s="25">
        <v>4.0995175000000002E-5</v>
      </c>
      <c r="I108" s="24">
        <v>0</v>
      </c>
      <c r="J108" s="24">
        <v>-1.1101551999999999</v>
      </c>
      <c r="K108" s="24">
        <v>2.2641632999999999</v>
      </c>
      <c r="L108" s="24">
        <v>2.5597284</v>
      </c>
      <c r="M108" s="24">
        <f t="shared" si="15"/>
        <v>0</v>
      </c>
      <c r="N108" s="24">
        <f t="shared" si="16"/>
        <v>3</v>
      </c>
      <c r="O108" s="24">
        <f t="shared" si="17"/>
        <v>3</v>
      </c>
      <c r="R108" s="23" t="s">
        <v>450</v>
      </c>
      <c r="S108" s="24" t="s">
        <v>12</v>
      </c>
      <c r="T108" s="24">
        <v>188</v>
      </c>
      <c r="U108" s="24">
        <v>0</v>
      </c>
      <c r="V108" s="24">
        <v>0</v>
      </c>
      <c r="W108" s="24">
        <v>0.30446195999999998</v>
      </c>
      <c r="X108" s="24">
        <v>8.0288700000000005E-2</v>
      </c>
      <c r="Y108" s="24">
        <v>0</v>
      </c>
      <c r="Z108" s="24">
        <v>0.7436275</v>
      </c>
      <c r="AA108" s="24">
        <v>-1.5896220999999999</v>
      </c>
      <c r="AB108" s="24">
        <v>2.517039</v>
      </c>
      <c r="AC108" s="24">
        <v>1.0844271000000001</v>
      </c>
      <c r="AD108" s="24">
        <f t="shared" si="12"/>
        <v>-3</v>
      </c>
      <c r="AE108" s="24">
        <f t="shared" si="13"/>
        <v>3</v>
      </c>
      <c r="AF108" s="24">
        <f t="shared" si="14"/>
        <v>0</v>
      </c>
    </row>
    <row r="109" spans="1:32" s="9" customFormat="1" ht="29.5" customHeight="1" x14ac:dyDescent="0.35">
      <c r="A109" s="23" t="s">
        <v>212</v>
      </c>
      <c r="B109" s="24" t="s">
        <v>12</v>
      </c>
      <c r="C109" s="24">
        <v>74</v>
      </c>
      <c r="D109" s="24">
        <v>0.29525859999999998</v>
      </c>
      <c r="E109" s="24">
        <v>0</v>
      </c>
      <c r="F109" s="24">
        <v>0</v>
      </c>
      <c r="G109" s="24">
        <v>0.45292480000000002</v>
      </c>
      <c r="H109" s="25">
        <v>9.6446969999999995E-6</v>
      </c>
      <c r="I109" s="24">
        <v>0</v>
      </c>
      <c r="J109" s="24">
        <v>-1.0866693999999999</v>
      </c>
      <c r="K109" s="24">
        <v>2.3146734000000002</v>
      </c>
      <c r="L109" s="24">
        <v>2.3814742999999998</v>
      </c>
      <c r="M109" s="24">
        <f t="shared" si="15"/>
        <v>0</v>
      </c>
      <c r="N109" s="24">
        <f t="shared" si="16"/>
        <v>3</v>
      </c>
      <c r="O109" s="24">
        <f t="shared" si="17"/>
        <v>3</v>
      </c>
      <c r="R109" s="23" t="s">
        <v>451</v>
      </c>
      <c r="S109" s="24" t="s">
        <v>12</v>
      </c>
      <c r="T109" s="24">
        <v>110</v>
      </c>
      <c r="U109" s="24">
        <v>0</v>
      </c>
      <c r="V109" s="24">
        <v>0</v>
      </c>
      <c r="W109" s="24">
        <v>0.39633286000000001</v>
      </c>
      <c r="X109" s="24">
        <v>3.9225000000000003E-2</v>
      </c>
      <c r="Y109" s="24">
        <v>0</v>
      </c>
      <c r="Z109" s="24">
        <v>0.80551903999999996</v>
      </c>
      <c r="AA109" s="24">
        <v>-1.7491874000000001</v>
      </c>
      <c r="AB109" s="24">
        <v>2.4308553000000002</v>
      </c>
      <c r="AC109" s="24">
        <v>1.0325557999999999</v>
      </c>
      <c r="AD109" s="24">
        <f t="shared" si="12"/>
        <v>-3</v>
      </c>
      <c r="AE109" s="24">
        <f t="shared" si="13"/>
        <v>3</v>
      </c>
      <c r="AF109" s="24">
        <f t="shared" si="14"/>
        <v>0</v>
      </c>
    </row>
    <row r="110" spans="1:32" s="9" customFormat="1" ht="29.5" customHeight="1" x14ac:dyDescent="0.35">
      <c r="A110" s="23" t="s">
        <v>213</v>
      </c>
      <c r="B110" s="24" t="s">
        <v>12</v>
      </c>
      <c r="C110" s="24">
        <v>40</v>
      </c>
      <c r="D110" s="24">
        <v>0.43220338000000003</v>
      </c>
      <c r="E110" s="24">
        <v>0</v>
      </c>
      <c r="F110" s="24">
        <v>0</v>
      </c>
      <c r="G110" s="24">
        <v>0.54079264000000005</v>
      </c>
      <c r="H110" s="24">
        <v>7.8533903999999997E-4</v>
      </c>
      <c r="I110" s="24">
        <v>0</v>
      </c>
      <c r="J110" s="24">
        <v>-1.0262864</v>
      </c>
      <c r="K110" s="24">
        <v>2.0588624000000002</v>
      </c>
      <c r="L110" s="24">
        <v>2.3790838999999999</v>
      </c>
      <c r="M110" s="24">
        <f t="shared" si="15"/>
        <v>0</v>
      </c>
      <c r="N110" s="24">
        <f t="shared" si="16"/>
        <v>3</v>
      </c>
      <c r="O110" s="24">
        <f t="shared" si="17"/>
        <v>3</v>
      </c>
      <c r="R110" s="23" t="s">
        <v>453</v>
      </c>
      <c r="S110" s="24" t="s">
        <v>12</v>
      </c>
      <c r="T110" s="24">
        <v>97</v>
      </c>
      <c r="U110" s="24">
        <v>0</v>
      </c>
      <c r="V110" s="24">
        <v>0</v>
      </c>
      <c r="W110" s="24">
        <v>0.79521673999999998</v>
      </c>
      <c r="X110" s="24">
        <v>2.0723669E-2</v>
      </c>
      <c r="Y110" s="24">
        <v>0</v>
      </c>
      <c r="Z110" s="24">
        <v>0.96467069999999999</v>
      </c>
      <c r="AA110" s="24">
        <v>-1.8601133999999999</v>
      </c>
      <c r="AB110" s="24">
        <v>2.5279712999999999</v>
      </c>
      <c r="AC110" s="24">
        <v>0.81445520000000005</v>
      </c>
      <c r="AD110" s="24">
        <f t="shared" si="12"/>
        <v>-3</v>
      </c>
      <c r="AE110" s="24">
        <f t="shared" si="13"/>
        <v>3</v>
      </c>
      <c r="AF110" s="24">
        <f t="shared" si="14"/>
        <v>0</v>
      </c>
    </row>
    <row r="111" spans="1:32" s="9" customFormat="1" ht="29.5" customHeight="1" x14ac:dyDescent="0.35">
      <c r="A111" s="23" t="s">
        <v>214</v>
      </c>
      <c r="B111" s="24" t="s">
        <v>12</v>
      </c>
      <c r="C111" s="24">
        <v>44</v>
      </c>
      <c r="D111" s="24">
        <v>5.1339286999999997E-2</v>
      </c>
      <c r="E111" s="24">
        <v>0</v>
      </c>
      <c r="F111" s="24">
        <v>0</v>
      </c>
      <c r="G111" s="24">
        <v>0.13763040000000001</v>
      </c>
      <c r="H111" s="24">
        <v>0</v>
      </c>
      <c r="I111" s="24">
        <v>0</v>
      </c>
      <c r="J111" s="24">
        <v>-1.4515716000000001</v>
      </c>
      <c r="K111" s="24">
        <v>2.4275715</v>
      </c>
      <c r="L111" s="24">
        <v>2.6605248000000001</v>
      </c>
      <c r="M111" s="24">
        <f t="shared" si="15"/>
        <v>0</v>
      </c>
      <c r="N111" s="24">
        <f t="shared" si="16"/>
        <v>3</v>
      </c>
      <c r="O111" s="24">
        <f t="shared" si="17"/>
        <v>3</v>
      </c>
      <c r="R111" s="23" t="s">
        <v>115</v>
      </c>
      <c r="S111" s="24" t="s">
        <v>12</v>
      </c>
      <c r="T111" s="24">
        <v>48</v>
      </c>
      <c r="U111" s="24">
        <v>0</v>
      </c>
      <c r="V111" s="24">
        <v>0</v>
      </c>
      <c r="W111" s="24">
        <v>8.3459790000000006E-2</v>
      </c>
      <c r="X111" s="24">
        <v>2.528673E-2</v>
      </c>
      <c r="Y111" s="24">
        <v>0</v>
      </c>
      <c r="Z111" s="24">
        <v>0.39995273999999997</v>
      </c>
      <c r="AA111" s="24">
        <v>-1.8229221</v>
      </c>
      <c r="AB111" s="24">
        <v>2.7680368</v>
      </c>
      <c r="AC111" s="24">
        <v>1.3330706000000001</v>
      </c>
      <c r="AD111" s="24">
        <f t="shared" si="12"/>
        <v>-3</v>
      </c>
      <c r="AE111" s="24">
        <f t="shared" si="13"/>
        <v>3</v>
      </c>
      <c r="AF111" s="24">
        <f t="shared" si="14"/>
        <v>0</v>
      </c>
    </row>
    <row r="112" spans="1:32" s="9" customFormat="1" ht="29.5" customHeight="1" x14ac:dyDescent="0.35">
      <c r="A112" s="23" t="s">
        <v>87</v>
      </c>
      <c r="B112" s="24" t="s">
        <v>12</v>
      </c>
      <c r="C112" s="24">
        <v>109</v>
      </c>
      <c r="D112" s="24">
        <v>1</v>
      </c>
      <c r="E112" s="24">
        <v>0</v>
      </c>
      <c r="F112" s="24">
        <v>0</v>
      </c>
      <c r="G112" s="24">
        <v>1</v>
      </c>
      <c r="H112" s="24">
        <v>0</v>
      </c>
      <c r="I112" s="24">
        <v>0</v>
      </c>
      <c r="J112" s="24">
        <v>0.56992799999999999</v>
      </c>
      <c r="K112" s="24">
        <v>2.8879809999999999</v>
      </c>
      <c r="L112" s="24">
        <v>2.3464969999999998</v>
      </c>
      <c r="M112" s="24">
        <f t="shared" si="15"/>
        <v>0</v>
      </c>
      <c r="N112" s="24">
        <f t="shared" si="16"/>
        <v>3</v>
      </c>
      <c r="O112" s="24">
        <f t="shared" si="17"/>
        <v>3</v>
      </c>
      <c r="R112" s="23" t="s">
        <v>118</v>
      </c>
      <c r="S112" s="24" t="s">
        <v>12</v>
      </c>
      <c r="T112" s="24">
        <v>33</v>
      </c>
      <c r="U112" s="24">
        <v>0</v>
      </c>
      <c r="V112" s="24">
        <v>0</v>
      </c>
      <c r="W112" s="24">
        <v>0.87864819999999999</v>
      </c>
      <c r="X112" s="24">
        <v>9.0926470000000006E-3</v>
      </c>
      <c r="Y112" s="24">
        <v>0</v>
      </c>
      <c r="Z112" s="24">
        <v>0.99033859999999996</v>
      </c>
      <c r="AA112" s="24">
        <v>-2.0225346000000002</v>
      </c>
      <c r="AB112" s="24">
        <v>2.3807103999999999</v>
      </c>
      <c r="AC112" s="24">
        <v>0.70464700000000002</v>
      </c>
      <c r="AD112" s="24">
        <f t="shared" si="12"/>
        <v>-3</v>
      </c>
      <c r="AE112" s="24">
        <f t="shared" si="13"/>
        <v>3</v>
      </c>
      <c r="AF112" s="24">
        <f t="shared" si="14"/>
        <v>0</v>
      </c>
    </row>
    <row r="113" spans="1:32" s="9" customFormat="1" ht="29.5" customHeight="1" x14ac:dyDescent="0.35">
      <c r="A113" s="23" t="s">
        <v>215</v>
      </c>
      <c r="B113" s="24" t="s">
        <v>12</v>
      </c>
      <c r="C113" s="24">
        <v>19</v>
      </c>
      <c r="D113" s="24">
        <v>0.10352422999999999</v>
      </c>
      <c r="E113" s="24">
        <v>1.9607843999999998E-3</v>
      </c>
      <c r="F113" s="24">
        <v>0</v>
      </c>
      <c r="G113" s="24">
        <v>0.17808893000000001</v>
      </c>
      <c r="H113" s="24">
        <v>2.8957622000000001E-3</v>
      </c>
      <c r="I113" s="24">
        <v>2.3838000000000002E-3</v>
      </c>
      <c r="J113" s="24">
        <v>-1.3752229</v>
      </c>
      <c r="K113" s="24">
        <v>1.9308951000000001</v>
      </c>
      <c r="L113" s="24">
        <v>1.968872</v>
      </c>
      <c r="M113" s="24">
        <f t="shared" si="15"/>
        <v>0</v>
      </c>
      <c r="N113" s="24">
        <f t="shared" si="16"/>
        <v>2</v>
      </c>
      <c r="O113" s="24">
        <f t="shared" si="17"/>
        <v>3</v>
      </c>
      <c r="R113" s="23" t="s">
        <v>456</v>
      </c>
      <c r="S113" s="24" t="s">
        <v>12</v>
      </c>
      <c r="T113" s="24">
        <v>102</v>
      </c>
      <c r="U113" s="24">
        <v>0</v>
      </c>
      <c r="V113" s="24">
        <v>1.49532715E-2</v>
      </c>
      <c r="W113" s="24">
        <v>0.14189189999999999</v>
      </c>
      <c r="X113" s="24">
        <v>4.1231851999999999E-2</v>
      </c>
      <c r="Y113" s="24">
        <v>9.6259183999999998E-2</v>
      </c>
      <c r="Z113" s="24">
        <v>0.45017424</v>
      </c>
      <c r="AA113" s="24">
        <v>-1.7327109999999999</v>
      </c>
      <c r="AB113" s="24">
        <v>1.458191</v>
      </c>
      <c r="AC113" s="24">
        <v>-1.2046313</v>
      </c>
      <c r="AD113" s="24">
        <f t="shared" si="12"/>
        <v>-3</v>
      </c>
      <c r="AE113" s="24">
        <f t="shared" si="13"/>
        <v>1</v>
      </c>
      <c r="AF113" s="24">
        <f t="shared" si="14"/>
        <v>0</v>
      </c>
    </row>
    <row r="114" spans="1:32" s="9" customFormat="1" ht="29.5" customHeight="1" x14ac:dyDescent="0.35">
      <c r="A114" s="23" t="s">
        <v>89</v>
      </c>
      <c r="B114" s="24" t="s">
        <v>12</v>
      </c>
      <c r="C114" s="24">
        <v>64</v>
      </c>
      <c r="D114" s="24">
        <v>0.10460251</v>
      </c>
      <c r="E114" s="24">
        <v>0</v>
      </c>
      <c r="F114" s="24">
        <v>0</v>
      </c>
      <c r="G114" s="24">
        <v>0.23862380999999999</v>
      </c>
      <c r="H114" s="24">
        <v>0</v>
      </c>
      <c r="I114" s="24">
        <v>1.0336122499999999E-2</v>
      </c>
      <c r="J114" s="24">
        <v>-1.2925184000000001</v>
      </c>
      <c r="K114" s="24">
        <v>2.4883099</v>
      </c>
      <c r="L114" s="24">
        <v>1.8575429999999999</v>
      </c>
      <c r="M114" s="24">
        <f t="shared" si="15"/>
        <v>0</v>
      </c>
      <c r="N114" s="24">
        <f t="shared" si="16"/>
        <v>3</v>
      </c>
      <c r="O114" s="24">
        <f t="shared" si="17"/>
        <v>3</v>
      </c>
      <c r="R114" s="23" t="s">
        <v>121</v>
      </c>
      <c r="S114" s="24" t="s">
        <v>12</v>
      </c>
      <c r="T114" s="24">
        <v>55</v>
      </c>
      <c r="U114" s="24">
        <v>0</v>
      </c>
      <c r="V114" s="24">
        <v>0</v>
      </c>
      <c r="W114" s="24">
        <v>0.50561800000000001</v>
      </c>
      <c r="X114" s="24">
        <v>2.1139419E-2</v>
      </c>
      <c r="Y114" s="24">
        <v>1.7856725E-4</v>
      </c>
      <c r="Z114" s="24">
        <v>0.70168030000000003</v>
      </c>
      <c r="AA114" s="24">
        <v>-1.8537680999999999</v>
      </c>
      <c r="AB114" s="24">
        <v>2.1680074</v>
      </c>
      <c r="AC114" s="24">
        <v>-0.96009639999999996</v>
      </c>
      <c r="AD114" s="24">
        <f t="shared" si="12"/>
        <v>-3</v>
      </c>
      <c r="AE114" s="24">
        <f t="shared" si="13"/>
        <v>3</v>
      </c>
      <c r="AF114" s="24">
        <f t="shared" si="14"/>
        <v>0</v>
      </c>
    </row>
    <row r="115" spans="1:32" s="9" customFormat="1" ht="29.5" customHeight="1" x14ac:dyDescent="0.35">
      <c r="A115" s="23" t="s">
        <v>90</v>
      </c>
      <c r="B115" s="24" t="s">
        <v>12</v>
      </c>
      <c r="C115" s="24">
        <v>64</v>
      </c>
      <c r="D115" s="24">
        <v>0.33898306</v>
      </c>
      <c r="E115" s="24">
        <v>0</v>
      </c>
      <c r="F115" s="24">
        <v>0</v>
      </c>
      <c r="G115" s="24">
        <v>0.45668920000000002</v>
      </c>
      <c r="H115" s="24">
        <v>0</v>
      </c>
      <c r="I115" s="24">
        <v>1.0417431E-2</v>
      </c>
      <c r="J115" s="24">
        <v>-1.0835668000000001</v>
      </c>
      <c r="K115" s="24">
        <v>2.5275485999999998</v>
      </c>
      <c r="L115" s="24">
        <v>1.8566180000000001</v>
      </c>
      <c r="M115" s="24">
        <f t="shared" si="15"/>
        <v>0</v>
      </c>
      <c r="N115" s="24">
        <f t="shared" si="16"/>
        <v>3</v>
      </c>
      <c r="O115" s="24">
        <f t="shared" si="17"/>
        <v>3</v>
      </c>
      <c r="R115" s="23" t="s">
        <v>122</v>
      </c>
      <c r="S115" s="24" t="s">
        <v>12</v>
      </c>
      <c r="T115" s="24">
        <v>97</v>
      </c>
      <c r="U115" s="24">
        <v>0</v>
      </c>
      <c r="V115" s="24">
        <v>0</v>
      </c>
      <c r="W115" s="24">
        <v>0.84192436999999998</v>
      </c>
      <c r="X115" s="24">
        <v>5.4484516999999998E-3</v>
      </c>
      <c r="Y115" s="24">
        <v>0</v>
      </c>
      <c r="Z115" s="24">
        <v>0.87483907000000005</v>
      </c>
      <c r="AA115" s="24">
        <v>-2.1275167000000001</v>
      </c>
      <c r="AB115" s="24">
        <v>2.6032510000000002</v>
      </c>
      <c r="AC115" s="24">
        <v>-0.81770693999999999</v>
      </c>
      <c r="AD115" s="24">
        <f t="shared" si="12"/>
        <v>-3</v>
      </c>
      <c r="AE115" s="24">
        <f t="shared" si="13"/>
        <v>3</v>
      </c>
      <c r="AF115" s="24">
        <f t="shared" si="14"/>
        <v>0</v>
      </c>
    </row>
    <row r="116" spans="1:32" s="9" customFormat="1" ht="29.5" customHeight="1" x14ac:dyDescent="0.35">
      <c r="A116" s="23" t="s">
        <v>216</v>
      </c>
      <c r="B116" s="24" t="s">
        <v>12</v>
      </c>
      <c r="C116" s="24">
        <v>63</v>
      </c>
      <c r="D116" s="24">
        <v>0.71342680000000003</v>
      </c>
      <c r="E116" s="24">
        <v>0</v>
      </c>
      <c r="F116" s="24">
        <v>0</v>
      </c>
      <c r="G116" s="24">
        <v>0.89392769999999999</v>
      </c>
      <c r="H116" s="24">
        <v>0</v>
      </c>
      <c r="I116" s="24">
        <v>1.6461881000000001E-3</v>
      </c>
      <c r="J116" s="24">
        <v>0.86172660000000001</v>
      </c>
      <c r="K116" s="24">
        <v>2.413332</v>
      </c>
      <c r="L116" s="24">
        <v>1.9935037</v>
      </c>
      <c r="M116" s="24">
        <f t="shared" si="15"/>
        <v>0</v>
      </c>
      <c r="N116" s="24">
        <f t="shared" si="16"/>
        <v>3</v>
      </c>
      <c r="O116" s="24">
        <f t="shared" si="17"/>
        <v>3</v>
      </c>
      <c r="R116" s="23" t="s">
        <v>458</v>
      </c>
      <c r="S116" s="24" t="s">
        <v>12</v>
      </c>
      <c r="T116" s="24">
        <v>86</v>
      </c>
      <c r="U116" s="24">
        <v>0</v>
      </c>
      <c r="V116" s="24">
        <v>0.48062015000000002</v>
      </c>
      <c r="W116" s="24">
        <v>0.50342463999999998</v>
      </c>
      <c r="X116" s="24">
        <v>3.2831053999999998E-2</v>
      </c>
      <c r="Y116" s="24">
        <v>0.64861049999999998</v>
      </c>
      <c r="Z116" s="24">
        <v>0.67041379999999995</v>
      </c>
      <c r="AA116" s="24">
        <v>-1.7780165999999999</v>
      </c>
      <c r="AB116" s="24">
        <v>0.98495049999999995</v>
      </c>
      <c r="AC116" s="24">
        <v>-0.99085926999999996</v>
      </c>
      <c r="AD116" s="24">
        <f t="shared" si="12"/>
        <v>-3</v>
      </c>
      <c r="AE116" s="24">
        <f t="shared" si="13"/>
        <v>0</v>
      </c>
      <c r="AF116" s="24">
        <f t="shared" si="14"/>
        <v>0</v>
      </c>
    </row>
    <row r="117" spans="1:32" s="9" customFormat="1" ht="29.5" customHeight="1" x14ac:dyDescent="0.35">
      <c r="A117" s="23" t="s">
        <v>217</v>
      </c>
      <c r="B117" s="24" t="s">
        <v>12</v>
      </c>
      <c r="C117" s="24">
        <v>105</v>
      </c>
      <c r="D117" s="24">
        <v>6.1386139999999999E-2</v>
      </c>
      <c r="E117" s="24">
        <v>0</v>
      </c>
      <c r="F117" s="24">
        <v>0</v>
      </c>
      <c r="G117" s="24">
        <v>0.22686334</v>
      </c>
      <c r="H117" s="24">
        <v>0</v>
      </c>
      <c r="I117" s="24">
        <v>8.4390560000000003E-3</v>
      </c>
      <c r="J117" s="24">
        <v>-1.3067069</v>
      </c>
      <c r="K117" s="24">
        <v>2.5861108000000002</v>
      </c>
      <c r="L117" s="24">
        <v>1.8730464</v>
      </c>
      <c r="M117" s="24">
        <f t="shared" si="15"/>
        <v>0</v>
      </c>
      <c r="N117" s="24">
        <f t="shared" si="16"/>
        <v>3</v>
      </c>
      <c r="O117" s="24">
        <f t="shared" si="17"/>
        <v>3</v>
      </c>
      <c r="R117" s="23" t="s">
        <v>459</v>
      </c>
      <c r="S117" s="24" t="s">
        <v>12</v>
      </c>
      <c r="T117" s="24">
        <v>20</v>
      </c>
      <c r="U117" s="24">
        <v>0</v>
      </c>
      <c r="V117" s="24">
        <v>7.9522859999999994E-3</v>
      </c>
      <c r="W117" s="24">
        <v>6.0386475000000002E-2</v>
      </c>
      <c r="X117" s="24">
        <v>1.03027085E-2</v>
      </c>
      <c r="Y117" s="24">
        <v>1.8979567999999999E-2</v>
      </c>
      <c r="Z117" s="24">
        <v>0.30031215999999999</v>
      </c>
      <c r="AA117" s="24">
        <v>-1.9724390000000001</v>
      </c>
      <c r="AB117" s="24">
        <v>1.7208395000000001</v>
      </c>
      <c r="AC117" s="24">
        <v>-1.4237567</v>
      </c>
      <c r="AD117" s="24">
        <f t="shared" si="12"/>
        <v>-3</v>
      </c>
      <c r="AE117" s="24">
        <f t="shared" si="13"/>
        <v>2</v>
      </c>
      <c r="AF117" s="24">
        <f t="shared" si="14"/>
        <v>0</v>
      </c>
    </row>
    <row r="118" spans="1:32" s="9" customFormat="1" ht="41" customHeight="1" x14ac:dyDescent="0.35">
      <c r="A118" s="23" t="s">
        <v>218</v>
      </c>
      <c r="B118" s="24" t="s">
        <v>12</v>
      </c>
      <c r="C118" s="24">
        <v>184</v>
      </c>
      <c r="D118" s="24">
        <v>0.59552850000000002</v>
      </c>
      <c r="E118" s="24">
        <v>0</v>
      </c>
      <c r="F118" s="24">
        <v>0</v>
      </c>
      <c r="G118" s="24">
        <v>0.67061364999999995</v>
      </c>
      <c r="H118" s="24">
        <v>0</v>
      </c>
      <c r="I118" s="24">
        <v>0</v>
      </c>
      <c r="J118" s="24">
        <v>-0.93818252999999996</v>
      </c>
      <c r="K118" s="24">
        <v>2.8933973000000002</v>
      </c>
      <c r="L118" s="24">
        <v>2.8541449999999999</v>
      </c>
      <c r="M118" s="24">
        <f t="shared" si="15"/>
        <v>0</v>
      </c>
      <c r="N118" s="24">
        <f t="shared" si="16"/>
        <v>3</v>
      </c>
      <c r="O118" s="24">
        <f t="shared" si="17"/>
        <v>3</v>
      </c>
      <c r="R118" s="23" t="s">
        <v>127</v>
      </c>
      <c r="S118" s="24" t="s">
        <v>12</v>
      </c>
      <c r="T118" s="24">
        <v>33</v>
      </c>
      <c r="U118" s="24">
        <v>0</v>
      </c>
      <c r="V118" s="24">
        <v>8.0482899999999996E-2</v>
      </c>
      <c r="W118" s="24">
        <v>0.2247191</v>
      </c>
      <c r="X118" s="24">
        <v>3.637493E-2</v>
      </c>
      <c r="Y118" s="24">
        <v>0.14826222999999999</v>
      </c>
      <c r="Z118" s="24">
        <v>0.47039637000000001</v>
      </c>
      <c r="AA118" s="24">
        <v>-1.7607335</v>
      </c>
      <c r="AB118" s="24">
        <v>1.3749663000000001</v>
      </c>
      <c r="AC118" s="24">
        <v>-1.1781497999999999</v>
      </c>
      <c r="AD118" s="24">
        <f t="shared" si="12"/>
        <v>-3</v>
      </c>
      <c r="AE118" s="24">
        <f t="shared" si="13"/>
        <v>0</v>
      </c>
      <c r="AF118" s="24">
        <f t="shared" si="14"/>
        <v>0</v>
      </c>
    </row>
    <row r="119" spans="1:32" s="9" customFormat="1" ht="29.5" customHeight="1" x14ac:dyDescent="0.35">
      <c r="A119" s="23" t="s">
        <v>219</v>
      </c>
      <c r="B119" s="24" t="s">
        <v>12</v>
      </c>
      <c r="C119" s="24">
        <v>30</v>
      </c>
      <c r="D119" s="24">
        <v>6.4077670000000003E-2</v>
      </c>
      <c r="E119" s="24">
        <v>0</v>
      </c>
      <c r="F119" s="24">
        <v>0</v>
      </c>
      <c r="G119" s="24">
        <v>0.28625202</v>
      </c>
      <c r="H119" s="25">
        <v>2.5494793999999999E-5</v>
      </c>
      <c r="I119" s="24">
        <v>0</v>
      </c>
      <c r="J119" s="24">
        <v>1.4224756999999999</v>
      </c>
      <c r="K119" s="24">
        <v>2.2780833</v>
      </c>
      <c r="L119" s="24">
        <v>2.4881248</v>
      </c>
      <c r="M119" s="24">
        <f t="shared" si="15"/>
        <v>0</v>
      </c>
      <c r="N119" s="24">
        <f t="shared" si="16"/>
        <v>3</v>
      </c>
      <c r="O119" s="24">
        <f t="shared" si="17"/>
        <v>3</v>
      </c>
      <c r="R119" s="23" t="s">
        <v>461</v>
      </c>
      <c r="S119" s="24" t="s">
        <v>12</v>
      </c>
      <c r="T119" s="24">
        <v>23</v>
      </c>
      <c r="U119" s="24">
        <v>0</v>
      </c>
      <c r="V119" s="24">
        <v>0.69957983000000001</v>
      </c>
      <c r="W119" s="24">
        <v>0.20498616</v>
      </c>
      <c r="X119" s="24">
        <v>4.6729780000000004E-3</v>
      </c>
      <c r="Y119" s="24">
        <v>0.88241150000000002</v>
      </c>
      <c r="Z119" s="24">
        <v>0.44059579999999998</v>
      </c>
      <c r="AA119" s="24">
        <v>-2.1163280000000002</v>
      </c>
      <c r="AB119" s="24">
        <v>0.84586019999999995</v>
      </c>
      <c r="AC119" s="24">
        <v>-1.2149300000000001</v>
      </c>
      <c r="AD119" s="24">
        <f t="shared" si="12"/>
        <v>-3</v>
      </c>
      <c r="AE119" s="24">
        <f t="shared" si="13"/>
        <v>0</v>
      </c>
      <c r="AF119" s="24">
        <f t="shared" si="14"/>
        <v>0</v>
      </c>
    </row>
    <row r="120" spans="1:32" s="9" customFormat="1" ht="29.5" customHeight="1" x14ac:dyDescent="0.35">
      <c r="A120" s="23" t="s">
        <v>221</v>
      </c>
      <c r="B120" s="24" t="s">
        <v>12</v>
      </c>
      <c r="C120" s="24">
        <v>23</v>
      </c>
      <c r="D120" s="24">
        <v>6.1023622999999999E-2</v>
      </c>
      <c r="E120" s="24">
        <v>0</v>
      </c>
      <c r="F120" s="24">
        <v>0</v>
      </c>
      <c r="G120" s="24">
        <v>0.23415974000000001</v>
      </c>
      <c r="H120" s="24">
        <v>1.9352776E-3</v>
      </c>
      <c r="I120" s="24">
        <v>0</v>
      </c>
      <c r="J120" s="24">
        <v>1.4947028</v>
      </c>
      <c r="K120" s="24">
        <v>1.9763815</v>
      </c>
      <c r="L120" s="24">
        <v>2.2517364</v>
      </c>
      <c r="M120" s="24">
        <f t="shared" si="15"/>
        <v>0</v>
      </c>
      <c r="N120" s="24">
        <f t="shared" si="16"/>
        <v>3</v>
      </c>
      <c r="O120" s="24">
        <f t="shared" si="17"/>
        <v>3</v>
      </c>
      <c r="R120" s="23" t="s">
        <v>134</v>
      </c>
      <c r="S120" s="24" t="s">
        <v>5</v>
      </c>
      <c r="T120" s="24">
        <v>170</v>
      </c>
      <c r="U120" s="24">
        <v>0</v>
      </c>
      <c r="V120" s="24">
        <v>0</v>
      </c>
      <c r="W120" s="24">
        <v>0.27557979999999999</v>
      </c>
      <c r="X120" s="24">
        <v>4.7047199999999999E-3</v>
      </c>
      <c r="Y120" s="24">
        <v>0</v>
      </c>
      <c r="Z120" s="24">
        <v>0.73116749999999997</v>
      </c>
      <c r="AA120" s="24">
        <v>-2.1209261000000001</v>
      </c>
      <c r="AB120" s="24">
        <v>2.9988155000000001</v>
      </c>
      <c r="AC120" s="24">
        <v>1.0952189999999999</v>
      </c>
      <c r="AD120" s="24">
        <f t="shared" si="12"/>
        <v>-3</v>
      </c>
      <c r="AE120" s="24">
        <f t="shared" si="13"/>
        <v>3</v>
      </c>
      <c r="AF120" s="24">
        <f t="shared" si="14"/>
        <v>0</v>
      </c>
    </row>
    <row r="121" spans="1:32" s="9" customFormat="1" ht="29.5" customHeight="1" x14ac:dyDescent="0.35">
      <c r="A121" s="23" t="s">
        <v>96</v>
      </c>
      <c r="B121" s="24" t="s">
        <v>12</v>
      </c>
      <c r="C121" s="24">
        <v>40</v>
      </c>
      <c r="D121" s="24">
        <v>0.25925925</v>
      </c>
      <c r="E121" s="24">
        <v>0</v>
      </c>
      <c r="F121" s="24">
        <v>0</v>
      </c>
      <c r="G121" s="24">
        <v>0.55279564999999997</v>
      </c>
      <c r="H121" s="24">
        <v>0</v>
      </c>
      <c r="I121" s="24">
        <v>0</v>
      </c>
      <c r="J121" s="24">
        <v>1.133067</v>
      </c>
      <c r="K121" s="24">
        <v>2.5195382</v>
      </c>
      <c r="L121" s="24">
        <v>2.6708159999999999</v>
      </c>
      <c r="M121" s="24">
        <f t="shared" si="15"/>
        <v>0</v>
      </c>
      <c r="N121" s="24">
        <f t="shared" si="16"/>
        <v>3</v>
      </c>
      <c r="O121" s="24">
        <f t="shared" si="17"/>
        <v>3</v>
      </c>
      <c r="R121" s="23" t="s">
        <v>135</v>
      </c>
      <c r="S121" s="24" t="s">
        <v>5</v>
      </c>
      <c r="T121" s="24">
        <v>90</v>
      </c>
      <c r="U121" s="24">
        <v>0</v>
      </c>
      <c r="V121" s="24">
        <v>0</v>
      </c>
      <c r="W121" s="24">
        <v>0.48773450000000002</v>
      </c>
      <c r="X121" s="24">
        <v>8.4789240000000005E-3</v>
      </c>
      <c r="Y121" s="24">
        <v>0</v>
      </c>
      <c r="Z121" s="24">
        <v>0.8525895</v>
      </c>
      <c r="AA121" s="24">
        <v>-2.0061955</v>
      </c>
      <c r="AB121" s="24">
        <v>2.7343130000000002</v>
      </c>
      <c r="AC121" s="24">
        <v>0.98082274000000003</v>
      </c>
      <c r="AD121" s="24">
        <f t="shared" si="12"/>
        <v>-3</v>
      </c>
      <c r="AE121" s="24">
        <f t="shared" si="13"/>
        <v>3</v>
      </c>
      <c r="AF121" s="24">
        <f t="shared" si="14"/>
        <v>0</v>
      </c>
    </row>
    <row r="122" spans="1:32" s="9" customFormat="1" ht="29.5" customHeight="1" x14ac:dyDescent="0.35">
      <c r="A122" s="23" t="s">
        <v>97</v>
      </c>
      <c r="B122" s="24" t="s">
        <v>12</v>
      </c>
      <c r="C122" s="24">
        <v>78</v>
      </c>
      <c r="D122" s="24">
        <v>0.13333333999999999</v>
      </c>
      <c r="E122" s="24">
        <v>0</v>
      </c>
      <c r="F122" s="24">
        <v>0</v>
      </c>
      <c r="G122" s="24">
        <v>0.44366598000000002</v>
      </c>
      <c r="H122" s="24">
        <v>0</v>
      </c>
      <c r="I122" s="24">
        <v>0</v>
      </c>
      <c r="J122" s="24">
        <v>1.2465440000000001</v>
      </c>
      <c r="K122" s="24">
        <v>2.6018287999999998</v>
      </c>
      <c r="L122" s="24">
        <v>2.3548562999999998</v>
      </c>
      <c r="M122" s="24">
        <f t="shared" si="15"/>
        <v>0</v>
      </c>
      <c r="N122" s="24">
        <f t="shared" si="16"/>
        <v>3</v>
      </c>
      <c r="O122" s="24">
        <f t="shared" si="17"/>
        <v>3</v>
      </c>
      <c r="R122" s="23" t="s">
        <v>468</v>
      </c>
      <c r="S122" s="24" t="s">
        <v>5</v>
      </c>
      <c r="T122" s="24">
        <v>52</v>
      </c>
      <c r="U122" s="24">
        <v>0</v>
      </c>
      <c r="V122" s="24">
        <v>0</v>
      </c>
      <c r="W122" s="24">
        <v>8.0862539999999997E-2</v>
      </c>
      <c r="X122" s="24">
        <v>1.8985835999999999E-2</v>
      </c>
      <c r="Y122" s="24">
        <v>2.514418E-3</v>
      </c>
      <c r="Z122" s="24">
        <v>0.34734229999999999</v>
      </c>
      <c r="AA122" s="24">
        <v>-1.8760173</v>
      </c>
      <c r="AB122" s="24">
        <v>1.9459021999999999</v>
      </c>
      <c r="AC122" s="24">
        <v>-1.3475493999999999</v>
      </c>
      <c r="AD122" s="24">
        <f t="shared" si="12"/>
        <v>-3</v>
      </c>
      <c r="AE122" s="24">
        <f t="shared" si="13"/>
        <v>3</v>
      </c>
      <c r="AF122" s="24">
        <f t="shared" si="14"/>
        <v>0</v>
      </c>
    </row>
    <row r="123" spans="1:32" s="9" customFormat="1" ht="29.5" customHeight="1" x14ac:dyDescent="0.35">
      <c r="A123" s="23" t="s">
        <v>98</v>
      </c>
      <c r="B123" s="24" t="s">
        <v>12</v>
      </c>
      <c r="C123" s="24">
        <v>164</v>
      </c>
      <c r="D123" s="24">
        <v>0.42315370000000002</v>
      </c>
      <c r="E123" s="24">
        <v>0</v>
      </c>
      <c r="F123" s="24">
        <v>0</v>
      </c>
      <c r="G123" s="24">
        <v>0.55103360000000001</v>
      </c>
      <c r="H123" s="24">
        <v>0</v>
      </c>
      <c r="I123" s="24">
        <v>0</v>
      </c>
      <c r="J123" s="24">
        <v>-1.0177331000000001</v>
      </c>
      <c r="K123" s="24">
        <v>2.8749916999999998</v>
      </c>
      <c r="L123" s="24">
        <v>2.8353166999999999</v>
      </c>
      <c r="M123" s="24">
        <f t="shared" si="15"/>
        <v>0</v>
      </c>
      <c r="N123" s="24">
        <f t="shared" si="16"/>
        <v>3</v>
      </c>
      <c r="O123" s="24">
        <f t="shared" si="17"/>
        <v>3</v>
      </c>
      <c r="R123" s="23" t="s">
        <v>469</v>
      </c>
      <c r="S123" s="24" t="s">
        <v>5</v>
      </c>
      <c r="T123" s="24">
        <v>52</v>
      </c>
      <c r="U123" s="24">
        <v>0</v>
      </c>
      <c r="V123" s="24">
        <v>0</v>
      </c>
      <c r="W123" s="24">
        <v>0.13354037999999999</v>
      </c>
      <c r="X123" s="24">
        <v>2.6485270000000002E-2</v>
      </c>
      <c r="Y123" s="24">
        <v>0</v>
      </c>
      <c r="Z123" s="24">
        <v>0.44849169999999999</v>
      </c>
      <c r="AA123" s="24">
        <v>-1.8166509</v>
      </c>
      <c r="AB123" s="24">
        <v>2.4305645999999999</v>
      </c>
      <c r="AC123" s="24">
        <v>1.2859415999999999</v>
      </c>
      <c r="AD123" s="24">
        <f t="shared" si="12"/>
        <v>-3</v>
      </c>
      <c r="AE123" s="24">
        <f t="shared" si="13"/>
        <v>3</v>
      </c>
      <c r="AF123" s="24">
        <f t="shared" si="14"/>
        <v>0</v>
      </c>
    </row>
    <row r="124" spans="1:32" s="9" customFormat="1" ht="29.5" customHeight="1" x14ac:dyDescent="0.35">
      <c r="A124" s="23" t="s">
        <v>105</v>
      </c>
      <c r="B124" s="24" t="s">
        <v>12</v>
      </c>
      <c r="C124" s="24">
        <v>194</v>
      </c>
      <c r="D124" s="24">
        <v>0.10351966999999999</v>
      </c>
      <c r="E124" s="24">
        <v>0</v>
      </c>
      <c r="F124" s="24">
        <v>0</v>
      </c>
      <c r="G124" s="24">
        <v>0.29642284000000002</v>
      </c>
      <c r="H124" s="24">
        <v>0</v>
      </c>
      <c r="I124" s="25">
        <v>1.0400135000000001E-4</v>
      </c>
      <c r="J124" s="24">
        <v>-1.2203318000000001</v>
      </c>
      <c r="K124" s="24">
        <v>2.9019197999999999</v>
      </c>
      <c r="L124" s="24">
        <v>2.1624295999999998</v>
      </c>
      <c r="M124" s="24">
        <f t="shared" si="15"/>
        <v>0</v>
      </c>
      <c r="N124" s="24">
        <f t="shared" si="16"/>
        <v>3</v>
      </c>
      <c r="O124" s="24">
        <f t="shared" si="17"/>
        <v>3</v>
      </c>
      <c r="R124" s="23" t="s">
        <v>470</v>
      </c>
      <c r="S124" s="24" t="s">
        <v>5</v>
      </c>
      <c r="T124" s="24">
        <v>303</v>
      </c>
      <c r="U124" s="24">
        <v>0</v>
      </c>
      <c r="V124" s="24">
        <v>0</v>
      </c>
      <c r="W124" s="24">
        <v>0.63043479999999996</v>
      </c>
      <c r="X124" s="24">
        <v>7.4978790000000003E-2</v>
      </c>
      <c r="Y124" s="24">
        <v>1.7552308999999999E-2</v>
      </c>
      <c r="Z124" s="24">
        <v>0.70161414</v>
      </c>
      <c r="AA124" s="24">
        <v>-1.604331</v>
      </c>
      <c r="AB124" s="24">
        <v>1.7305986</v>
      </c>
      <c r="AC124" s="24">
        <v>-0.95724410000000004</v>
      </c>
      <c r="AD124" s="24">
        <f t="shared" si="12"/>
        <v>-3</v>
      </c>
      <c r="AE124" s="24">
        <f t="shared" si="13"/>
        <v>3</v>
      </c>
      <c r="AF124" s="24">
        <f t="shared" si="14"/>
        <v>0</v>
      </c>
    </row>
    <row r="125" spans="1:32" s="9" customFormat="1" ht="29.5" customHeight="1" x14ac:dyDescent="0.35">
      <c r="A125" s="23" t="s">
        <v>106</v>
      </c>
      <c r="B125" s="24" t="s">
        <v>12</v>
      </c>
      <c r="C125" s="24">
        <v>150</v>
      </c>
      <c r="D125" s="24">
        <v>0.98350512999999995</v>
      </c>
      <c r="E125" s="24">
        <v>0</v>
      </c>
      <c r="F125" s="24">
        <v>0</v>
      </c>
      <c r="G125" s="24">
        <v>0.92940900000000004</v>
      </c>
      <c r="H125" s="24">
        <v>0</v>
      </c>
      <c r="I125" s="25">
        <v>2.9244930000000001E-4</v>
      </c>
      <c r="J125" s="24">
        <v>-0.716113</v>
      </c>
      <c r="K125" s="24">
        <v>2.9105937000000002</v>
      </c>
      <c r="L125" s="24">
        <v>2.0966360000000002</v>
      </c>
      <c r="M125" s="24">
        <f t="shared" si="15"/>
        <v>0</v>
      </c>
      <c r="N125" s="24">
        <f t="shared" si="16"/>
        <v>3</v>
      </c>
      <c r="O125" s="24">
        <f t="shared" si="17"/>
        <v>3</v>
      </c>
      <c r="R125" s="23" t="s">
        <v>137</v>
      </c>
      <c r="S125" s="24" t="s">
        <v>5</v>
      </c>
      <c r="T125" s="24">
        <v>37</v>
      </c>
      <c r="U125" s="24">
        <v>0</v>
      </c>
      <c r="V125" s="24">
        <v>0</v>
      </c>
      <c r="W125" s="24">
        <v>0.32656249999999998</v>
      </c>
      <c r="X125" s="24">
        <v>2.2108144999999999E-2</v>
      </c>
      <c r="Y125" s="25">
        <v>1.7073643999999999E-5</v>
      </c>
      <c r="Z125" s="24">
        <v>0.70485085000000003</v>
      </c>
      <c r="AA125" s="24">
        <v>-1.8490587000000001</v>
      </c>
      <c r="AB125" s="24">
        <v>2.2816831999999998</v>
      </c>
      <c r="AC125" s="24">
        <v>1.1116222</v>
      </c>
      <c r="AD125" s="24">
        <f t="shared" si="12"/>
        <v>-3</v>
      </c>
      <c r="AE125" s="24">
        <f t="shared" si="13"/>
        <v>3</v>
      </c>
      <c r="AF125" s="24">
        <f t="shared" si="14"/>
        <v>0</v>
      </c>
    </row>
    <row r="126" spans="1:32" s="9" customFormat="1" ht="29.5" customHeight="1" x14ac:dyDescent="0.35">
      <c r="A126" s="2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27"/>
      <c r="O126" s="33"/>
      <c r="R126" s="23" t="s">
        <v>474</v>
      </c>
      <c r="S126" s="24" t="s">
        <v>5</v>
      </c>
      <c r="T126" s="24">
        <v>46</v>
      </c>
      <c r="U126" s="24">
        <v>0</v>
      </c>
      <c r="V126" s="24">
        <v>1.9569471000000001E-3</v>
      </c>
      <c r="W126" s="24">
        <v>0.4499205</v>
      </c>
      <c r="X126" s="24">
        <v>1.3142561000000001E-2</v>
      </c>
      <c r="Y126" s="24">
        <v>9.6823659999999995E-3</v>
      </c>
      <c r="Z126" s="24">
        <v>0.83399990000000002</v>
      </c>
      <c r="AA126" s="24">
        <v>-1.9428392999999999</v>
      </c>
      <c r="AB126" s="24">
        <v>1.8027909</v>
      </c>
      <c r="AC126" s="24">
        <v>1.0008456999999999</v>
      </c>
      <c r="AD126" s="24">
        <f t="shared" si="12"/>
        <v>-3</v>
      </c>
      <c r="AE126" s="24">
        <f t="shared" si="13"/>
        <v>2</v>
      </c>
      <c r="AF126" s="24">
        <f t="shared" si="14"/>
        <v>0</v>
      </c>
    </row>
    <row r="127" spans="1:32" s="9" customFormat="1" ht="29.5" customHeight="1" x14ac:dyDescent="0.35">
      <c r="A127" s="2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27"/>
      <c r="O127" s="33"/>
      <c r="R127" s="23" t="s">
        <v>138</v>
      </c>
      <c r="S127" s="24" t="s">
        <v>5</v>
      </c>
      <c r="T127" s="24">
        <v>48</v>
      </c>
      <c r="U127" s="24">
        <v>0</v>
      </c>
      <c r="V127" s="24">
        <v>0</v>
      </c>
      <c r="W127" s="24">
        <v>0.15099715</v>
      </c>
      <c r="X127" s="24">
        <v>7.6411027000000001E-3</v>
      </c>
      <c r="Y127" s="24">
        <v>4.5144837E-4</v>
      </c>
      <c r="Z127" s="24">
        <v>0.43278640000000002</v>
      </c>
      <c r="AA127" s="24">
        <v>-2.0530650000000001</v>
      </c>
      <c r="AB127" s="24">
        <v>2.0975413000000001</v>
      </c>
      <c r="AC127" s="24">
        <v>-1.2242416</v>
      </c>
      <c r="AD127" s="24">
        <f t="shared" si="12"/>
        <v>-3</v>
      </c>
      <c r="AE127" s="24">
        <f t="shared" si="13"/>
        <v>3</v>
      </c>
      <c r="AF127" s="24">
        <f t="shared" si="14"/>
        <v>0</v>
      </c>
    </row>
    <row r="128" spans="1:32" s="9" customFormat="1" ht="29.5" customHeight="1" x14ac:dyDescent="0.35">
      <c r="A128" s="2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27"/>
      <c r="O128" s="33"/>
      <c r="R128" s="23" t="s">
        <v>475</v>
      </c>
      <c r="S128" s="24" t="s">
        <v>5</v>
      </c>
      <c r="T128" s="24">
        <v>49</v>
      </c>
      <c r="U128" s="24">
        <v>0</v>
      </c>
      <c r="V128" s="24">
        <v>0</v>
      </c>
      <c r="W128" s="24">
        <v>5.7803466999999997E-2</v>
      </c>
      <c r="X128" s="24">
        <v>1.7305210000000001E-2</v>
      </c>
      <c r="Y128" s="24">
        <v>2.1406973000000001E-3</v>
      </c>
      <c r="Z128" s="24">
        <v>0.34172338000000002</v>
      </c>
      <c r="AA128" s="24">
        <v>-1.8981907</v>
      </c>
      <c r="AB128" s="24">
        <v>1.9670369999999999</v>
      </c>
      <c r="AC128" s="24">
        <v>-1.3559785</v>
      </c>
      <c r="AD128" s="24">
        <f t="shared" si="12"/>
        <v>-3</v>
      </c>
      <c r="AE128" s="24">
        <f t="shared" si="13"/>
        <v>3</v>
      </c>
      <c r="AF128" s="24">
        <f t="shared" si="14"/>
        <v>0</v>
      </c>
    </row>
    <row r="129" spans="1:32" s="9" customFormat="1" ht="29.5" customHeight="1" x14ac:dyDescent="0.35">
      <c r="A129" s="2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27"/>
      <c r="O129" s="33"/>
      <c r="R129" s="23" t="s">
        <v>476</v>
      </c>
      <c r="S129" s="24" t="s">
        <v>5</v>
      </c>
      <c r="T129" s="24">
        <v>192</v>
      </c>
      <c r="U129" s="24">
        <v>0</v>
      </c>
      <c r="V129" s="24">
        <v>9.1240869999999995E-3</v>
      </c>
      <c r="W129" s="24">
        <v>6.3348420000000003E-2</v>
      </c>
      <c r="X129" s="24">
        <v>4.8024878E-2</v>
      </c>
      <c r="Y129" s="24">
        <v>0.14375531999999999</v>
      </c>
      <c r="Z129" s="24">
        <v>0.45500227999999998</v>
      </c>
      <c r="AA129" s="24">
        <v>-1.6986539</v>
      </c>
      <c r="AB129" s="24">
        <v>1.3809608</v>
      </c>
      <c r="AC129" s="24">
        <v>-1.2015150999999999</v>
      </c>
      <c r="AD129" s="24">
        <f t="shared" si="12"/>
        <v>-3</v>
      </c>
      <c r="AE129" s="24">
        <f t="shared" si="13"/>
        <v>2</v>
      </c>
      <c r="AF129" s="24">
        <f t="shared" si="14"/>
        <v>0</v>
      </c>
    </row>
    <row r="130" spans="1:32" s="9" customFormat="1" ht="29.5" customHeight="1" x14ac:dyDescent="0.35">
      <c r="A130" s="2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27"/>
      <c r="O130" s="33"/>
      <c r="R130" s="23" t="s">
        <v>224</v>
      </c>
      <c r="S130" s="24" t="s">
        <v>5</v>
      </c>
      <c r="T130" s="24">
        <v>25</v>
      </c>
      <c r="U130" s="24">
        <v>6.4239830000000003E-3</v>
      </c>
      <c r="V130" s="24">
        <v>0</v>
      </c>
      <c r="W130" s="24">
        <v>0.94471543999999996</v>
      </c>
      <c r="X130" s="24">
        <v>2.2756252000000001E-2</v>
      </c>
      <c r="Y130" s="24">
        <v>1.9114725E-3</v>
      </c>
      <c r="Z130" s="24">
        <v>0.99214226000000005</v>
      </c>
      <c r="AA130" s="24">
        <v>-1.8428282</v>
      </c>
      <c r="AB130" s="24">
        <v>1.9780785000000001</v>
      </c>
      <c r="AC130" s="24">
        <v>0.60755130000000002</v>
      </c>
      <c r="AD130" s="24">
        <f t="shared" si="12"/>
        <v>-2</v>
      </c>
      <c r="AE130" s="24">
        <f t="shared" si="13"/>
        <v>3</v>
      </c>
      <c r="AF130" s="24">
        <f t="shared" si="14"/>
        <v>0</v>
      </c>
    </row>
    <row r="131" spans="1:32" s="9" customFormat="1" ht="29.5" customHeight="1" x14ac:dyDescent="0.35">
      <c r="A131" s="2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27"/>
      <c r="O131" s="33"/>
      <c r="R131" s="23" t="s">
        <v>225</v>
      </c>
      <c r="S131" s="24" t="s">
        <v>5</v>
      </c>
      <c r="T131" s="24">
        <v>112</v>
      </c>
      <c r="U131" s="24">
        <v>2.020202E-3</v>
      </c>
      <c r="V131" s="24">
        <v>0</v>
      </c>
      <c r="W131" s="24">
        <v>0.15972222</v>
      </c>
      <c r="X131" s="24">
        <v>5.6742538000000002E-2</v>
      </c>
      <c r="Y131" s="24">
        <v>2.5721057000000001E-4</v>
      </c>
      <c r="Z131" s="24">
        <v>0.59957499999999997</v>
      </c>
      <c r="AA131" s="24">
        <v>-1.6658747</v>
      </c>
      <c r="AB131" s="24">
        <v>2.1441032999999998</v>
      </c>
      <c r="AC131" s="24">
        <v>1.1879356000000001</v>
      </c>
      <c r="AD131" s="24">
        <f t="shared" si="12"/>
        <v>-2</v>
      </c>
      <c r="AE131" s="24">
        <f t="shared" si="13"/>
        <v>3</v>
      </c>
      <c r="AF131" s="24">
        <f t="shared" si="14"/>
        <v>0</v>
      </c>
    </row>
    <row r="132" spans="1:32" s="9" customFormat="1" ht="29.5" customHeight="1" x14ac:dyDescent="0.35">
      <c r="A132" s="2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27"/>
      <c r="O132" s="33"/>
      <c r="R132" s="23" t="s">
        <v>227</v>
      </c>
      <c r="S132" s="24" t="s">
        <v>12</v>
      </c>
      <c r="T132" s="24">
        <v>30</v>
      </c>
      <c r="U132" s="24">
        <v>2.1505376999999999E-3</v>
      </c>
      <c r="V132" s="24">
        <v>1.9493177999999999E-3</v>
      </c>
      <c r="W132" s="24">
        <v>0.30707394999999998</v>
      </c>
      <c r="X132" s="24">
        <v>1.2932633000000001E-2</v>
      </c>
      <c r="Y132" s="24">
        <v>1.1076912E-2</v>
      </c>
      <c r="Z132" s="24">
        <v>0.70034706999999996</v>
      </c>
      <c r="AA132" s="24">
        <v>-1.9485143</v>
      </c>
      <c r="AB132" s="24">
        <v>1.78684</v>
      </c>
      <c r="AC132" s="24">
        <v>1.1169766000000001</v>
      </c>
      <c r="AD132" s="24">
        <f t="shared" si="12"/>
        <v>-2</v>
      </c>
      <c r="AE132" s="24">
        <f t="shared" si="13"/>
        <v>2</v>
      </c>
      <c r="AF132" s="24">
        <f t="shared" si="14"/>
        <v>0</v>
      </c>
    </row>
    <row r="133" spans="1:32" s="9" customFormat="1" ht="29.5" customHeight="1" x14ac:dyDescent="0.35">
      <c r="A133" s="2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27"/>
      <c r="O133" s="33"/>
      <c r="R133" s="23" t="s">
        <v>58</v>
      </c>
      <c r="S133" s="24" t="s">
        <v>12</v>
      </c>
      <c r="T133" s="24">
        <v>29</v>
      </c>
      <c r="U133" s="24">
        <v>2.0408162000000001E-3</v>
      </c>
      <c r="V133" s="24">
        <v>1.443299E-2</v>
      </c>
      <c r="W133" s="24">
        <v>0.16478191</v>
      </c>
      <c r="X133" s="24">
        <v>2.0678220000000001E-2</v>
      </c>
      <c r="Y133" s="24">
        <v>1.658316E-2</v>
      </c>
      <c r="Z133" s="24">
        <v>0.45091357999999998</v>
      </c>
      <c r="AA133" s="24">
        <v>-1.8621174</v>
      </c>
      <c r="AB133" s="24">
        <v>1.7375216</v>
      </c>
      <c r="AC133" s="24">
        <v>1.2827816000000001</v>
      </c>
      <c r="AD133" s="24">
        <f t="shared" si="12"/>
        <v>-2</v>
      </c>
      <c r="AE133" s="24">
        <f t="shared" si="13"/>
        <v>1</v>
      </c>
      <c r="AF133" s="24">
        <f t="shared" si="14"/>
        <v>0</v>
      </c>
    </row>
    <row r="134" spans="1:32" s="9" customFormat="1" ht="29.5" customHeight="1" x14ac:dyDescent="0.35">
      <c r="A134" s="2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27"/>
      <c r="O134" s="33"/>
      <c r="R134" s="23" t="s">
        <v>230</v>
      </c>
      <c r="S134" s="24" t="s">
        <v>5</v>
      </c>
      <c r="T134" s="24">
        <v>39</v>
      </c>
      <c r="U134" s="24">
        <v>6.0606059999999996E-3</v>
      </c>
      <c r="V134" s="24">
        <v>0.17561984</v>
      </c>
      <c r="W134" s="24">
        <v>0.57928800000000003</v>
      </c>
      <c r="X134" s="24">
        <v>6.4656379999999999E-2</v>
      </c>
      <c r="Y134" s="24">
        <v>0.32260800000000001</v>
      </c>
      <c r="Z134" s="24">
        <v>0.92372080000000001</v>
      </c>
      <c r="AA134" s="24">
        <v>-1.6387346</v>
      </c>
      <c r="AB134" s="24">
        <v>1.1955444</v>
      </c>
      <c r="AC134" s="24">
        <v>0.90158974999999997</v>
      </c>
      <c r="AD134" s="24">
        <f t="shared" si="12"/>
        <v>-2</v>
      </c>
      <c r="AE134" s="24">
        <f t="shared" si="13"/>
        <v>0</v>
      </c>
      <c r="AF134" s="24">
        <f t="shared" si="14"/>
        <v>0</v>
      </c>
    </row>
    <row r="135" spans="1:32" s="9" customFormat="1" ht="29.5" customHeight="1" x14ac:dyDescent="0.35">
      <c r="A135" s="2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27"/>
      <c r="O135" s="33"/>
      <c r="R135" s="23" t="s">
        <v>231</v>
      </c>
      <c r="S135" s="24" t="s">
        <v>5</v>
      </c>
      <c r="T135" s="24">
        <v>103</v>
      </c>
      <c r="U135" s="24">
        <v>4.0241447000000001E-3</v>
      </c>
      <c r="V135" s="24">
        <v>0</v>
      </c>
      <c r="W135" s="24">
        <v>0.20743919999999999</v>
      </c>
      <c r="X135" s="24">
        <v>7.3301720000000001E-2</v>
      </c>
      <c r="Y135" s="24">
        <v>4.3312675999999999E-4</v>
      </c>
      <c r="Z135" s="24">
        <v>0.62493825000000003</v>
      </c>
      <c r="AA135" s="24">
        <v>-1.6079831</v>
      </c>
      <c r="AB135" s="24">
        <v>2.1014816999999999</v>
      </c>
      <c r="AC135" s="24">
        <v>1.1632598999999999</v>
      </c>
      <c r="AD135" s="24">
        <f t="shared" si="12"/>
        <v>-2</v>
      </c>
      <c r="AE135" s="24">
        <f t="shared" si="13"/>
        <v>3</v>
      </c>
      <c r="AF135" s="24">
        <f t="shared" si="14"/>
        <v>0</v>
      </c>
    </row>
    <row r="136" spans="1:32" s="9" customFormat="1" ht="29.5" customHeight="1" x14ac:dyDescent="0.35">
      <c r="A136" s="2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27"/>
      <c r="O136" s="33"/>
      <c r="R136" s="23" t="s">
        <v>244</v>
      </c>
      <c r="S136" s="24" t="s">
        <v>5</v>
      </c>
      <c r="T136" s="24">
        <v>37</v>
      </c>
      <c r="U136" s="24">
        <v>6.2370063000000003E-3</v>
      </c>
      <c r="V136" s="24">
        <v>2.5691700000000001E-2</v>
      </c>
      <c r="W136" s="24">
        <v>0.42608696000000001</v>
      </c>
      <c r="X136" s="24">
        <v>2.4616987E-2</v>
      </c>
      <c r="Y136" s="24">
        <v>6.6865049999999995E-2</v>
      </c>
      <c r="Z136" s="24">
        <v>0.65875499999999998</v>
      </c>
      <c r="AA136" s="24">
        <v>-1.8272352000000001</v>
      </c>
      <c r="AB136" s="24">
        <v>1.5265740000000001</v>
      </c>
      <c r="AC136" s="24">
        <v>-1.0006269000000001</v>
      </c>
      <c r="AD136" s="24">
        <f t="shared" ref="AD136:AD199" si="18">(IF(U136&lt;=0.05,1,0)+IF(U136&lt;=0.01,1,0)+IF(U136&lt;=0.001,1,0))*SIGN(AA136)</f>
        <v>-2</v>
      </c>
      <c r="AE136" s="24">
        <f t="shared" ref="AE136:AE199" si="19">(IF(V136&lt;=0.05,1,0)+IF(V136&lt;=0.01,1,0)+IF(V136&lt;=0.001,1,0))*SIGN(AB136)</f>
        <v>1</v>
      </c>
      <c r="AF136" s="24">
        <f t="shared" ref="AF136:AF199" si="20">(IF(W136&lt;=0.05,1,0)+IF(W136&lt;=0.01,1,0)+IF(W136&lt;=0.001,1,0))*SIGN(AC136)</f>
        <v>0</v>
      </c>
    </row>
    <row r="137" spans="1:32" s="9" customFormat="1" ht="29.5" customHeight="1" x14ac:dyDescent="0.35">
      <c r="A137" s="2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27"/>
      <c r="O137" s="33"/>
      <c r="R137" s="23" t="s">
        <v>245</v>
      </c>
      <c r="S137" s="24" t="s">
        <v>5</v>
      </c>
      <c r="T137" s="24">
        <v>112</v>
      </c>
      <c r="U137" s="24">
        <v>4.4943819999999999E-3</v>
      </c>
      <c r="V137" s="24">
        <v>0.77153559999999999</v>
      </c>
      <c r="W137" s="24">
        <v>0.13553113999999999</v>
      </c>
      <c r="X137" s="24">
        <v>0.11635073</v>
      </c>
      <c r="Y137" s="24">
        <v>0.86927557</v>
      </c>
      <c r="Z137" s="24">
        <v>0.45567800000000003</v>
      </c>
      <c r="AA137" s="24">
        <v>-1.4990546</v>
      </c>
      <c r="AB137" s="24">
        <v>0.85872113999999999</v>
      </c>
      <c r="AC137" s="24">
        <v>-1.1985811</v>
      </c>
      <c r="AD137" s="24">
        <f t="shared" si="18"/>
        <v>-2</v>
      </c>
      <c r="AE137" s="24">
        <f t="shared" si="19"/>
        <v>0</v>
      </c>
      <c r="AF137" s="24">
        <f t="shared" si="20"/>
        <v>0</v>
      </c>
    </row>
    <row r="138" spans="1:32" s="9" customFormat="1" ht="29.5" customHeight="1" x14ac:dyDescent="0.35">
      <c r="A138" s="2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27"/>
      <c r="O138" s="33"/>
      <c r="R138" s="23" t="s">
        <v>250</v>
      </c>
      <c r="S138" s="24" t="s">
        <v>5</v>
      </c>
      <c r="T138" s="24">
        <v>176</v>
      </c>
      <c r="U138" s="24">
        <v>1.9723865999999998E-3</v>
      </c>
      <c r="V138" s="24">
        <v>0.64400000000000002</v>
      </c>
      <c r="W138" s="24">
        <v>0.36704120000000001</v>
      </c>
      <c r="X138" s="24">
        <v>0.10134016999999999</v>
      </c>
      <c r="Y138" s="24">
        <v>0.75458309999999995</v>
      </c>
      <c r="Z138" s="24">
        <v>0.60865455999999996</v>
      </c>
      <c r="AA138" s="24">
        <v>-1.5312952</v>
      </c>
      <c r="AB138" s="24">
        <v>0.92766360000000003</v>
      </c>
      <c r="AC138" s="24">
        <v>-1.0446686000000001</v>
      </c>
      <c r="AD138" s="24">
        <f t="shared" si="18"/>
        <v>-2</v>
      </c>
      <c r="AE138" s="24">
        <f t="shared" si="19"/>
        <v>0</v>
      </c>
      <c r="AF138" s="24">
        <f t="shared" si="20"/>
        <v>0</v>
      </c>
    </row>
    <row r="139" spans="1:32" s="9" customFormat="1" ht="29.5" customHeight="1" x14ac:dyDescent="0.35">
      <c r="A139" s="2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27"/>
      <c r="O139" s="33"/>
      <c r="R139" s="23" t="s">
        <v>255</v>
      </c>
      <c r="S139" s="24" t="s">
        <v>5</v>
      </c>
      <c r="T139" s="24">
        <v>18</v>
      </c>
      <c r="U139" s="24">
        <v>2.3980816E-3</v>
      </c>
      <c r="V139" s="24">
        <v>3.2374100000000003E-2</v>
      </c>
      <c r="W139" s="24">
        <v>0.15345268000000001</v>
      </c>
      <c r="X139" s="24">
        <v>2.9740483000000002E-2</v>
      </c>
      <c r="Y139" s="24">
        <v>5.0805035999999998E-2</v>
      </c>
      <c r="Z139" s="24">
        <v>0.39985910000000002</v>
      </c>
      <c r="AA139" s="24">
        <v>-1.7990235999999999</v>
      </c>
      <c r="AB139" s="24">
        <v>1.5727469999999999</v>
      </c>
      <c r="AC139" s="24">
        <v>-1.2823571</v>
      </c>
      <c r="AD139" s="24">
        <f t="shared" si="18"/>
        <v>-2</v>
      </c>
      <c r="AE139" s="24">
        <f t="shared" si="19"/>
        <v>1</v>
      </c>
      <c r="AF139" s="24">
        <f t="shared" si="20"/>
        <v>0</v>
      </c>
    </row>
    <row r="140" spans="1:32" s="9" customFormat="1" ht="29.5" customHeight="1" x14ac:dyDescent="0.35">
      <c r="A140" s="2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27"/>
      <c r="O140" s="33"/>
      <c r="R140" s="23" t="s">
        <v>258</v>
      </c>
      <c r="S140" s="24" t="s">
        <v>12</v>
      </c>
      <c r="T140" s="24">
        <v>33</v>
      </c>
      <c r="U140" s="24">
        <v>4.2918454999999996E-3</v>
      </c>
      <c r="V140" s="24">
        <v>0</v>
      </c>
      <c r="W140" s="24">
        <v>0.42359249999999998</v>
      </c>
      <c r="X140" s="24">
        <v>3.9081945999999999E-2</v>
      </c>
      <c r="Y140" s="24">
        <v>2.7051235E-3</v>
      </c>
      <c r="Z140" s="24">
        <v>0.64376290000000003</v>
      </c>
      <c r="AA140" s="24">
        <v>-1.7506105999999999</v>
      </c>
      <c r="AB140" s="24">
        <v>1.9398047</v>
      </c>
      <c r="AC140" s="24">
        <v>-1.0120431999999999</v>
      </c>
      <c r="AD140" s="24">
        <f t="shared" si="18"/>
        <v>-2</v>
      </c>
      <c r="AE140" s="24">
        <f t="shared" si="19"/>
        <v>3</v>
      </c>
      <c r="AF140" s="24">
        <f t="shared" si="20"/>
        <v>0</v>
      </c>
    </row>
    <row r="141" spans="1:32" s="9" customFormat="1" ht="29.5" customHeight="1" x14ac:dyDescent="0.35">
      <c r="A141" s="2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27"/>
      <c r="O141" s="33"/>
      <c r="R141" s="23" t="s">
        <v>260</v>
      </c>
      <c r="S141" s="24" t="s">
        <v>12</v>
      </c>
      <c r="T141" s="24">
        <v>87</v>
      </c>
      <c r="U141" s="24">
        <v>2.0618556999999998E-3</v>
      </c>
      <c r="V141" s="24">
        <v>0.40325865</v>
      </c>
      <c r="W141" s="24">
        <v>0.1923077</v>
      </c>
      <c r="X141" s="24">
        <v>6.4534549999999996E-2</v>
      </c>
      <c r="Y141" s="24">
        <v>0.570214</v>
      </c>
      <c r="Z141" s="24">
        <v>0.47640589999999999</v>
      </c>
      <c r="AA141" s="24">
        <v>-1.6360733999999999</v>
      </c>
      <c r="AB141" s="24">
        <v>1.0289672999999999</v>
      </c>
      <c r="AC141" s="24">
        <v>-1.1634536</v>
      </c>
      <c r="AD141" s="24">
        <f t="shared" si="18"/>
        <v>-2</v>
      </c>
      <c r="AE141" s="24">
        <f t="shared" si="19"/>
        <v>0</v>
      </c>
      <c r="AF141" s="24">
        <f t="shared" si="20"/>
        <v>0</v>
      </c>
    </row>
    <row r="142" spans="1:32" s="9" customFormat="1" ht="29.5" customHeight="1" x14ac:dyDescent="0.35">
      <c r="A142" s="2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27"/>
      <c r="O142" s="33"/>
      <c r="R142" s="23" t="s">
        <v>262</v>
      </c>
      <c r="S142" s="24" t="s">
        <v>12</v>
      </c>
      <c r="T142" s="24">
        <v>52</v>
      </c>
      <c r="U142" s="24">
        <v>2.1505376999999999E-3</v>
      </c>
      <c r="V142" s="24">
        <v>0.26223092999999997</v>
      </c>
      <c r="W142" s="24">
        <v>5.9490084999999998E-2</v>
      </c>
      <c r="X142" s="24">
        <v>3.9706472E-2</v>
      </c>
      <c r="Y142" s="24">
        <v>0.40532148000000001</v>
      </c>
      <c r="Z142" s="24">
        <v>0.33808487999999998</v>
      </c>
      <c r="AA142" s="24">
        <v>-1.7460722</v>
      </c>
      <c r="AB142" s="24">
        <v>1.1314649999999999</v>
      </c>
      <c r="AC142" s="24">
        <v>-1.3621023000000001</v>
      </c>
      <c r="AD142" s="24">
        <f t="shared" si="18"/>
        <v>-2</v>
      </c>
      <c r="AE142" s="24">
        <f t="shared" si="19"/>
        <v>0</v>
      </c>
      <c r="AF142" s="24">
        <f t="shared" si="20"/>
        <v>0</v>
      </c>
    </row>
    <row r="143" spans="1:32" s="9" customFormat="1" ht="29.5" customHeight="1" x14ac:dyDescent="0.35">
      <c r="A143" s="2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27"/>
      <c r="O143" s="33"/>
      <c r="R143" s="23" t="s">
        <v>264</v>
      </c>
      <c r="S143" s="24" t="s">
        <v>12</v>
      </c>
      <c r="T143" s="24">
        <v>32</v>
      </c>
      <c r="U143" s="24">
        <v>4.0241447000000001E-3</v>
      </c>
      <c r="V143" s="24">
        <v>0.56557374999999999</v>
      </c>
      <c r="W143" s="24">
        <v>6.3157889999999994E-2</v>
      </c>
      <c r="X143" s="24">
        <v>3.1504687000000003E-2</v>
      </c>
      <c r="Y143" s="24">
        <v>0.74430627000000005</v>
      </c>
      <c r="Z143" s="24">
        <v>0.27301576999999999</v>
      </c>
      <c r="AA143" s="24">
        <v>-1.7850153</v>
      </c>
      <c r="AB143" s="24">
        <v>0.93354683999999999</v>
      </c>
      <c r="AC143" s="24">
        <v>-1.4938142999999999</v>
      </c>
      <c r="AD143" s="24">
        <f t="shared" si="18"/>
        <v>-2</v>
      </c>
      <c r="AE143" s="24">
        <f t="shared" si="19"/>
        <v>0</v>
      </c>
      <c r="AF143" s="24">
        <f t="shared" si="20"/>
        <v>0</v>
      </c>
    </row>
    <row r="144" spans="1:32" s="9" customFormat="1" ht="29.5" customHeight="1" x14ac:dyDescent="0.35">
      <c r="A144" s="2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27"/>
      <c r="O144" s="33"/>
      <c r="R144" s="23" t="s">
        <v>265</v>
      </c>
      <c r="S144" s="24" t="s">
        <v>12</v>
      </c>
      <c r="T144" s="24">
        <v>34</v>
      </c>
      <c r="U144" s="24">
        <v>8.4210520000000001E-3</v>
      </c>
      <c r="V144" s="24">
        <v>3.2128512999999997E-2</v>
      </c>
      <c r="W144" s="24">
        <v>0.11666667</v>
      </c>
      <c r="X144" s="24">
        <v>5.8642868000000001E-2</v>
      </c>
      <c r="Y144" s="24">
        <v>8.6029079999999994E-2</v>
      </c>
      <c r="Z144" s="24">
        <v>0.40053886</v>
      </c>
      <c r="AA144" s="24">
        <v>-1.6591792000000001</v>
      </c>
      <c r="AB144" s="24">
        <v>1.4796889</v>
      </c>
      <c r="AC144" s="24">
        <v>-1.291625</v>
      </c>
      <c r="AD144" s="24">
        <f t="shared" si="18"/>
        <v>-2</v>
      </c>
      <c r="AE144" s="24">
        <f t="shared" si="19"/>
        <v>1</v>
      </c>
      <c r="AF144" s="24">
        <f t="shared" si="20"/>
        <v>0</v>
      </c>
    </row>
    <row r="145" spans="1:32" s="9" customFormat="1" ht="29.5" customHeight="1" x14ac:dyDescent="0.35">
      <c r="A145" s="2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27"/>
      <c r="O145" s="33"/>
      <c r="R145" s="23" t="s">
        <v>266</v>
      </c>
      <c r="S145" s="24" t="s">
        <v>12</v>
      </c>
      <c r="T145" s="24">
        <v>69</v>
      </c>
      <c r="U145" s="24">
        <v>2.0449896999999999E-3</v>
      </c>
      <c r="V145" s="24">
        <v>0.16839916999999999</v>
      </c>
      <c r="W145" s="24">
        <v>7.2072074E-2</v>
      </c>
      <c r="X145" s="24">
        <v>2.0641353000000001E-2</v>
      </c>
      <c r="Y145" s="24">
        <v>0.32570925000000001</v>
      </c>
      <c r="Z145" s="24">
        <v>0.34861059999999999</v>
      </c>
      <c r="AA145" s="24">
        <v>-1.8597406000000001</v>
      </c>
      <c r="AB145" s="24">
        <v>1.1927439</v>
      </c>
      <c r="AC145" s="24">
        <v>-1.3480372</v>
      </c>
      <c r="AD145" s="24">
        <f t="shared" si="18"/>
        <v>-2</v>
      </c>
      <c r="AE145" s="24">
        <f t="shared" si="19"/>
        <v>0</v>
      </c>
      <c r="AF145" s="24">
        <f t="shared" si="20"/>
        <v>0</v>
      </c>
    </row>
    <row r="146" spans="1:32" s="9" customFormat="1" ht="29.5" customHeight="1" x14ac:dyDescent="0.35">
      <c r="A146" s="2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27"/>
      <c r="O146" s="33"/>
      <c r="R146" s="23" t="s">
        <v>267</v>
      </c>
      <c r="S146" s="24" t="s">
        <v>12</v>
      </c>
      <c r="T146" s="24">
        <v>70</v>
      </c>
      <c r="U146" s="24">
        <v>4.2462847000000001E-3</v>
      </c>
      <c r="V146" s="24">
        <v>0.11683167999999999</v>
      </c>
      <c r="W146" s="24">
        <v>5.2325579999999997E-2</v>
      </c>
      <c r="X146" s="24">
        <v>8.030263E-2</v>
      </c>
      <c r="Y146" s="24">
        <v>0.23119566</v>
      </c>
      <c r="Z146" s="24">
        <v>0.35080614999999998</v>
      </c>
      <c r="AA146" s="24">
        <v>-1.5899445999999999</v>
      </c>
      <c r="AB146" s="24">
        <v>1.2756095000000001</v>
      </c>
      <c r="AC146" s="24">
        <v>-1.3481326</v>
      </c>
      <c r="AD146" s="24">
        <f t="shared" si="18"/>
        <v>-2</v>
      </c>
      <c r="AE146" s="24">
        <f t="shared" si="19"/>
        <v>0</v>
      </c>
      <c r="AF146" s="24">
        <f t="shared" si="20"/>
        <v>0</v>
      </c>
    </row>
    <row r="147" spans="1:32" s="9" customFormat="1" ht="29.5" customHeight="1" x14ac:dyDescent="0.35">
      <c r="A147" s="2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27"/>
      <c r="O147" s="33"/>
      <c r="R147" s="23" t="s">
        <v>268</v>
      </c>
      <c r="S147" s="24" t="s">
        <v>12</v>
      </c>
      <c r="T147" s="24">
        <v>84</v>
      </c>
      <c r="U147" s="24">
        <v>1.9723865999999998E-3</v>
      </c>
      <c r="V147" s="24">
        <v>0.10778443</v>
      </c>
      <c r="W147" s="24">
        <v>8.8235300000000003E-2</v>
      </c>
      <c r="X147" s="24">
        <v>5.664545E-2</v>
      </c>
      <c r="Y147" s="24">
        <v>0.25614007999999999</v>
      </c>
      <c r="Z147" s="24">
        <v>0.4031747</v>
      </c>
      <c r="AA147" s="24">
        <v>-1.6671130000000001</v>
      </c>
      <c r="AB147" s="24">
        <v>1.250284</v>
      </c>
      <c r="AC147" s="24">
        <v>-1.2706035</v>
      </c>
      <c r="AD147" s="24">
        <f t="shared" si="18"/>
        <v>-2</v>
      </c>
      <c r="AE147" s="24">
        <f t="shared" si="19"/>
        <v>0</v>
      </c>
      <c r="AF147" s="24">
        <f t="shared" si="20"/>
        <v>0</v>
      </c>
    </row>
    <row r="148" spans="1:32" s="9" customFormat="1" ht="29.5" customHeight="1" x14ac:dyDescent="0.35">
      <c r="A148" s="2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27"/>
      <c r="O148" s="33"/>
      <c r="R148" s="23" t="s">
        <v>270</v>
      </c>
      <c r="S148" s="24" t="s">
        <v>5</v>
      </c>
      <c r="T148" s="24">
        <v>95</v>
      </c>
      <c r="U148" s="24">
        <v>1.9723865999999998E-3</v>
      </c>
      <c r="V148" s="24">
        <v>0</v>
      </c>
      <c r="W148" s="24">
        <v>0.24336283</v>
      </c>
      <c r="X148" s="24">
        <v>5.3091772000000002E-2</v>
      </c>
      <c r="Y148" s="24">
        <v>0</v>
      </c>
      <c r="Z148" s="24">
        <v>0.66683119999999996</v>
      </c>
      <c r="AA148" s="24">
        <v>-1.6793034</v>
      </c>
      <c r="AB148" s="24">
        <v>2.3964248000000001</v>
      </c>
      <c r="AC148" s="24">
        <v>1.1360747</v>
      </c>
      <c r="AD148" s="24">
        <f t="shared" si="18"/>
        <v>-2</v>
      </c>
      <c r="AE148" s="24">
        <f t="shared" si="19"/>
        <v>3</v>
      </c>
      <c r="AF148" s="24">
        <f t="shared" si="20"/>
        <v>0</v>
      </c>
    </row>
    <row r="149" spans="1:32" s="9" customFormat="1" ht="29.5" customHeight="1" x14ac:dyDescent="0.35">
      <c r="A149" s="2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27"/>
      <c r="O149" s="33"/>
      <c r="R149" s="23" t="s">
        <v>271</v>
      </c>
      <c r="S149" s="24" t="s">
        <v>5</v>
      </c>
      <c r="T149" s="24">
        <v>136</v>
      </c>
      <c r="U149" s="24">
        <v>2.0833333999999998E-3</v>
      </c>
      <c r="V149" s="24">
        <v>0</v>
      </c>
      <c r="W149" s="24">
        <v>0.54341740000000005</v>
      </c>
      <c r="X149" s="24">
        <v>6.3661869999999995E-2</v>
      </c>
      <c r="Y149" s="24">
        <v>2.4599804999999998E-3</v>
      </c>
      <c r="Z149" s="24">
        <v>0.86843324</v>
      </c>
      <c r="AA149" s="24">
        <v>-1.6418706000000001</v>
      </c>
      <c r="AB149" s="24">
        <v>1.9493446000000001</v>
      </c>
      <c r="AC149" s="24">
        <v>0.96262734999999999</v>
      </c>
      <c r="AD149" s="24">
        <f t="shared" si="18"/>
        <v>-2</v>
      </c>
      <c r="AE149" s="24">
        <f t="shared" si="19"/>
        <v>3</v>
      </c>
      <c r="AF149" s="24">
        <f t="shared" si="20"/>
        <v>0</v>
      </c>
    </row>
    <row r="150" spans="1:32" s="9" customFormat="1" ht="29.5" customHeight="1" x14ac:dyDescent="0.35">
      <c r="A150" s="2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27"/>
      <c r="O150" s="33"/>
      <c r="R150" s="23" t="s">
        <v>272</v>
      </c>
      <c r="S150" s="24" t="s">
        <v>5</v>
      </c>
      <c r="T150" s="24">
        <v>114</v>
      </c>
      <c r="U150" s="24">
        <v>4.1666669999999998E-3</v>
      </c>
      <c r="V150" s="24">
        <v>0.7570093</v>
      </c>
      <c r="W150" s="24">
        <v>0.12587413</v>
      </c>
      <c r="X150" s="24">
        <v>9.8090953999999994E-2</v>
      </c>
      <c r="Y150" s="24">
        <v>0.84876739999999995</v>
      </c>
      <c r="Z150" s="24">
        <v>0.4585593</v>
      </c>
      <c r="AA150" s="24">
        <v>-1.5420488999999999</v>
      </c>
      <c r="AB150" s="24">
        <v>0.87157934999999997</v>
      </c>
      <c r="AC150" s="24">
        <v>-1.1898474000000001</v>
      </c>
      <c r="AD150" s="24">
        <f t="shared" si="18"/>
        <v>-2</v>
      </c>
      <c r="AE150" s="24">
        <f t="shared" si="19"/>
        <v>0</v>
      </c>
      <c r="AF150" s="24">
        <f t="shared" si="20"/>
        <v>0</v>
      </c>
    </row>
    <row r="151" spans="1:32" s="9" customFormat="1" ht="29.5" customHeight="1" x14ac:dyDescent="0.35">
      <c r="A151" s="2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27"/>
      <c r="O151" s="33"/>
      <c r="R151" s="23" t="s">
        <v>274</v>
      </c>
      <c r="S151" s="24" t="s">
        <v>5</v>
      </c>
      <c r="T151" s="24">
        <v>47</v>
      </c>
      <c r="U151" s="24">
        <v>2.105263E-3</v>
      </c>
      <c r="V151" s="24">
        <v>0.11909263</v>
      </c>
      <c r="W151" s="24">
        <v>0.10795455</v>
      </c>
      <c r="X151" s="24">
        <v>3.3897961999999997E-2</v>
      </c>
      <c r="Y151" s="24">
        <v>0.22439060999999999</v>
      </c>
      <c r="Z151" s="24">
        <v>0.38440117000000001</v>
      </c>
      <c r="AA151" s="24">
        <v>-1.7735483999999999</v>
      </c>
      <c r="AB151" s="24">
        <v>1.2828542999999999</v>
      </c>
      <c r="AC151" s="24">
        <v>-1.3075863000000001</v>
      </c>
      <c r="AD151" s="24">
        <f t="shared" si="18"/>
        <v>-2</v>
      </c>
      <c r="AE151" s="24">
        <f t="shared" si="19"/>
        <v>0</v>
      </c>
      <c r="AF151" s="24">
        <f t="shared" si="20"/>
        <v>0</v>
      </c>
    </row>
    <row r="152" spans="1:32" s="9" customFormat="1" ht="29.5" customHeight="1" x14ac:dyDescent="0.35">
      <c r="A152" s="2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27"/>
      <c r="O152" s="33"/>
      <c r="R152" s="23" t="s">
        <v>278</v>
      </c>
      <c r="S152" s="24" t="s">
        <v>5</v>
      </c>
      <c r="T152" s="24">
        <v>21</v>
      </c>
      <c r="U152" s="24">
        <v>6.437768E-3</v>
      </c>
      <c r="V152" s="24">
        <v>7.9207919999999994E-3</v>
      </c>
      <c r="W152" s="24">
        <v>0.875</v>
      </c>
      <c r="X152" s="24">
        <v>4.3842329999999999E-2</v>
      </c>
      <c r="Y152" s="24">
        <v>1.1320736E-2</v>
      </c>
      <c r="Z152" s="24">
        <v>0.98692906000000002</v>
      </c>
      <c r="AA152" s="24">
        <v>-1.7189061999999999</v>
      </c>
      <c r="AB152" s="24">
        <v>1.7838688</v>
      </c>
      <c r="AC152" s="24">
        <v>0.67499670000000001</v>
      </c>
      <c r="AD152" s="24">
        <f t="shared" si="18"/>
        <v>-2</v>
      </c>
      <c r="AE152" s="24">
        <f t="shared" si="19"/>
        <v>2</v>
      </c>
      <c r="AF152" s="24">
        <f t="shared" si="20"/>
        <v>0</v>
      </c>
    </row>
    <row r="153" spans="1:32" s="9" customFormat="1" ht="29.5" customHeight="1" x14ac:dyDescent="0.35">
      <c r="A153" s="2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27"/>
      <c r="O153" s="33"/>
      <c r="R153" s="23" t="s">
        <v>279</v>
      </c>
      <c r="S153" s="24" t="s">
        <v>5</v>
      </c>
      <c r="T153" s="24">
        <v>23</v>
      </c>
      <c r="U153" s="24">
        <v>8.4033619999999993E-3</v>
      </c>
      <c r="V153" s="24">
        <v>9.9800400000000008E-3</v>
      </c>
      <c r="W153" s="24">
        <v>0.95941555999999995</v>
      </c>
      <c r="X153" s="24">
        <v>4.3580234000000002E-2</v>
      </c>
      <c r="Y153" s="24">
        <v>3.8399032999999999E-2</v>
      </c>
      <c r="Z153" s="24">
        <v>0.99295789999999995</v>
      </c>
      <c r="AA153" s="24">
        <v>-1.72031</v>
      </c>
      <c r="AB153" s="24">
        <v>1.6217596999999999</v>
      </c>
      <c r="AC153" s="24">
        <v>0.59730696999999999</v>
      </c>
      <c r="AD153" s="24">
        <f t="shared" si="18"/>
        <v>-2</v>
      </c>
      <c r="AE153" s="24">
        <f t="shared" si="19"/>
        <v>2</v>
      </c>
      <c r="AF153" s="24">
        <f t="shared" si="20"/>
        <v>0</v>
      </c>
    </row>
    <row r="154" spans="1:32" s="9" customFormat="1" ht="29.5" customHeight="1" x14ac:dyDescent="0.35">
      <c r="A154" s="2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27"/>
      <c r="O154" s="33"/>
      <c r="R154" s="23" t="s">
        <v>280</v>
      </c>
      <c r="S154" s="24" t="s">
        <v>5</v>
      </c>
      <c r="T154" s="24">
        <v>127</v>
      </c>
      <c r="U154" s="24">
        <v>1.9417475999999999E-3</v>
      </c>
      <c r="V154" s="24">
        <v>0.11157025</v>
      </c>
      <c r="W154" s="24">
        <v>0.14338235999999999</v>
      </c>
      <c r="X154" s="24">
        <v>8.2813494000000001E-2</v>
      </c>
      <c r="Y154" s="24">
        <v>0.27281484</v>
      </c>
      <c r="Z154" s="24">
        <v>0.47776787999999998</v>
      </c>
      <c r="AA154" s="24">
        <v>-1.5829736999999999</v>
      </c>
      <c r="AB154" s="24">
        <v>1.2361104000000001</v>
      </c>
      <c r="AC154" s="24">
        <v>-1.1620656</v>
      </c>
      <c r="AD154" s="24">
        <f t="shared" si="18"/>
        <v>-2</v>
      </c>
      <c r="AE154" s="24">
        <f t="shared" si="19"/>
        <v>0</v>
      </c>
      <c r="AF154" s="24">
        <f t="shared" si="20"/>
        <v>0</v>
      </c>
    </row>
    <row r="155" spans="1:32" s="9" customFormat="1" ht="29.5" customHeight="1" x14ac:dyDescent="0.35">
      <c r="A155" s="2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27"/>
      <c r="O155" s="33"/>
      <c r="R155" s="23" t="s">
        <v>281</v>
      </c>
      <c r="S155" s="24" t="s">
        <v>5</v>
      </c>
      <c r="T155" s="24">
        <v>125</v>
      </c>
      <c r="U155" s="24">
        <v>6.4935065000000002E-3</v>
      </c>
      <c r="V155" s="24">
        <v>0.11886793</v>
      </c>
      <c r="W155" s="24">
        <v>0.14840988999999999</v>
      </c>
      <c r="X155" s="24">
        <v>8.2337140000000003E-2</v>
      </c>
      <c r="Y155" s="24">
        <v>0.30665409999999999</v>
      </c>
      <c r="Z155" s="24">
        <v>0.47234475999999997</v>
      </c>
      <c r="AA155" s="24">
        <v>-1.5826849000000001</v>
      </c>
      <c r="AB155" s="24">
        <v>1.2076762000000001</v>
      </c>
      <c r="AC155" s="24">
        <v>-1.1668411000000001</v>
      </c>
      <c r="AD155" s="24">
        <f t="shared" si="18"/>
        <v>-2</v>
      </c>
      <c r="AE155" s="24">
        <f t="shared" si="19"/>
        <v>0</v>
      </c>
      <c r="AF155" s="24">
        <f t="shared" si="20"/>
        <v>0</v>
      </c>
    </row>
    <row r="156" spans="1:32" s="9" customFormat="1" ht="38" customHeight="1" x14ac:dyDescent="0.35">
      <c r="A156" s="2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27"/>
      <c r="O156" s="33"/>
      <c r="R156" s="23" t="s">
        <v>282</v>
      </c>
      <c r="S156" s="24" t="s">
        <v>5</v>
      </c>
      <c r="T156" s="24">
        <v>33</v>
      </c>
      <c r="U156" s="24">
        <v>6.3694270000000004E-3</v>
      </c>
      <c r="V156" s="24">
        <v>1.9607843999999998E-3</v>
      </c>
      <c r="W156" s="24">
        <v>0.66557913999999996</v>
      </c>
      <c r="X156" s="24">
        <v>4.2198649999999997E-2</v>
      </c>
      <c r="Y156" s="24">
        <v>1.7770728E-3</v>
      </c>
      <c r="Z156" s="24">
        <v>0.95361739999999995</v>
      </c>
      <c r="AA156" s="24">
        <v>-1.7264322000000001</v>
      </c>
      <c r="AB156" s="24">
        <v>1.9870464000000001</v>
      </c>
      <c r="AC156" s="24">
        <v>0.86503416</v>
      </c>
      <c r="AD156" s="24">
        <f t="shared" si="18"/>
        <v>-2</v>
      </c>
      <c r="AE156" s="24">
        <f t="shared" si="19"/>
        <v>2</v>
      </c>
      <c r="AF156" s="24">
        <f t="shared" si="20"/>
        <v>0</v>
      </c>
    </row>
    <row r="157" spans="1:32" ht="38" customHeight="1" x14ac:dyDescent="0.3">
      <c r="R157" s="23" t="s">
        <v>283</v>
      </c>
      <c r="S157" s="24" t="s">
        <v>5</v>
      </c>
      <c r="T157" s="24">
        <v>49</v>
      </c>
      <c r="U157" s="24">
        <v>2.1186439999999998E-3</v>
      </c>
      <c r="V157" s="24">
        <v>0</v>
      </c>
      <c r="W157" s="24">
        <v>0.43769469999999999</v>
      </c>
      <c r="X157" s="24">
        <v>2.2912565999999999E-2</v>
      </c>
      <c r="Y157" s="24">
        <v>0</v>
      </c>
      <c r="Z157" s="24">
        <v>0.82820740000000004</v>
      </c>
      <c r="AA157" s="24">
        <v>-1.8428602000000001</v>
      </c>
      <c r="AB157" s="24">
        <v>2.5979912000000001</v>
      </c>
      <c r="AC157" s="24">
        <v>1.0099952000000001</v>
      </c>
      <c r="AD157" s="24">
        <f t="shared" si="18"/>
        <v>-2</v>
      </c>
      <c r="AE157" s="24">
        <f t="shared" si="19"/>
        <v>3</v>
      </c>
      <c r="AF157" s="24">
        <f t="shared" si="20"/>
        <v>0</v>
      </c>
    </row>
    <row r="158" spans="1:32" ht="38" customHeight="1" x14ac:dyDescent="0.3">
      <c r="R158" s="23" t="s">
        <v>284</v>
      </c>
      <c r="S158" s="24" t="s">
        <v>5</v>
      </c>
      <c r="T158" s="24">
        <v>88</v>
      </c>
      <c r="U158" s="24">
        <v>6.2240665000000001E-3</v>
      </c>
      <c r="V158" s="24">
        <v>0</v>
      </c>
      <c r="W158" s="24">
        <v>0.30014429999999998</v>
      </c>
      <c r="X158" s="24">
        <v>7.2245926000000002E-2</v>
      </c>
      <c r="Y158" s="24">
        <v>1.1813138000000001E-3</v>
      </c>
      <c r="Z158" s="24">
        <v>0.73154359999999996</v>
      </c>
      <c r="AA158" s="24">
        <v>-1.6160523</v>
      </c>
      <c r="AB158" s="24">
        <v>2.0251516999999999</v>
      </c>
      <c r="AC158" s="24">
        <v>1.0917984999999999</v>
      </c>
      <c r="AD158" s="24">
        <f t="shared" si="18"/>
        <v>-2</v>
      </c>
      <c r="AE158" s="24">
        <f t="shared" si="19"/>
        <v>3</v>
      </c>
      <c r="AF158" s="24">
        <f t="shared" si="20"/>
        <v>0</v>
      </c>
    </row>
    <row r="159" spans="1:32" ht="38" customHeight="1" x14ac:dyDescent="0.3">
      <c r="R159" s="23" t="s">
        <v>285</v>
      </c>
      <c r="S159" s="24" t="s">
        <v>5</v>
      </c>
      <c r="T159" s="24">
        <v>87</v>
      </c>
      <c r="U159" s="24">
        <v>2.1505376999999999E-3</v>
      </c>
      <c r="V159" s="24">
        <v>0</v>
      </c>
      <c r="W159" s="24">
        <v>0.31616594999999997</v>
      </c>
      <c r="X159" s="24">
        <v>7.2594220000000001E-2</v>
      </c>
      <c r="Y159" s="24">
        <v>6.2369835000000002E-4</v>
      </c>
      <c r="Z159" s="24">
        <v>0.73321336999999998</v>
      </c>
      <c r="AA159" s="24">
        <v>-1.6101296</v>
      </c>
      <c r="AB159" s="24">
        <v>2.0762792000000001</v>
      </c>
      <c r="AC159" s="24">
        <v>1.0931365</v>
      </c>
      <c r="AD159" s="24">
        <f t="shared" si="18"/>
        <v>-2</v>
      </c>
      <c r="AE159" s="24">
        <f t="shared" si="19"/>
        <v>3</v>
      </c>
      <c r="AF159" s="24">
        <f t="shared" si="20"/>
        <v>0</v>
      </c>
    </row>
    <row r="160" spans="1:32" ht="38" customHeight="1" x14ac:dyDescent="0.3">
      <c r="R160" s="23" t="s">
        <v>286</v>
      </c>
      <c r="S160" s="24" t="s">
        <v>5</v>
      </c>
      <c r="T160" s="24">
        <v>172</v>
      </c>
      <c r="U160" s="24">
        <v>4.0733200000000001E-3</v>
      </c>
      <c r="V160" s="24">
        <v>0.97665369999999996</v>
      </c>
      <c r="W160" s="24">
        <v>5.4852320000000003E-2</v>
      </c>
      <c r="X160" s="24">
        <v>0.12533773000000001</v>
      </c>
      <c r="Y160" s="24">
        <v>0.96929633999999998</v>
      </c>
      <c r="Z160" s="24">
        <v>0.42930279999999998</v>
      </c>
      <c r="AA160" s="24">
        <v>-1.4762033999999999</v>
      </c>
      <c r="AB160" s="24">
        <v>0.75312449999999997</v>
      </c>
      <c r="AC160" s="24">
        <v>-1.2306794999999999</v>
      </c>
      <c r="AD160" s="24">
        <f t="shared" si="18"/>
        <v>-2</v>
      </c>
      <c r="AE160" s="24">
        <f t="shared" si="19"/>
        <v>0</v>
      </c>
      <c r="AF160" s="24">
        <f t="shared" si="20"/>
        <v>0</v>
      </c>
    </row>
    <row r="161" spans="18:32" ht="38" customHeight="1" x14ac:dyDescent="0.3">
      <c r="R161" s="23" t="s">
        <v>287</v>
      </c>
      <c r="S161" s="24" t="s">
        <v>5</v>
      </c>
      <c r="T161" s="24">
        <v>54</v>
      </c>
      <c r="U161" s="24">
        <v>6.1349689999999997E-3</v>
      </c>
      <c r="V161" s="24">
        <v>9.8196395000000006E-2</v>
      </c>
      <c r="W161" s="24">
        <v>0.26807228</v>
      </c>
      <c r="X161" s="24">
        <v>7.0022464000000006E-2</v>
      </c>
      <c r="Y161" s="24">
        <v>0.1998095</v>
      </c>
      <c r="Z161" s="24">
        <v>0.54874979999999995</v>
      </c>
      <c r="AA161" s="24">
        <v>-1.6218026999999999</v>
      </c>
      <c r="AB161" s="24">
        <v>1.312875</v>
      </c>
      <c r="AC161" s="24">
        <v>-1.0961266000000001</v>
      </c>
      <c r="AD161" s="24">
        <f t="shared" si="18"/>
        <v>-2</v>
      </c>
      <c r="AE161" s="24">
        <f t="shared" si="19"/>
        <v>0</v>
      </c>
      <c r="AF161" s="24">
        <f t="shared" si="20"/>
        <v>0</v>
      </c>
    </row>
    <row r="162" spans="18:32" ht="38" customHeight="1" x14ac:dyDescent="0.3">
      <c r="R162" s="23" t="s">
        <v>288</v>
      </c>
      <c r="S162" s="24" t="s">
        <v>5</v>
      </c>
      <c r="T162" s="24">
        <v>47</v>
      </c>
      <c r="U162" s="24">
        <v>4.1666669999999998E-3</v>
      </c>
      <c r="V162" s="24">
        <v>0.10714286000000001</v>
      </c>
      <c r="W162" s="24">
        <v>8.4548109999999996E-2</v>
      </c>
      <c r="X162" s="24">
        <v>4.1051789999999998E-2</v>
      </c>
      <c r="Y162" s="24">
        <v>0.22265415</v>
      </c>
      <c r="Z162" s="24">
        <v>0.382351</v>
      </c>
      <c r="AA162" s="24">
        <v>-1.7322154999999999</v>
      </c>
      <c r="AB162" s="24">
        <v>1.2856726999999999</v>
      </c>
      <c r="AC162" s="24">
        <v>-1.3184924</v>
      </c>
      <c r="AD162" s="24">
        <f t="shared" si="18"/>
        <v>-2</v>
      </c>
      <c r="AE162" s="24">
        <f t="shared" si="19"/>
        <v>0</v>
      </c>
      <c r="AF162" s="24">
        <f t="shared" si="20"/>
        <v>0</v>
      </c>
    </row>
    <row r="163" spans="18:32" ht="38" customHeight="1" x14ac:dyDescent="0.3">
      <c r="R163" s="23" t="s">
        <v>289</v>
      </c>
      <c r="S163" s="24" t="s">
        <v>5</v>
      </c>
      <c r="T163" s="24">
        <v>20</v>
      </c>
      <c r="U163" s="24">
        <v>4.3859650000000003E-3</v>
      </c>
      <c r="V163" s="24">
        <v>1.1881188500000001E-2</v>
      </c>
      <c r="W163" s="24">
        <v>0.115384616</v>
      </c>
      <c r="X163" s="24">
        <v>2.4631885999999999E-2</v>
      </c>
      <c r="Y163" s="24">
        <v>2.2502845E-2</v>
      </c>
      <c r="Z163" s="24">
        <v>0.33522415</v>
      </c>
      <c r="AA163" s="24">
        <v>-1.8287926000000001</v>
      </c>
      <c r="AB163" s="24">
        <v>1.6993973</v>
      </c>
      <c r="AC163" s="24">
        <v>-1.3797971</v>
      </c>
      <c r="AD163" s="24">
        <f t="shared" si="18"/>
        <v>-2</v>
      </c>
      <c r="AE163" s="24">
        <f t="shared" si="19"/>
        <v>1</v>
      </c>
      <c r="AF163" s="24">
        <f t="shared" si="20"/>
        <v>0</v>
      </c>
    </row>
    <row r="164" spans="18:32" ht="38" customHeight="1" x14ac:dyDescent="0.3">
      <c r="R164" s="23" t="s">
        <v>290</v>
      </c>
      <c r="S164" s="24" t="s">
        <v>5</v>
      </c>
      <c r="T164" s="24">
        <v>81</v>
      </c>
      <c r="U164" s="24">
        <v>2.03666E-3</v>
      </c>
      <c r="V164" s="24">
        <v>0.20399999999999999</v>
      </c>
      <c r="W164" s="24">
        <v>0.42518517</v>
      </c>
      <c r="X164" s="24">
        <v>4.5300998000000002E-2</v>
      </c>
      <c r="Y164" s="24">
        <v>0.37130973</v>
      </c>
      <c r="Z164" s="24">
        <v>0.83000207000000004</v>
      </c>
      <c r="AA164" s="24">
        <v>-1.7105760000000001</v>
      </c>
      <c r="AB164" s="24">
        <v>1.1580514</v>
      </c>
      <c r="AC164" s="24">
        <v>1.0107067999999999</v>
      </c>
      <c r="AD164" s="24">
        <f t="shared" si="18"/>
        <v>-2</v>
      </c>
      <c r="AE164" s="24">
        <f t="shared" si="19"/>
        <v>0</v>
      </c>
      <c r="AF164" s="24">
        <f t="shared" si="20"/>
        <v>0</v>
      </c>
    </row>
    <row r="165" spans="18:32" ht="38" customHeight="1" x14ac:dyDescent="0.3">
      <c r="R165" s="23" t="s">
        <v>291</v>
      </c>
      <c r="S165" s="24" t="s">
        <v>5</v>
      </c>
      <c r="T165" s="24">
        <v>110</v>
      </c>
      <c r="U165" s="24">
        <v>2.1645022000000001E-3</v>
      </c>
      <c r="V165" s="24">
        <v>0.27204502000000003</v>
      </c>
      <c r="W165" s="24">
        <v>0.61833110000000002</v>
      </c>
      <c r="X165" s="24">
        <v>8.2823060000000004E-2</v>
      </c>
      <c r="Y165" s="24">
        <v>0.46736142000000003</v>
      </c>
      <c r="Z165" s="24">
        <v>0.90590890000000002</v>
      </c>
      <c r="AA165" s="24">
        <v>-1.5806775</v>
      </c>
      <c r="AB165" s="24">
        <v>1.0909845</v>
      </c>
      <c r="AC165" s="24">
        <v>0.92141200000000001</v>
      </c>
      <c r="AD165" s="24">
        <f t="shared" si="18"/>
        <v>-2</v>
      </c>
      <c r="AE165" s="24">
        <f t="shared" si="19"/>
        <v>0</v>
      </c>
      <c r="AF165" s="24">
        <f t="shared" si="20"/>
        <v>0</v>
      </c>
    </row>
    <row r="166" spans="18:32" ht="38" customHeight="1" x14ac:dyDescent="0.3">
      <c r="R166" s="23" t="s">
        <v>292</v>
      </c>
      <c r="S166" s="24" t="s">
        <v>12</v>
      </c>
      <c r="T166" s="24">
        <v>47</v>
      </c>
      <c r="U166" s="24">
        <v>6.2111802000000002E-3</v>
      </c>
      <c r="V166" s="24">
        <v>6.8833649999999996E-2</v>
      </c>
      <c r="W166" s="24">
        <v>6.2874250000000007E-2</v>
      </c>
      <c r="X166" s="24">
        <v>5.3245430000000003E-2</v>
      </c>
      <c r="Y166" s="24">
        <v>0.16615108000000001</v>
      </c>
      <c r="Z166" s="24">
        <v>0.32779866000000002</v>
      </c>
      <c r="AA166" s="24">
        <v>-1.6808836</v>
      </c>
      <c r="AB166" s="24">
        <v>1.3514626999999999</v>
      </c>
      <c r="AC166" s="24">
        <v>-1.3843771</v>
      </c>
      <c r="AD166" s="24">
        <f t="shared" si="18"/>
        <v>-2</v>
      </c>
      <c r="AE166" s="24">
        <f t="shared" si="19"/>
        <v>0</v>
      </c>
      <c r="AF166" s="24">
        <f t="shared" si="20"/>
        <v>0</v>
      </c>
    </row>
    <row r="167" spans="18:32" ht="38" customHeight="1" x14ac:dyDescent="0.3">
      <c r="R167" s="23" t="s">
        <v>293</v>
      </c>
      <c r="S167" s="24" t="s">
        <v>12</v>
      </c>
      <c r="T167" s="24">
        <v>53</v>
      </c>
      <c r="U167" s="24">
        <v>6.3559319999999999E-3</v>
      </c>
      <c r="V167" s="24">
        <v>0.32391714999999999</v>
      </c>
      <c r="W167" s="24">
        <v>5.6149732000000001E-2</v>
      </c>
      <c r="X167" s="24">
        <v>7.4907790000000002E-2</v>
      </c>
      <c r="Y167" s="24">
        <v>0.47906998000000001</v>
      </c>
      <c r="Z167" s="24">
        <v>0.33449456</v>
      </c>
      <c r="AA167" s="24">
        <v>-1.6036478000000001</v>
      </c>
      <c r="AB167" s="24">
        <v>1.0838000000000001</v>
      </c>
      <c r="AC167" s="24">
        <v>-1.3708229000000001</v>
      </c>
      <c r="AD167" s="24">
        <f t="shared" si="18"/>
        <v>-2</v>
      </c>
      <c r="AE167" s="24">
        <f t="shared" si="19"/>
        <v>0</v>
      </c>
      <c r="AF167" s="24">
        <f t="shared" si="20"/>
        <v>0</v>
      </c>
    </row>
    <row r="168" spans="18:32" ht="38" customHeight="1" x14ac:dyDescent="0.3">
      <c r="R168" s="23" t="s">
        <v>296</v>
      </c>
      <c r="S168" s="24" t="s">
        <v>12</v>
      </c>
      <c r="T168" s="24">
        <v>38</v>
      </c>
      <c r="U168" s="24">
        <v>1.9762846999999998E-3</v>
      </c>
      <c r="V168" s="24">
        <v>0.89583330000000005</v>
      </c>
      <c r="W168" s="24">
        <v>0.1373057</v>
      </c>
      <c r="X168" s="24">
        <v>4.1017707E-2</v>
      </c>
      <c r="Y168" s="24">
        <v>0.97625930000000005</v>
      </c>
      <c r="Z168" s="24">
        <v>0.40318452999999999</v>
      </c>
      <c r="AA168" s="24">
        <v>-1.7371018</v>
      </c>
      <c r="AB168" s="24">
        <v>0.73770064000000002</v>
      </c>
      <c r="AC168" s="24">
        <v>-1.2797384999999999</v>
      </c>
      <c r="AD168" s="24">
        <f t="shared" si="18"/>
        <v>-2</v>
      </c>
      <c r="AE168" s="24">
        <f t="shared" si="19"/>
        <v>0</v>
      </c>
      <c r="AF168" s="24">
        <f t="shared" si="20"/>
        <v>0</v>
      </c>
    </row>
    <row r="169" spans="18:32" ht="38" customHeight="1" x14ac:dyDescent="0.3">
      <c r="R169" s="23" t="s">
        <v>300</v>
      </c>
      <c r="S169" s="24" t="s">
        <v>12</v>
      </c>
      <c r="T169" s="24">
        <v>69</v>
      </c>
      <c r="U169" s="24">
        <v>4.1237115000000001E-3</v>
      </c>
      <c r="V169" s="24">
        <v>0.32625480000000001</v>
      </c>
      <c r="W169" s="24">
        <v>9.1482649999999999E-2</v>
      </c>
      <c r="X169" s="24">
        <v>6.9603234999999999E-2</v>
      </c>
      <c r="Y169" s="24">
        <v>0.52267987000000005</v>
      </c>
      <c r="Z169" s="24">
        <v>0.39319347999999998</v>
      </c>
      <c r="AA169" s="24">
        <v>-1.6239593999999999</v>
      </c>
      <c r="AB169" s="24">
        <v>1.0562145999999999</v>
      </c>
      <c r="AC169" s="24">
        <v>-1.3000536</v>
      </c>
      <c r="AD169" s="24">
        <f t="shared" si="18"/>
        <v>-2</v>
      </c>
      <c r="AE169" s="24">
        <f t="shared" si="19"/>
        <v>0</v>
      </c>
      <c r="AF169" s="24">
        <f t="shared" si="20"/>
        <v>0</v>
      </c>
    </row>
    <row r="170" spans="18:32" ht="38" customHeight="1" x14ac:dyDescent="0.3">
      <c r="R170" s="23" t="s">
        <v>302</v>
      </c>
      <c r="S170" s="24" t="s">
        <v>5</v>
      </c>
      <c r="T170" s="24">
        <v>35</v>
      </c>
      <c r="U170" s="24">
        <v>8.4210520000000001E-3</v>
      </c>
      <c r="V170" s="24">
        <v>0</v>
      </c>
      <c r="W170" s="24">
        <v>0.58928572999999995</v>
      </c>
      <c r="X170" s="24">
        <v>6.4782350000000002E-2</v>
      </c>
      <c r="Y170" s="24">
        <v>0</v>
      </c>
      <c r="Z170" s="24">
        <v>0.90957843999999999</v>
      </c>
      <c r="AA170" s="24">
        <v>-1.6340969999999999</v>
      </c>
      <c r="AB170" s="24">
        <v>2.5324711999999998</v>
      </c>
      <c r="AC170" s="24">
        <v>0.91046673</v>
      </c>
      <c r="AD170" s="24">
        <f t="shared" si="18"/>
        <v>-2</v>
      </c>
      <c r="AE170" s="24">
        <f t="shared" si="19"/>
        <v>3</v>
      </c>
      <c r="AF170" s="24">
        <f t="shared" si="20"/>
        <v>0</v>
      </c>
    </row>
    <row r="171" spans="18:32" ht="38" customHeight="1" x14ac:dyDescent="0.3">
      <c r="R171" s="23" t="s">
        <v>303</v>
      </c>
      <c r="S171" s="24" t="s">
        <v>5</v>
      </c>
      <c r="T171" s="24">
        <v>215</v>
      </c>
      <c r="U171" s="24">
        <v>2.0920501999999999E-3</v>
      </c>
      <c r="V171" s="24">
        <v>0.30555555000000001</v>
      </c>
      <c r="W171" s="24">
        <v>0.245</v>
      </c>
      <c r="X171" s="24">
        <v>0.11609390999999999</v>
      </c>
      <c r="Y171" s="24">
        <v>0.50846623999999996</v>
      </c>
      <c r="Z171" s="24">
        <v>0.56758390000000003</v>
      </c>
      <c r="AA171" s="24">
        <v>-1.5009132999999999</v>
      </c>
      <c r="AB171" s="24">
        <v>1.0652853</v>
      </c>
      <c r="AC171" s="24">
        <v>-1.0791934000000001</v>
      </c>
      <c r="AD171" s="24">
        <f t="shared" si="18"/>
        <v>-2</v>
      </c>
      <c r="AE171" s="24">
        <f t="shared" si="19"/>
        <v>0</v>
      </c>
      <c r="AF171" s="24">
        <f t="shared" si="20"/>
        <v>0</v>
      </c>
    </row>
    <row r="172" spans="18:32" ht="38" customHeight="1" x14ac:dyDescent="0.3">
      <c r="R172" s="23" t="s">
        <v>304</v>
      </c>
      <c r="S172" s="24" t="s">
        <v>5</v>
      </c>
      <c r="T172" s="24">
        <v>153</v>
      </c>
      <c r="U172" s="24">
        <v>2.105263E-3</v>
      </c>
      <c r="V172" s="24">
        <v>0</v>
      </c>
      <c r="W172" s="24">
        <v>8.7272725999999995E-2</v>
      </c>
      <c r="X172" s="24">
        <v>8.8792510000000005E-2</v>
      </c>
      <c r="Y172" s="24">
        <v>4.0443252999999998E-2</v>
      </c>
      <c r="Z172" s="24">
        <v>0.43000123000000001</v>
      </c>
      <c r="AA172" s="24">
        <v>-1.5641921999999999</v>
      </c>
      <c r="AB172" s="24">
        <v>1.6130632</v>
      </c>
      <c r="AC172" s="24">
        <v>-1.2308011999999999</v>
      </c>
      <c r="AD172" s="24">
        <f t="shared" si="18"/>
        <v>-2</v>
      </c>
      <c r="AE172" s="24">
        <f t="shared" si="19"/>
        <v>3</v>
      </c>
      <c r="AF172" s="24">
        <f t="shared" si="20"/>
        <v>0</v>
      </c>
    </row>
    <row r="173" spans="18:32" ht="38" customHeight="1" x14ac:dyDescent="0.3">
      <c r="R173" s="23" t="s">
        <v>305</v>
      </c>
      <c r="S173" s="24" t="s">
        <v>5</v>
      </c>
      <c r="T173" s="24">
        <v>120</v>
      </c>
      <c r="U173" s="24">
        <v>4.3103450000000001E-3</v>
      </c>
      <c r="V173" s="24">
        <v>1.8832390999999999E-3</v>
      </c>
      <c r="W173" s="24">
        <v>0.18014705</v>
      </c>
      <c r="X173" s="24">
        <v>0.10936236000000001</v>
      </c>
      <c r="Y173" s="24">
        <v>2.0946253000000001E-2</v>
      </c>
      <c r="Z173" s="24">
        <v>0.49703251999999998</v>
      </c>
      <c r="AA173" s="24">
        <v>-1.5158206000000001</v>
      </c>
      <c r="AB173" s="24">
        <v>1.7085861</v>
      </c>
      <c r="AC173" s="24">
        <v>-1.1367056</v>
      </c>
      <c r="AD173" s="24">
        <f t="shared" si="18"/>
        <v>-2</v>
      </c>
      <c r="AE173" s="24">
        <f t="shared" si="19"/>
        <v>2</v>
      </c>
      <c r="AF173" s="24">
        <f t="shared" si="20"/>
        <v>0</v>
      </c>
    </row>
    <row r="174" spans="18:32" ht="38" customHeight="1" x14ac:dyDescent="0.3">
      <c r="R174" s="23" t="s">
        <v>103</v>
      </c>
      <c r="S174" s="24" t="s">
        <v>5</v>
      </c>
      <c r="T174" s="24">
        <v>143</v>
      </c>
      <c r="U174" s="24">
        <v>4.3103450000000001E-3</v>
      </c>
      <c r="V174" s="24">
        <v>0</v>
      </c>
      <c r="W174" s="24">
        <v>0.13095239</v>
      </c>
      <c r="X174" s="24">
        <v>0.11241482</v>
      </c>
      <c r="Y174" s="24">
        <v>3.4220016999999998E-2</v>
      </c>
      <c r="Z174" s="24">
        <v>0.47135335</v>
      </c>
      <c r="AA174" s="24">
        <v>-1.507582</v>
      </c>
      <c r="AB174" s="24">
        <v>1.6402909000000001</v>
      </c>
      <c r="AC174" s="24">
        <v>-1.1708194999999999</v>
      </c>
      <c r="AD174" s="24">
        <f t="shared" si="18"/>
        <v>-2</v>
      </c>
      <c r="AE174" s="24">
        <f t="shared" si="19"/>
        <v>3</v>
      </c>
      <c r="AF174" s="24">
        <f t="shared" si="20"/>
        <v>0</v>
      </c>
    </row>
    <row r="175" spans="18:32" ht="38" customHeight="1" x14ac:dyDescent="0.3">
      <c r="R175" s="23" t="s">
        <v>307</v>
      </c>
      <c r="S175" s="24" t="s">
        <v>5</v>
      </c>
      <c r="T175" s="24">
        <v>118</v>
      </c>
      <c r="U175" s="24">
        <v>6.0483869999999997E-3</v>
      </c>
      <c r="V175" s="24">
        <v>0</v>
      </c>
      <c r="W175" s="24">
        <v>0.26642334000000001</v>
      </c>
      <c r="X175" s="24">
        <v>9.7989789999999993E-2</v>
      </c>
      <c r="Y175" s="24">
        <v>2.0626039999999998E-2</v>
      </c>
      <c r="Z175" s="24">
        <v>0.55701672999999996</v>
      </c>
      <c r="AA175" s="24">
        <v>-1.5401894</v>
      </c>
      <c r="AB175" s="24">
        <v>1.7102208000000001</v>
      </c>
      <c r="AC175" s="24">
        <v>-1.0854831</v>
      </c>
      <c r="AD175" s="24">
        <f t="shared" si="18"/>
        <v>-2</v>
      </c>
      <c r="AE175" s="24">
        <f t="shared" si="19"/>
        <v>3</v>
      </c>
      <c r="AF175" s="24">
        <f t="shared" si="20"/>
        <v>0</v>
      </c>
    </row>
    <row r="176" spans="18:32" ht="38" customHeight="1" x14ac:dyDescent="0.3">
      <c r="R176" s="23" t="s">
        <v>309</v>
      </c>
      <c r="S176" s="24" t="s">
        <v>5</v>
      </c>
      <c r="T176" s="24">
        <v>31</v>
      </c>
      <c r="U176" s="24">
        <v>6.4239830000000003E-3</v>
      </c>
      <c r="V176" s="24">
        <v>0.62573100000000004</v>
      </c>
      <c r="W176" s="24">
        <v>7.0028014E-2</v>
      </c>
      <c r="X176" s="24">
        <v>4.7359075E-2</v>
      </c>
      <c r="Y176" s="24">
        <v>0.82696320000000001</v>
      </c>
      <c r="Z176" s="24">
        <v>0.31137920000000002</v>
      </c>
      <c r="AA176" s="24">
        <v>-1.7019576000000001</v>
      </c>
      <c r="AB176" s="24">
        <v>0.88465565000000002</v>
      </c>
      <c r="AC176" s="24">
        <v>-1.3998003000000001</v>
      </c>
      <c r="AD176" s="24">
        <f t="shared" si="18"/>
        <v>-2</v>
      </c>
      <c r="AE176" s="24">
        <f t="shared" si="19"/>
        <v>0</v>
      </c>
      <c r="AF176" s="24">
        <f t="shared" si="20"/>
        <v>0</v>
      </c>
    </row>
    <row r="177" spans="18:32" ht="38" customHeight="1" x14ac:dyDescent="0.3">
      <c r="R177" s="23" t="s">
        <v>310</v>
      </c>
      <c r="S177" s="24" t="s">
        <v>5</v>
      </c>
      <c r="T177" s="24">
        <v>72</v>
      </c>
      <c r="U177" s="24">
        <v>4.0733200000000001E-3</v>
      </c>
      <c r="V177" s="24">
        <v>3.8387715000000001E-3</v>
      </c>
      <c r="W177" s="24">
        <v>0.34334764000000001</v>
      </c>
      <c r="X177" s="24">
        <v>3.6611449999999997E-2</v>
      </c>
      <c r="Y177" s="24">
        <v>3.6400802000000003E-2</v>
      </c>
      <c r="Z177" s="24">
        <v>0.75134540000000005</v>
      </c>
      <c r="AA177" s="24">
        <v>-1.7624639</v>
      </c>
      <c r="AB177" s="24">
        <v>1.6302342000000001</v>
      </c>
      <c r="AC177" s="24">
        <v>1.0776482999999999</v>
      </c>
      <c r="AD177" s="24">
        <f t="shared" si="18"/>
        <v>-2</v>
      </c>
      <c r="AE177" s="24">
        <f t="shared" si="19"/>
        <v>2</v>
      </c>
      <c r="AF177" s="24">
        <f t="shared" si="20"/>
        <v>0</v>
      </c>
    </row>
    <row r="178" spans="18:32" ht="38" customHeight="1" x14ac:dyDescent="0.3">
      <c r="R178" s="23" t="s">
        <v>311</v>
      </c>
      <c r="S178" s="24" t="s">
        <v>5</v>
      </c>
      <c r="T178" s="24">
        <v>109</v>
      </c>
      <c r="U178" s="24">
        <v>1.953125E-3</v>
      </c>
      <c r="V178" s="24">
        <v>0</v>
      </c>
      <c r="W178" s="24">
        <v>0.70977014000000005</v>
      </c>
      <c r="X178" s="24">
        <v>8.4974960000000002E-2</v>
      </c>
      <c r="Y178" s="24">
        <v>2.8469146000000001E-3</v>
      </c>
      <c r="Z178" s="24">
        <v>0.95187383999999997</v>
      </c>
      <c r="AA178" s="24">
        <v>-1.5745095</v>
      </c>
      <c r="AB178" s="24">
        <v>1.9341581000000001</v>
      </c>
      <c r="AC178" s="24">
        <v>0.86771989999999999</v>
      </c>
      <c r="AD178" s="24">
        <f t="shared" si="18"/>
        <v>-2</v>
      </c>
      <c r="AE178" s="24">
        <f t="shared" si="19"/>
        <v>3</v>
      </c>
      <c r="AF178" s="24">
        <f t="shared" si="20"/>
        <v>0</v>
      </c>
    </row>
    <row r="179" spans="18:32" ht="38" customHeight="1" x14ac:dyDescent="0.3">
      <c r="R179" s="23" t="s">
        <v>109</v>
      </c>
      <c r="S179" s="24" t="s">
        <v>12</v>
      </c>
      <c r="T179" s="24">
        <v>39</v>
      </c>
      <c r="U179" s="24">
        <v>2.0325202E-3</v>
      </c>
      <c r="V179" s="24">
        <v>0.13147411000000001</v>
      </c>
      <c r="W179" s="24">
        <v>0.14854111</v>
      </c>
      <c r="X179" s="24">
        <v>7.4919280000000001E-3</v>
      </c>
      <c r="Y179" s="24">
        <v>0.24059032</v>
      </c>
      <c r="Z179" s="24">
        <v>0.41530456999999998</v>
      </c>
      <c r="AA179" s="24">
        <v>-2.0549306999999999</v>
      </c>
      <c r="AB179" s="24">
        <v>1.2657856999999999</v>
      </c>
      <c r="AC179" s="24">
        <v>-1.2518326</v>
      </c>
      <c r="AD179" s="24">
        <f t="shared" si="18"/>
        <v>-2</v>
      </c>
      <c r="AE179" s="24">
        <f t="shared" si="19"/>
        <v>0</v>
      </c>
      <c r="AF179" s="24">
        <f t="shared" si="20"/>
        <v>0</v>
      </c>
    </row>
    <row r="180" spans="18:32" ht="38" customHeight="1" x14ac:dyDescent="0.3">
      <c r="R180" s="23" t="s">
        <v>315</v>
      </c>
      <c r="S180" s="24" t="s">
        <v>12</v>
      </c>
      <c r="T180" s="24">
        <v>42</v>
      </c>
      <c r="U180" s="24">
        <v>2.1929825000000002E-3</v>
      </c>
      <c r="V180" s="24">
        <v>0</v>
      </c>
      <c r="W180" s="24">
        <v>0.52419349999999998</v>
      </c>
      <c r="X180" s="24">
        <v>2.523881E-2</v>
      </c>
      <c r="Y180" s="24">
        <v>0</v>
      </c>
      <c r="Z180" s="24">
        <v>0.8816387</v>
      </c>
      <c r="AA180" s="24">
        <v>-1.8240132</v>
      </c>
      <c r="AB180" s="24">
        <v>2.3999991000000001</v>
      </c>
      <c r="AC180" s="24">
        <v>0.94981769999999999</v>
      </c>
      <c r="AD180" s="24">
        <f t="shared" si="18"/>
        <v>-2</v>
      </c>
      <c r="AE180" s="24">
        <f t="shared" si="19"/>
        <v>3</v>
      </c>
      <c r="AF180" s="24">
        <f t="shared" si="20"/>
        <v>0</v>
      </c>
    </row>
    <row r="181" spans="18:32" ht="38" customHeight="1" x14ac:dyDescent="0.3">
      <c r="R181" s="23" t="s">
        <v>316</v>
      </c>
      <c r="S181" s="24" t="s">
        <v>12</v>
      </c>
      <c r="T181" s="24">
        <v>24</v>
      </c>
      <c r="U181" s="24">
        <v>4.1753653999999996E-3</v>
      </c>
      <c r="V181" s="24">
        <v>0</v>
      </c>
      <c r="W181" s="24">
        <v>0.67313915000000002</v>
      </c>
      <c r="X181" s="24">
        <v>4.4742524999999998E-2</v>
      </c>
      <c r="Y181" s="24">
        <v>4.6956656000000002E-4</v>
      </c>
      <c r="Z181" s="24">
        <v>0.96839730000000002</v>
      </c>
      <c r="AA181" s="24">
        <v>-1.7139956000000001</v>
      </c>
      <c r="AB181" s="24">
        <v>2.0913384000000002</v>
      </c>
      <c r="AC181" s="24">
        <v>0.84582113999999997</v>
      </c>
      <c r="AD181" s="24">
        <f t="shared" si="18"/>
        <v>-2</v>
      </c>
      <c r="AE181" s="24">
        <f t="shared" si="19"/>
        <v>3</v>
      </c>
      <c r="AF181" s="24">
        <f t="shared" si="20"/>
        <v>0</v>
      </c>
    </row>
    <row r="182" spans="18:32" ht="38" customHeight="1" x14ac:dyDescent="0.3">
      <c r="R182" s="23" t="s">
        <v>317</v>
      </c>
      <c r="S182" s="24" t="s">
        <v>12</v>
      </c>
      <c r="T182" s="24">
        <v>126</v>
      </c>
      <c r="U182" s="24">
        <v>4.0650405000000004E-3</v>
      </c>
      <c r="V182" s="24">
        <v>0.19305019000000001</v>
      </c>
      <c r="W182" s="24">
        <v>8.1481479999999995E-2</v>
      </c>
      <c r="X182" s="24">
        <v>0.13009398</v>
      </c>
      <c r="Y182" s="24">
        <v>0.38201194999999999</v>
      </c>
      <c r="Z182" s="24">
        <v>0.43086560000000002</v>
      </c>
      <c r="AA182" s="24">
        <v>-1.4665393</v>
      </c>
      <c r="AB182" s="24">
        <v>1.1489292</v>
      </c>
      <c r="AC182" s="24">
        <v>-1.2281442</v>
      </c>
      <c r="AD182" s="24">
        <f t="shared" si="18"/>
        <v>-2</v>
      </c>
      <c r="AE182" s="24">
        <f t="shared" si="19"/>
        <v>0</v>
      </c>
      <c r="AF182" s="24">
        <f t="shared" si="20"/>
        <v>0</v>
      </c>
    </row>
    <row r="183" spans="18:32" ht="38" customHeight="1" x14ac:dyDescent="0.3">
      <c r="R183" s="23" t="s">
        <v>319</v>
      </c>
      <c r="S183" s="24" t="s">
        <v>12</v>
      </c>
      <c r="T183" s="24">
        <v>166</v>
      </c>
      <c r="U183" s="24">
        <v>4.0485829999999997E-3</v>
      </c>
      <c r="V183" s="24">
        <v>0</v>
      </c>
      <c r="W183" s="24">
        <v>0.67083334999999999</v>
      </c>
      <c r="X183" s="24">
        <v>4.8186578000000001E-2</v>
      </c>
      <c r="Y183" s="24">
        <v>3.8202446000000001E-2</v>
      </c>
      <c r="Z183" s="24">
        <v>0.73798512999999999</v>
      </c>
      <c r="AA183" s="24">
        <v>-1.6987847</v>
      </c>
      <c r="AB183" s="24">
        <v>1.6229530000000001</v>
      </c>
      <c r="AC183" s="24">
        <v>-0.93021894000000005</v>
      </c>
      <c r="AD183" s="24">
        <f t="shared" si="18"/>
        <v>-2</v>
      </c>
      <c r="AE183" s="24">
        <f t="shared" si="19"/>
        <v>3</v>
      </c>
      <c r="AF183" s="24">
        <f t="shared" si="20"/>
        <v>0</v>
      </c>
    </row>
    <row r="184" spans="18:32" ht="38" customHeight="1" x14ac:dyDescent="0.3">
      <c r="R184" s="23" t="s">
        <v>320</v>
      </c>
      <c r="S184" s="24" t="s">
        <v>12</v>
      </c>
      <c r="T184" s="24">
        <v>21</v>
      </c>
      <c r="U184" s="24">
        <v>2.0618556999999998E-3</v>
      </c>
      <c r="V184" s="24">
        <v>0</v>
      </c>
      <c r="W184" s="24">
        <v>0.90710383999999999</v>
      </c>
      <c r="X184" s="24">
        <v>1.9050385999999999E-2</v>
      </c>
      <c r="Y184" s="24">
        <v>1.1539532E-4</v>
      </c>
      <c r="Z184" s="24">
        <v>0.94539119999999999</v>
      </c>
      <c r="AA184" s="24">
        <v>-1.8746669</v>
      </c>
      <c r="AB184" s="24">
        <v>2.200812</v>
      </c>
      <c r="AC184" s="24">
        <v>-0.68819856999999995</v>
      </c>
      <c r="AD184" s="24">
        <f t="shared" si="18"/>
        <v>-2</v>
      </c>
      <c r="AE184" s="24">
        <f t="shared" si="19"/>
        <v>3</v>
      </c>
      <c r="AF184" s="24">
        <f t="shared" si="20"/>
        <v>0</v>
      </c>
    </row>
    <row r="185" spans="18:32" ht="38" customHeight="1" x14ac:dyDescent="0.3">
      <c r="R185" s="23" t="s">
        <v>321</v>
      </c>
      <c r="S185" s="24" t="s">
        <v>12</v>
      </c>
      <c r="T185" s="24">
        <v>29</v>
      </c>
      <c r="U185" s="24">
        <v>8.6021510000000006E-3</v>
      </c>
      <c r="V185" s="24">
        <v>0</v>
      </c>
      <c r="W185" s="24">
        <v>0.63101600000000002</v>
      </c>
      <c r="X185" s="24">
        <v>3.6329936E-2</v>
      </c>
      <c r="Y185" s="24">
        <v>2.4471440000000001E-3</v>
      </c>
      <c r="Z185" s="24">
        <v>0.7749781</v>
      </c>
      <c r="AA185" s="24">
        <v>-1.7640144</v>
      </c>
      <c r="AB185" s="24">
        <v>1.9500773</v>
      </c>
      <c r="AC185" s="24">
        <v>-0.89827794000000005</v>
      </c>
      <c r="AD185" s="24">
        <f t="shared" si="18"/>
        <v>-2</v>
      </c>
      <c r="AE185" s="24">
        <f t="shared" si="19"/>
        <v>3</v>
      </c>
      <c r="AF185" s="24">
        <f t="shared" si="20"/>
        <v>0</v>
      </c>
    </row>
    <row r="186" spans="18:32" ht="38" customHeight="1" x14ac:dyDescent="0.3">
      <c r="R186" s="23" t="s">
        <v>322</v>
      </c>
      <c r="S186" s="24" t="s">
        <v>12</v>
      </c>
      <c r="T186" s="24">
        <v>36</v>
      </c>
      <c r="U186" s="24">
        <v>4.4843050000000001E-3</v>
      </c>
      <c r="V186" s="24">
        <v>0.8933333</v>
      </c>
      <c r="W186" s="24">
        <v>7.1240104999999998E-2</v>
      </c>
      <c r="X186" s="24">
        <v>4.1070506E-2</v>
      </c>
      <c r="Y186" s="24">
        <v>0.97655510000000001</v>
      </c>
      <c r="Z186" s="24">
        <v>0.31956494000000002</v>
      </c>
      <c r="AA186" s="24">
        <v>-1.7326283</v>
      </c>
      <c r="AB186" s="24">
        <v>0.73095834000000004</v>
      </c>
      <c r="AC186" s="24">
        <v>-1.3928103000000001</v>
      </c>
      <c r="AD186" s="24">
        <f t="shared" si="18"/>
        <v>-2</v>
      </c>
      <c r="AE186" s="24">
        <f t="shared" si="19"/>
        <v>0</v>
      </c>
      <c r="AF186" s="24">
        <f t="shared" si="20"/>
        <v>0</v>
      </c>
    </row>
    <row r="187" spans="18:32" ht="38" customHeight="1" x14ac:dyDescent="0.3">
      <c r="R187" s="23" t="s">
        <v>114</v>
      </c>
      <c r="S187" s="24" t="s">
        <v>12</v>
      </c>
      <c r="T187" s="24">
        <v>51</v>
      </c>
      <c r="U187" s="24">
        <v>2.0920501999999999E-3</v>
      </c>
      <c r="V187" s="24">
        <v>1.9569471000000001E-2</v>
      </c>
      <c r="W187" s="24">
        <v>7.0080859999999995E-2</v>
      </c>
      <c r="X187" s="24">
        <v>1.8707874999999999E-2</v>
      </c>
      <c r="Y187" s="24">
        <v>7.5449479999999999E-2</v>
      </c>
      <c r="Z187" s="24">
        <v>0.34059909999999999</v>
      </c>
      <c r="AA187" s="24">
        <v>-1.8792498</v>
      </c>
      <c r="AB187" s="24">
        <v>1.5045618999999999</v>
      </c>
      <c r="AC187" s="24">
        <v>-1.3584700000000001</v>
      </c>
      <c r="AD187" s="24">
        <f t="shared" si="18"/>
        <v>-2</v>
      </c>
      <c r="AE187" s="24">
        <f t="shared" si="19"/>
        <v>1</v>
      </c>
      <c r="AF187" s="24">
        <f t="shared" si="20"/>
        <v>0</v>
      </c>
    </row>
    <row r="188" spans="18:32" ht="38" customHeight="1" x14ac:dyDescent="0.3">
      <c r="R188" s="23" t="s">
        <v>328</v>
      </c>
      <c r="S188" s="24" t="s">
        <v>12</v>
      </c>
      <c r="T188" s="24">
        <v>47</v>
      </c>
      <c r="U188" s="24">
        <v>2.0746889999999998E-3</v>
      </c>
      <c r="V188" s="24">
        <v>1.1764706E-2</v>
      </c>
      <c r="W188" s="24">
        <v>6.25E-2</v>
      </c>
      <c r="X188" s="24">
        <v>3.3302337000000001E-2</v>
      </c>
      <c r="Y188" s="24">
        <v>3.5365756999999998E-2</v>
      </c>
      <c r="Z188" s="24">
        <v>0.3109613</v>
      </c>
      <c r="AA188" s="24">
        <v>-1.775976</v>
      </c>
      <c r="AB188" s="24">
        <v>1.6346925000000001</v>
      </c>
      <c r="AC188" s="24">
        <v>-1.4022926</v>
      </c>
      <c r="AD188" s="24">
        <f t="shared" si="18"/>
        <v>-2</v>
      </c>
      <c r="AE188" s="24">
        <f t="shared" si="19"/>
        <v>1</v>
      </c>
      <c r="AF188" s="24">
        <f t="shared" si="20"/>
        <v>0</v>
      </c>
    </row>
    <row r="189" spans="18:32" ht="38" customHeight="1" x14ac:dyDescent="0.3">
      <c r="R189" s="23" t="s">
        <v>329</v>
      </c>
      <c r="S189" s="24" t="s">
        <v>12</v>
      </c>
      <c r="T189" s="24">
        <v>28</v>
      </c>
      <c r="U189" s="24">
        <v>4.0983603999999998E-3</v>
      </c>
      <c r="V189" s="24">
        <v>2.4242422999999999E-2</v>
      </c>
      <c r="W189" s="24">
        <v>0.51275510000000002</v>
      </c>
      <c r="X189" s="24">
        <v>3.1533159999999998E-2</v>
      </c>
      <c r="Y189" s="24">
        <v>4.2681996E-2</v>
      </c>
      <c r="Z189" s="24">
        <v>0.69363653999999997</v>
      </c>
      <c r="AA189" s="24">
        <v>-1.785704</v>
      </c>
      <c r="AB189" s="24">
        <v>1.6047046</v>
      </c>
      <c r="AC189" s="24">
        <v>-0.96620375000000003</v>
      </c>
      <c r="AD189" s="24">
        <f t="shared" si="18"/>
        <v>-2</v>
      </c>
      <c r="AE189" s="24">
        <f t="shared" si="19"/>
        <v>1</v>
      </c>
      <c r="AF189" s="24">
        <f t="shared" si="20"/>
        <v>0</v>
      </c>
    </row>
    <row r="190" spans="18:32" ht="38" customHeight="1" x14ac:dyDescent="0.3">
      <c r="R190" s="23" t="s">
        <v>331</v>
      </c>
      <c r="S190" s="24" t="s">
        <v>12</v>
      </c>
      <c r="T190" s="24">
        <v>24</v>
      </c>
      <c r="U190" s="24">
        <v>4.4642859999999996E-3</v>
      </c>
      <c r="V190" s="24">
        <v>0</v>
      </c>
      <c r="W190" s="24">
        <v>0.63523569999999996</v>
      </c>
      <c r="X190" s="24">
        <v>2.6789660999999999E-2</v>
      </c>
      <c r="Y190" s="24">
        <v>1.6771433E-4</v>
      </c>
      <c r="Z190" s="24">
        <v>0.78695110000000001</v>
      </c>
      <c r="AA190" s="24">
        <v>-1.8123845000000001</v>
      </c>
      <c r="AB190" s="24">
        <v>2.1697495</v>
      </c>
      <c r="AC190" s="24">
        <v>-0.88690232999999996</v>
      </c>
      <c r="AD190" s="24">
        <f t="shared" si="18"/>
        <v>-2</v>
      </c>
      <c r="AE190" s="24">
        <f t="shared" si="19"/>
        <v>3</v>
      </c>
      <c r="AF190" s="24">
        <f t="shared" si="20"/>
        <v>0</v>
      </c>
    </row>
    <row r="191" spans="18:32" ht="38" customHeight="1" x14ac:dyDescent="0.3">
      <c r="R191" s="23" t="s">
        <v>332</v>
      </c>
      <c r="S191" s="24" t="s">
        <v>12</v>
      </c>
      <c r="T191" s="24">
        <v>39</v>
      </c>
      <c r="U191" s="24">
        <v>2.1691974E-3</v>
      </c>
      <c r="V191" s="24">
        <v>0</v>
      </c>
      <c r="W191" s="24">
        <v>0.41994749999999997</v>
      </c>
      <c r="X191" s="24">
        <v>3.7104785000000001E-2</v>
      </c>
      <c r="Y191" s="24">
        <v>2.2017352999999999E-4</v>
      </c>
      <c r="Z191" s="24">
        <v>0.6426326</v>
      </c>
      <c r="AA191" s="24">
        <v>-1.7581286</v>
      </c>
      <c r="AB191" s="24">
        <v>2.1615844000000002</v>
      </c>
      <c r="AC191" s="24">
        <v>-1.0127518</v>
      </c>
      <c r="AD191" s="24">
        <f t="shared" si="18"/>
        <v>-2</v>
      </c>
      <c r="AE191" s="24">
        <f t="shared" si="19"/>
        <v>3</v>
      </c>
      <c r="AF191" s="24">
        <f t="shared" si="20"/>
        <v>0</v>
      </c>
    </row>
    <row r="192" spans="18:32" ht="38" customHeight="1" x14ac:dyDescent="0.3">
      <c r="R192" s="23" t="s">
        <v>333</v>
      </c>
      <c r="S192" s="24" t="s">
        <v>12</v>
      </c>
      <c r="T192" s="24">
        <v>104</v>
      </c>
      <c r="U192" s="24">
        <v>9.8231829999999992E-3</v>
      </c>
      <c r="V192" s="24">
        <v>0.10159363</v>
      </c>
      <c r="W192" s="24">
        <v>0.33230769999999998</v>
      </c>
      <c r="X192" s="24">
        <v>0.11745492</v>
      </c>
      <c r="Y192" s="24">
        <v>0.26971321999999998</v>
      </c>
      <c r="Z192" s="24">
        <v>0.61044120000000002</v>
      </c>
      <c r="AA192" s="24">
        <v>-1.496912</v>
      </c>
      <c r="AB192" s="24">
        <v>1.2388631000000001</v>
      </c>
      <c r="AC192" s="24">
        <v>-1.0413218</v>
      </c>
      <c r="AD192" s="24">
        <f t="shared" si="18"/>
        <v>-2</v>
      </c>
      <c r="AE192" s="24">
        <f t="shared" si="19"/>
        <v>0</v>
      </c>
      <c r="AF192" s="24">
        <f t="shared" si="20"/>
        <v>0</v>
      </c>
    </row>
    <row r="193" spans="18:32" ht="38" customHeight="1" x14ac:dyDescent="0.3">
      <c r="R193" s="23" t="s">
        <v>335</v>
      </c>
      <c r="S193" s="24" t="s">
        <v>12</v>
      </c>
      <c r="T193" s="24">
        <v>29</v>
      </c>
      <c r="U193" s="24">
        <v>8.0160319999999993E-3</v>
      </c>
      <c r="V193" s="24">
        <v>0.21311474999999999</v>
      </c>
      <c r="W193" s="24">
        <v>0.18232045</v>
      </c>
      <c r="X193" s="24">
        <v>4.1220847999999997E-2</v>
      </c>
      <c r="Y193" s="24">
        <v>0.29683805000000002</v>
      </c>
      <c r="Z193" s="24">
        <v>0.44086277000000001</v>
      </c>
      <c r="AA193" s="24">
        <v>-1.7380195000000001</v>
      </c>
      <c r="AB193" s="24">
        <v>1.2168825000000001</v>
      </c>
      <c r="AC193" s="24">
        <v>-1.2130479999999999</v>
      </c>
      <c r="AD193" s="24">
        <f t="shared" si="18"/>
        <v>-2</v>
      </c>
      <c r="AE193" s="24">
        <f t="shared" si="19"/>
        <v>0</v>
      </c>
      <c r="AF193" s="24">
        <f t="shared" si="20"/>
        <v>0</v>
      </c>
    </row>
    <row r="194" spans="18:32" ht="38" customHeight="1" x14ac:dyDescent="0.3">
      <c r="R194" s="23" t="s">
        <v>336</v>
      </c>
      <c r="S194" s="24" t="s">
        <v>12</v>
      </c>
      <c r="T194" s="24">
        <v>75</v>
      </c>
      <c r="U194" s="24">
        <v>1.9379845E-3</v>
      </c>
      <c r="V194" s="24">
        <v>0.95020749999999998</v>
      </c>
      <c r="W194" s="24">
        <v>0.36521740000000003</v>
      </c>
      <c r="X194" s="24">
        <v>3.9469234999999998E-2</v>
      </c>
      <c r="Y194" s="24">
        <v>0.97429739999999998</v>
      </c>
      <c r="Z194" s="24">
        <v>0.61291569999999995</v>
      </c>
      <c r="AA194" s="24">
        <v>-1.7472132</v>
      </c>
      <c r="AB194" s="24">
        <v>0.73557793999999999</v>
      </c>
      <c r="AC194" s="24">
        <v>-1.0399776999999999</v>
      </c>
      <c r="AD194" s="24">
        <f t="shared" si="18"/>
        <v>-2</v>
      </c>
      <c r="AE194" s="24">
        <f t="shared" si="19"/>
        <v>0</v>
      </c>
      <c r="AF194" s="24">
        <f t="shared" si="20"/>
        <v>0</v>
      </c>
    </row>
    <row r="195" spans="18:32" ht="38" customHeight="1" x14ac:dyDescent="0.3">
      <c r="R195" s="23" t="s">
        <v>337</v>
      </c>
      <c r="S195" s="24" t="s">
        <v>12</v>
      </c>
      <c r="T195" s="24">
        <v>59</v>
      </c>
      <c r="U195" s="24">
        <v>2.2321429999999998E-3</v>
      </c>
      <c r="V195" s="24">
        <v>1.8656715999999999E-3</v>
      </c>
      <c r="W195" s="24">
        <v>0.29712460000000002</v>
      </c>
      <c r="X195" s="24">
        <v>3.1182554000000001E-2</v>
      </c>
      <c r="Y195" s="24">
        <v>1.5071621E-2</v>
      </c>
      <c r="Z195" s="24">
        <v>0.55500099999999997</v>
      </c>
      <c r="AA195" s="24">
        <v>-1.7878083</v>
      </c>
      <c r="AB195" s="24">
        <v>1.7491844999999999</v>
      </c>
      <c r="AC195" s="24">
        <v>-1.0893375000000001</v>
      </c>
      <c r="AD195" s="24">
        <f t="shared" si="18"/>
        <v>-2</v>
      </c>
      <c r="AE195" s="24">
        <f t="shared" si="19"/>
        <v>2</v>
      </c>
      <c r="AF195" s="24">
        <f t="shared" si="20"/>
        <v>0</v>
      </c>
    </row>
    <row r="196" spans="18:32" ht="38" customHeight="1" x14ac:dyDescent="0.3">
      <c r="R196" s="23" t="s">
        <v>338</v>
      </c>
      <c r="S196" s="24" t="s">
        <v>12</v>
      </c>
      <c r="T196" s="24">
        <v>121</v>
      </c>
      <c r="U196" s="24">
        <v>6.1728395999999996E-3</v>
      </c>
      <c r="V196" s="24">
        <v>0</v>
      </c>
      <c r="W196" s="24">
        <v>0.67235493999999996</v>
      </c>
      <c r="X196" s="24">
        <v>9.4507759999999996E-2</v>
      </c>
      <c r="Y196" s="24">
        <v>1.4102831999999999E-2</v>
      </c>
      <c r="Z196" s="24">
        <v>0.77558329999999998</v>
      </c>
      <c r="AA196" s="24">
        <v>-1.5494013</v>
      </c>
      <c r="AB196" s="24">
        <v>1.7573650000000001</v>
      </c>
      <c r="AC196" s="24">
        <v>-0.89695659999999999</v>
      </c>
      <c r="AD196" s="24">
        <f t="shared" si="18"/>
        <v>-2</v>
      </c>
      <c r="AE196" s="24">
        <f t="shared" si="19"/>
        <v>3</v>
      </c>
      <c r="AF196" s="24">
        <f t="shared" si="20"/>
        <v>0</v>
      </c>
    </row>
    <row r="197" spans="18:32" ht="38" customHeight="1" x14ac:dyDescent="0.3">
      <c r="R197" s="23" t="s">
        <v>126</v>
      </c>
      <c r="S197" s="24" t="s">
        <v>12</v>
      </c>
      <c r="T197" s="24">
        <v>36</v>
      </c>
      <c r="U197" s="24">
        <v>6.3025210000000002E-3</v>
      </c>
      <c r="V197" s="24">
        <v>1.0020039999999999E-2</v>
      </c>
      <c r="W197" s="24">
        <v>0.2603878</v>
      </c>
      <c r="X197" s="24">
        <v>2.1176650000000002E-2</v>
      </c>
      <c r="Y197" s="24">
        <v>4.4036545000000003E-2</v>
      </c>
      <c r="Z197" s="24">
        <v>0.49928667999999998</v>
      </c>
      <c r="AA197" s="24">
        <v>-1.8541783999999999</v>
      </c>
      <c r="AB197" s="24">
        <v>1.5990962</v>
      </c>
      <c r="AC197" s="24">
        <v>-1.1368305999999999</v>
      </c>
      <c r="AD197" s="24">
        <f t="shared" si="18"/>
        <v>-2</v>
      </c>
      <c r="AE197" s="24">
        <f t="shared" si="19"/>
        <v>1</v>
      </c>
      <c r="AF197" s="24">
        <f t="shared" si="20"/>
        <v>0</v>
      </c>
    </row>
    <row r="198" spans="18:32" ht="38" customHeight="1" x14ac:dyDescent="0.3">
      <c r="R198" s="23" t="s">
        <v>340</v>
      </c>
      <c r="S198" s="24" t="s">
        <v>12</v>
      </c>
      <c r="T198" s="24">
        <v>71</v>
      </c>
      <c r="U198" s="24">
        <v>2.105263E-3</v>
      </c>
      <c r="V198" s="24">
        <v>3.8167940000000001E-3</v>
      </c>
      <c r="W198" s="24">
        <v>6.1764706000000003E-2</v>
      </c>
      <c r="X198" s="24">
        <v>4.0517789999999998E-2</v>
      </c>
      <c r="Y198" s="24">
        <v>4.9173679999999997E-2</v>
      </c>
      <c r="Z198" s="24">
        <v>0.38333243</v>
      </c>
      <c r="AA198" s="24">
        <v>-1.7419627</v>
      </c>
      <c r="AB198" s="24">
        <v>1.5806475</v>
      </c>
      <c r="AC198" s="24">
        <v>-1.3139301999999999</v>
      </c>
      <c r="AD198" s="24">
        <f t="shared" si="18"/>
        <v>-2</v>
      </c>
      <c r="AE198" s="24">
        <f t="shared" si="19"/>
        <v>2</v>
      </c>
      <c r="AF198" s="24">
        <f t="shared" si="20"/>
        <v>0</v>
      </c>
    </row>
    <row r="199" spans="18:32" ht="38" customHeight="1" x14ac:dyDescent="0.3">
      <c r="R199" s="23" t="s">
        <v>128</v>
      </c>
      <c r="S199" s="24" t="s">
        <v>5</v>
      </c>
      <c r="T199" s="24">
        <v>336</v>
      </c>
      <c r="U199" s="24">
        <v>8.6206900000000003E-3</v>
      </c>
      <c r="V199" s="24">
        <v>0.22568806999999999</v>
      </c>
      <c r="W199" s="24">
        <v>0.1097561</v>
      </c>
      <c r="X199" s="24">
        <v>0.16743458999999999</v>
      </c>
      <c r="Y199" s="24">
        <v>0.47360380000000002</v>
      </c>
      <c r="Z199" s="24">
        <v>0.51837820000000001</v>
      </c>
      <c r="AA199" s="24">
        <v>-1.3913612</v>
      </c>
      <c r="AB199" s="24">
        <v>1.0868461</v>
      </c>
      <c r="AC199" s="24">
        <v>-1.1181574999999999</v>
      </c>
      <c r="AD199" s="24">
        <f t="shared" si="18"/>
        <v>-2</v>
      </c>
      <c r="AE199" s="24">
        <f t="shared" si="19"/>
        <v>0</v>
      </c>
      <c r="AF199" s="24">
        <f t="shared" si="20"/>
        <v>0</v>
      </c>
    </row>
    <row r="200" spans="18:32" ht="38" customHeight="1" x14ac:dyDescent="0.3">
      <c r="R200" s="23" t="s">
        <v>342</v>
      </c>
      <c r="S200" s="24" t="s">
        <v>5</v>
      </c>
      <c r="T200" s="24">
        <v>121</v>
      </c>
      <c r="U200" s="24">
        <v>4.2016809999999996E-3</v>
      </c>
      <c r="V200" s="24">
        <v>1.7013232999999999E-2</v>
      </c>
      <c r="W200" s="24">
        <v>0.38356163999999998</v>
      </c>
      <c r="X200" s="24">
        <v>9.3444659999999999E-2</v>
      </c>
      <c r="Y200" s="24">
        <v>0.11509309</v>
      </c>
      <c r="Z200" s="24">
        <v>0.63914864999999998</v>
      </c>
      <c r="AA200" s="24">
        <v>-1.5527595000000001</v>
      </c>
      <c r="AB200" s="24">
        <v>1.4234966</v>
      </c>
      <c r="AC200" s="24">
        <v>-1.0197098</v>
      </c>
      <c r="AD200" s="24">
        <f t="shared" ref="AD200:AD263" si="21">(IF(U200&lt;=0.05,1,0)+IF(U200&lt;=0.01,1,0)+IF(U200&lt;=0.001,1,0))*SIGN(AA200)</f>
        <v>-2</v>
      </c>
      <c r="AE200" s="24">
        <f t="shared" ref="AE200:AE263" si="22">(IF(V200&lt;=0.05,1,0)+IF(V200&lt;=0.01,1,0)+IF(V200&lt;=0.001,1,0))*SIGN(AB200)</f>
        <v>1</v>
      </c>
      <c r="AF200" s="24">
        <f t="shared" ref="AF200:AF263" si="23">(IF(W200&lt;=0.05,1,0)+IF(W200&lt;=0.01,1,0)+IF(W200&lt;=0.001,1,0))*SIGN(AC200)</f>
        <v>0</v>
      </c>
    </row>
    <row r="201" spans="18:32" ht="38" customHeight="1" x14ac:dyDescent="0.3">
      <c r="R201" s="23" t="s">
        <v>343</v>
      </c>
      <c r="S201" s="24" t="s">
        <v>5</v>
      </c>
      <c r="T201" s="24">
        <v>435</v>
      </c>
      <c r="U201" s="24">
        <v>1.9920319999999999E-3</v>
      </c>
      <c r="V201" s="24">
        <v>0.44280443000000003</v>
      </c>
      <c r="W201" s="24">
        <v>0.49531615000000001</v>
      </c>
      <c r="X201" s="24">
        <v>0.18036269999999999</v>
      </c>
      <c r="Y201" s="24">
        <v>0.62892800000000004</v>
      </c>
      <c r="Z201" s="24">
        <v>0.84935349999999998</v>
      </c>
      <c r="AA201" s="24">
        <v>-1.3718653999999999</v>
      </c>
      <c r="AB201" s="24">
        <v>0.99590590000000001</v>
      </c>
      <c r="AC201" s="24">
        <v>0.98641425000000005</v>
      </c>
      <c r="AD201" s="24">
        <f t="shared" si="21"/>
        <v>-2</v>
      </c>
      <c r="AE201" s="24">
        <f t="shared" si="22"/>
        <v>0</v>
      </c>
      <c r="AF201" s="24">
        <f t="shared" si="23"/>
        <v>0</v>
      </c>
    </row>
    <row r="202" spans="18:32" ht="38" customHeight="1" x14ac:dyDescent="0.3">
      <c r="R202" s="23" t="s">
        <v>130</v>
      </c>
      <c r="S202" s="24" t="s">
        <v>5</v>
      </c>
      <c r="T202" s="24">
        <v>337</v>
      </c>
      <c r="U202" s="24">
        <v>2.0576129999999998E-3</v>
      </c>
      <c r="V202" s="24">
        <v>0.21348313999999999</v>
      </c>
      <c r="W202" s="24">
        <v>9.6969693999999995E-2</v>
      </c>
      <c r="X202" s="24">
        <v>0.15667391999999999</v>
      </c>
      <c r="Y202" s="24">
        <v>0.46787479999999998</v>
      </c>
      <c r="Z202" s="24">
        <v>0.49612000000000001</v>
      </c>
      <c r="AA202" s="24">
        <v>-1.4115137</v>
      </c>
      <c r="AB202" s="24">
        <v>1.0902864999999999</v>
      </c>
      <c r="AC202" s="24">
        <v>-1.1413758000000001</v>
      </c>
      <c r="AD202" s="24">
        <f t="shared" si="21"/>
        <v>-2</v>
      </c>
      <c r="AE202" s="24">
        <f t="shared" si="22"/>
        <v>0</v>
      </c>
      <c r="AF202" s="24">
        <f t="shared" si="23"/>
        <v>0</v>
      </c>
    </row>
    <row r="203" spans="18:32" ht="38" customHeight="1" x14ac:dyDescent="0.3">
      <c r="R203" s="23" t="s">
        <v>132</v>
      </c>
      <c r="S203" s="24" t="s">
        <v>5</v>
      </c>
      <c r="T203" s="24">
        <v>29</v>
      </c>
      <c r="U203" s="24">
        <v>8.2474230000000003E-3</v>
      </c>
      <c r="V203" s="24">
        <v>0</v>
      </c>
      <c r="W203" s="24">
        <v>0.44444444999999999</v>
      </c>
      <c r="X203" s="24">
        <v>4.4846012999999997E-2</v>
      </c>
      <c r="Y203" s="24">
        <v>4.0295256999999999E-4</v>
      </c>
      <c r="Z203" s="24">
        <v>0.82629200000000003</v>
      </c>
      <c r="AA203" s="24">
        <v>-1.7142086999999999</v>
      </c>
      <c r="AB203" s="24">
        <v>2.1081460000000001</v>
      </c>
      <c r="AC203" s="24">
        <v>1.0147012</v>
      </c>
      <c r="AD203" s="24">
        <f t="shared" si="21"/>
        <v>-2</v>
      </c>
      <c r="AE203" s="24">
        <f t="shared" si="22"/>
        <v>3</v>
      </c>
      <c r="AF203" s="24">
        <f t="shared" si="23"/>
        <v>0</v>
      </c>
    </row>
    <row r="204" spans="18:32" ht="38" customHeight="1" x14ac:dyDescent="0.3">
      <c r="R204" s="23" t="s">
        <v>347</v>
      </c>
      <c r="S204" s="24" t="s">
        <v>5</v>
      </c>
      <c r="T204" s="24">
        <v>499</v>
      </c>
      <c r="U204" s="24">
        <v>9.7276259999999996E-3</v>
      </c>
      <c r="V204" s="24">
        <v>3.9622642E-2</v>
      </c>
      <c r="W204" s="24">
        <v>0.32837527999999999</v>
      </c>
      <c r="X204" s="24">
        <v>0.23044308999999999</v>
      </c>
      <c r="Y204" s="24">
        <v>0.31419512999999999</v>
      </c>
      <c r="Z204" s="24">
        <v>0.79232970000000003</v>
      </c>
      <c r="AA204" s="24">
        <v>-1.3018703</v>
      </c>
      <c r="AB204" s="24">
        <v>1.2016956999999999</v>
      </c>
      <c r="AC204" s="24">
        <v>1.0456318</v>
      </c>
      <c r="AD204" s="24">
        <f t="shared" si="21"/>
        <v>-2</v>
      </c>
      <c r="AE204" s="24">
        <f t="shared" si="22"/>
        <v>1</v>
      </c>
      <c r="AF204" s="24">
        <f t="shared" si="23"/>
        <v>0</v>
      </c>
    </row>
    <row r="205" spans="18:32" ht="38" customHeight="1" x14ac:dyDescent="0.3">
      <c r="R205" s="23" t="s">
        <v>350</v>
      </c>
      <c r="S205" s="24" t="s">
        <v>5</v>
      </c>
      <c r="T205" s="24">
        <v>33</v>
      </c>
      <c r="U205" s="24">
        <v>2.2026429999999998E-3</v>
      </c>
      <c r="V205" s="24">
        <v>2.8846153999999999E-2</v>
      </c>
      <c r="W205" s="24">
        <v>0.58543420000000002</v>
      </c>
      <c r="X205" s="24">
        <v>2.5619822E-2</v>
      </c>
      <c r="Y205" s="24">
        <v>8.3768060000000005E-2</v>
      </c>
      <c r="Z205" s="24">
        <v>0.75023972999999999</v>
      </c>
      <c r="AA205" s="24">
        <v>-1.8211535000000001</v>
      </c>
      <c r="AB205" s="24">
        <v>1.4851681000000001</v>
      </c>
      <c r="AC205" s="24">
        <v>-0.92030809999999996</v>
      </c>
      <c r="AD205" s="24">
        <f t="shared" si="21"/>
        <v>-2</v>
      </c>
      <c r="AE205" s="24">
        <f t="shared" si="22"/>
        <v>1</v>
      </c>
      <c r="AF205" s="24">
        <f t="shared" si="23"/>
        <v>0</v>
      </c>
    </row>
    <row r="206" spans="18:32" ht="38" customHeight="1" x14ac:dyDescent="0.3">
      <c r="R206" s="23" t="s">
        <v>351</v>
      </c>
      <c r="S206" s="24" t="s">
        <v>12</v>
      </c>
      <c r="T206" s="24">
        <v>27</v>
      </c>
      <c r="U206" s="24">
        <v>8.3857440000000005E-3</v>
      </c>
      <c r="V206" s="24">
        <v>4.7713720000000001E-2</v>
      </c>
      <c r="W206" s="24">
        <v>7.0866145000000005E-2</v>
      </c>
      <c r="X206" s="24">
        <v>5.1340200000000003E-2</v>
      </c>
      <c r="Y206" s="24">
        <v>9.2660909999999999E-2</v>
      </c>
      <c r="Z206" s="24">
        <v>0.31019267</v>
      </c>
      <c r="AA206" s="24">
        <v>-1.6872244000000001</v>
      </c>
      <c r="AB206" s="24">
        <v>1.4656061</v>
      </c>
      <c r="AC206" s="24">
        <v>-1.4366261</v>
      </c>
      <c r="AD206" s="24">
        <f t="shared" si="21"/>
        <v>-2</v>
      </c>
      <c r="AE206" s="24">
        <f t="shared" si="22"/>
        <v>1</v>
      </c>
      <c r="AF206" s="24">
        <f t="shared" si="23"/>
        <v>0</v>
      </c>
    </row>
    <row r="207" spans="18:32" ht="38" customHeight="1" x14ac:dyDescent="0.3">
      <c r="R207" s="23" t="s">
        <v>352</v>
      </c>
      <c r="S207" s="24" t="s">
        <v>5</v>
      </c>
      <c r="T207" s="24">
        <v>224</v>
      </c>
      <c r="U207" s="24">
        <v>2.0790019999999999E-3</v>
      </c>
      <c r="V207" s="24">
        <v>0</v>
      </c>
      <c r="W207" s="24">
        <v>0.75225229999999998</v>
      </c>
      <c r="X207" s="24">
        <v>0.1206402</v>
      </c>
      <c r="Y207" s="24">
        <v>4.7342148000000001E-2</v>
      </c>
      <c r="Z207" s="24">
        <v>0.76444350000000005</v>
      </c>
      <c r="AA207" s="24">
        <v>-1.4872080999999999</v>
      </c>
      <c r="AB207" s="24">
        <v>1.5871033999999999</v>
      </c>
      <c r="AC207" s="24">
        <v>-0.90989430000000004</v>
      </c>
      <c r="AD207" s="24">
        <f t="shared" si="21"/>
        <v>-2</v>
      </c>
      <c r="AE207" s="24">
        <f t="shared" si="22"/>
        <v>3</v>
      </c>
      <c r="AF207" s="24">
        <f t="shared" si="23"/>
        <v>0</v>
      </c>
    </row>
    <row r="208" spans="18:32" ht="38" customHeight="1" x14ac:dyDescent="0.3">
      <c r="R208" s="23" t="s">
        <v>353</v>
      </c>
      <c r="S208" s="24" t="s">
        <v>5</v>
      </c>
      <c r="T208" s="24">
        <v>35</v>
      </c>
      <c r="U208" s="24">
        <v>2.0491801999999999E-3</v>
      </c>
      <c r="V208" s="24">
        <v>3.3195021999999998E-2</v>
      </c>
      <c r="W208" s="24">
        <v>5.3475935000000002E-2</v>
      </c>
      <c r="X208" s="24">
        <v>2.2250242999999999E-2</v>
      </c>
      <c r="Y208" s="24">
        <v>6.7038189999999998E-2</v>
      </c>
      <c r="Z208" s="24">
        <v>0.28996810000000001</v>
      </c>
      <c r="AA208" s="24">
        <v>-1.8461528</v>
      </c>
      <c r="AB208" s="24">
        <v>1.5257539</v>
      </c>
      <c r="AC208" s="24">
        <v>-1.454494</v>
      </c>
      <c r="AD208" s="24">
        <f t="shared" si="21"/>
        <v>-2</v>
      </c>
      <c r="AE208" s="24">
        <f t="shared" si="22"/>
        <v>1</v>
      </c>
      <c r="AF208" s="24">
        <f t="shared" si="23"/>
        <v>0</v>
      </c>
    </row>
    <row r="209" spans="18:32" ht="38" customHeight="1" x14ac:dyDescent="0.3">
      <c r="R209" s="23" t="s">
        <v>354</v>
      </c>
      <c r="S209" s="24" t="s">
        <v>5</v>
      </c>
      <c r="T209" s="24">
        <v>29</v>
      </c>
      <c r="U209" s="24">
        <v>6.2370063000000003E-3</v>
      </c>
      <c r="V209" s="24">
        <v>5.4766732999999998E-2</v>
      </c>
      <c r="W209" s="24">
        <v>0.16533333</v>
      </c>
      <c r="X209" s="24">
        <v>3.0048638999999999E-2</v>
      </c>
      <c r="Y209" s="24">
        <v>8.9260500000000007E-2</v>
      </c>
      <c r="Z209" s="24">
        <v>0.40455002000000001</v>
      </c>
      <c r="AA209" s="24">
        <v>-1.7966183</v>
      </c>
      <c r="AB209" s="24">
        <v>1.4726726999999999</v>
      </c>
      <c r="AC209" s="24">
        <v>-1.2854667</v>
      </c>
      <c r="AD209" s="24">
        <f t="shared" si="21"/>
        <v>-2</v>
      </c>
      <c r="AE209" s="24">
        <f t="shared" si="22"/>
        <v>0</v>
      </c>
      <c r="AF209" s="24">
        <f t="shared" si="23"/>
        <v>0</v>
      </c>
    </row>
    <row r="210" spans="18:32" ht="38" customHeight="1" x14ac:dyDescent="0.3">
      <c r="R210" s="23" t="s">
        <v>356</v>
      </c>
      <c r="S210" s="24" t="s">
        <v>5</v>
      </c>
      <c r="T210" s="24">
        <v>25</v>
      </c>
      <c r="U210" s="24">
        <v>4.0080159999999997E-3</v>
      </c>
      <c r="V210" s="24">
        <v>0</v>
      </c>
      <c r="W210" s="24">
        <v>0.67487686999999996</v>
      </c>
      <c r="X210" s="24">
        <v>4.1640325999999998E-2</v>
      </c>
      <c r="Y210" s="24">
        <v>1.6560974E-3</v>
      </c>
      <c r="Z210" s="24">
        <v>0.96414520000000004</v>
      </c>
      <c r="AA210" s="24">
        <v>-1.7299656000000001</v>
      </c>
      <c r="AB210" s="24">
        <v>1.9931179999999999</v>
      </c>
      <c r="AC210" s="24">
        <v>0.85268869999999997</v>
      </c>
      <c r="AD210" s="24">
        <f t="shared" si="21"/>
        <v>-2</v>
      </c>
      <c r="AE210" s="24">
        <f t="shared" si="22"/>
        <v>3</v>
      </c>
      <c r="AF210" s="24">
        <f t="shared" si="23"/>
        <v>0</v>
      </c>
    </row>
    <row r="211" spans="18:32" ht="38" customHeight="1" x14ac:dyDescent="0.3">
      <c r="R211" s="23" t="s">
        <v>361</v>
      </c>
      <c r="S211" s="24" t="s">
        <v>12</v>
      </c>
      <c r="T211" s="24">
        <v>57</v>
      </c>
      <c r="U211" s="24">
        <v>0</v>
      </c>
      <c r="V211" s="24">
        <v>0.68247426</v>
      </c>
      <c r="W211" s="24">
        <v>4.8780485999999998E-2</v>
      </c>
      <c r="X211" s="24">
        <v>4.3680931999999999E-2</v>
      </c>
      <c r="Y211" s="24">
        <v>0.90119459999999996</v>
      </c>
      <c r="Z211" s="24">
        <v>0.33785473999999999</v>
      </c>
      <c r="AA211" s="24">
        <v>-1.7205509000000001</v>
      </c>
      <c r="AB211" s="24">
        <v>-0.88000370000000006</v>
      </c>
      <c r="AC211" s="24">
        <v>-1.3628305000000001</v>
      </c>
      <c r="AD211" s="24">
        <f t="shared" si="21"/>
        <v>-3</v>
      </c>
      <c r="AE211" s="24">
        <f t="shared" si="22"/>
        <v>0</v>
      </c>
      <c r="AF211" s="24">
        <f t="shared" si="23"/>
        <v>-1</v>
      </c>
    </row>
    <row r="212" spans="18:32" ht="38" customHeight="1" x14ac:dyDescent="0.3">
      <c r="R212" s="23" t="s">
        <v>371</v>
      </c>
      <c r="S212" s="24" t="s">
        <v>5</v>
      </c>
      <c r="T212" s="24">
        <v>51</v>
      </c>
      <c r="U212" s="24">
        <v>0</v>
      </c>
      <c r="V212" s="24">
        <v>4.040404E-3</v>
      </c>
      <c r="W212" s="24">
        <v>3.6363634999999998E-2</v>
      </c>
      <c r="X212" s="24">
        <v>3.364017E-3</v>
      </c>
      <c r="Y212" s="24">
        <v>7.0311790000000002E-3</v>
      </c>
      <c r="Z212" s="24">
        <v>0.29941489999999998</v>
      </c>
      <c r="AA212" s="24">
        <v>-2.1876997999999999</v>
      </c>
      <c r="AB212" s="24">
        <v>1.8425712999999999</v>
      </c>
      <c r="AC212" s="24">
        <v>-1.4235225</v>
      </c>
      <c r="AD212" s="24">
        <f t="shared" si="21"/>
        <v>-3</v>
      </c>
      <c r="AE212" s="24">
        <f t="shared" si="22"/>
        <v>2</v>
      </c>
      <c r="AF212" s="24">
        <f t="shared" si="23"/>
        <v>-1</v>
      </c>
    </row>
    <row r="213" spans="18:32" ht="38" customHeight="1" x14ac:dyDescent="0.3">
      <c r="R213" s="23" t="s">
        <v>374</v>
      </c>
      <c r="S213" s="24" t="s">
        <v>5</v>
      </c>
      <c r="T213" s="24">
        <v>216</v>
      </c>
      <c r="U213" s="24">
        <v>0</v>
      </c>
      <c r="V213" s="24">
        <v>0</v>
      </c>
      <c r="W213" s="24">
        <v>4.5248869999999997E-2</v>
      </c>
      <c r="X213" s="24">
        <v>5.0516086999999998E-3</v>
      </c>
      <c r="Y213" s="25">
        <v>1.0476136E-5</v>
      </c>
      <c r="Z213" s="24">
        <v>0.42221340000000002</v>
      </c>
      <c r="AA213" s="24">
        <v>-2.1001894000000001</v>
      </c>
      <c r="AB213" s="24">
        <v>2.3421132999999998</v>
      </c>
      <c r="AC213" s="24">
        <v>-1.2443237</v>
      </c>
      <c r="AD213" s="24">
        <f t="shared" si="21"/>
        <v>-3</v>
      </c>
      <c r="AE213" s="24">
        <f t="shared" si="22"/>
        <v>3</v>
      </c>
      <c r="AF213" s="24">
        <f t="shared" si="23"/>
        <v>-1</v>
      </c>
    </row>
    <row r="214" spans="18:32" ht="38" customHeight="1" x14ac:dyDescent="0.3">
      <c r="R214" s="23" t="s">
        <v>80</v>
      </c>
      <c r="S214" s="24" t="s">
        <v>12</v>
      </c>
      <c r="T214" s="24">
        <v>133</v>
      </c>
      <c r="U214" s="24">
        <v>0</v>
      </c>
      <c r="V214" s="24">
        <v>0</v>
      </c>
      <c r="W214" s="24">
        <v>4.528302E-2</v>
      </c>
      <c r="X214" s="24">
        <v>3.5704567999999999E-3</v>
      </c>
      <c r="Y214" s="25">
        <v>3.9664165999999999E-5</v>
      </c>
      <c r="Z214" s="24">
        <v>0.40580751999999998</v>
      </c>
      <c r="AA214" s="24">
        <v>-2.1549287000000001</v>
      </c>
      <c r="AB214" s="24">
        <v>2.2603254000000002</v>
      </c>
      <c r="AC214" s="24">
        <v>-1.2684153</v>
      </c>
      <c r="AD214" s="24">
        <f t="shared" si="21"/>
        <v>-3</v>
      </c>
      <c r="AE214" s="24">
        <f t="shared" si="22"/>
        <v>3</v>
      </c>
      <c r="AF214" s="24">
        <f t="shared" si="23"/>
        <v>-1</v>
      </c>
    </row>
    <row r="215" spans="18:32" ht="38" customHeight="1" x14ac:dyDescent="0.3">
      <c r="R215" s="23" t="s">
        <v>86</v>
      </c>
      <c r="S215" s="24" t="s">
        <v>5</v>
      </c>
      <c r="T215" s="24">
        <v>93</v>
      </c>
      <c r="U215" s="24">
        <v>0</v>
      </c>
      <c r="V215" s="24">
        <v>0</v>
      </c>
      <c r="W215" s="24">
        <v>1.2861736E-2</v>
      </c>
      <c r="X215" s="24">
        <v>1.8201966E-2</v>
      </c>
      <c r="Y215" s="24">
        <v>8.0191080000000005E-3</v>
      </c>
      <c r="Z215" s="24">
        <v>0.27736359999999999</v>
      </c>
      <c r="AA215" s="24">
        <v>-1.8847594999999999</v>
      </c>
      <c r="AB215" s="24">
        <v>1.8280957</v>
      </c>
      <c r="AC215" s="24">
        <v>-1.4834923</v>
      </c>
      <c r="AD215" s="24">
        <f t="shared" si="21"/>
        <v>-3</v>
      </c>
      <c r="AE215" s="24">
        <f t="shared" si="22"/>
        <v>3</v>
      </c>
      <c r="AF215" s="24">
        <f t="shared" si="23"/>
        <v>-1</v>
      </c>
    </row>
    <row r="216" spans="18:32" ht="38" customHeight="1" x14ac:dyDescent="0.3">
      <c r="R216" s="23" t="s">
        <v>417</v>
      </c>
      <c r="S216" s="24" t="s">
        <v>5</v>
      </c>
      <c r="T216" s="24">
        <v>222</v>
      </c>
      <c r="U216" s="24">
        <v>0</v>
      </c>
      <c r="V216" s="24">
        <v>0</v>
      </c>
      <c r="W216" s="24">
        <v>4.0909090000000002E-2</v>
      </c>
      <c r="X216" s="24">
        <v>3.0316719999999998E-2</v>
      </c>
      <c r="Y216" s="24">
        <v>4.2726609999999998E-2</v>
      </c>
      <c r="Z216" s="24">
        <v>0.39929651999999999</v>
      </c>
      <c r="AA216" s="24">
        <v>-1.7944099</v>
      </c>
      <c r="AB216" s="24">
        <v>1.6052004</v>
      </c>
      <c r="AC216" s="24">
        <v>-1.2790246000000001</v>
      </c>
      <c r="AD216" s="24">
        <f t="shared" si="21"/>
        <v>-3</v>
      </c>
      <c r="AE216" s="24">
        <f t="shared" si="22"/>
        <v>3</v>
      </c>
      <c r="AF216" s="24">
        <f t="shared" si="23"/>
        <v>-1</v>
      </c>
    </row>
    <row r="217" spans="18:32" ht="38" customHeight="1" x14ac:dyDescent="0.3">
      <c r="R217" s="23" t="s">
        <v>88</v>
      </c>
      <c r="S217" s="24" t="s">
        <v>5</v>
      </c>
      <c r="T217" s="24">
        <v>293</v>
      </c>
      <c r="U217" s="24">
        <v>0</v>
      </c>
      <c r="V217" s="24">
        <v>0</v>
      </c>
      <c r="W217" s="24">
        <v>3.8461540000000002E-2</v>
      </c>
      <c r="X217" s="24">
        <v>1.5047361E-2</v>
      </c>
      <c r="Y217" s="25">
        <v>3.890625E-5</v>
      </c>
      <c r="Z217" s="24">
        <v>0.42717295999999999</v>
      </c>
      <c r="AA217" s="24">
        <v>-1.9219633</v>
      </c>
      <c r="AB217" s="24">
        <v>2.2564030000000002</v>
      </c>
      <c r="AC217" s="24">
        <v>-1.2340036999999999</v>
      </c>
      <c r="AD217" s="24">
        <f t="shared" si="21"/>
        <v>-3</v>
      </c>
      <c r="AE217" s="24">
        <f t="shared" si="22"/>
        <v>3</v>
      </c>
      <c r="AF217" s="24">
        <f t="shared" si="23"/>
        <v>-1</v>
      </c>
    </row>
    <row r="218" spans="18:32" ht="38" customHeight="1" x14ac:dyDescent="0.3">
      <c r="R218" s="23" t="s">
        <v>424</v>
      </c>
      <c r="S218" s="24" t="s">
        <v>12</v>
      </c>
      <c r="T218" s="24">
        <v>42</v>
      </c>
      <c r="U218" s="24">
        <v>0</v>
      </c>
      <c r="V218" s="24">
        <v>5.1792829999999998E-2</v>
      </c>
      <c r="W218" s="24">
        <v>1.6759777E-2</v>
      </c>
      <c r="X218" s="24">
        <v>1.1065920999999999E-2</v>
      </c>
      <c r="Y218" s="24">
        <v>0.10248332</v>
      </c>
      <c r="Z218" s="24">
        <v>0.17859422999999999</v>
      </c>
      <c r="AA218" s="24">
        <v>-1.9651050000000001</v>
      </c>
      <c r="AB218" s="24">
        <v>1.4466275</v>
      </c>
      <c r="AC218" s="24">
        <v>-1.6519691000000001</v>
      </c>
      <c r="AD218" s="24">
        <f t="shared" si="21"/>
        <v>-3</v>
      </c>
      <c r="AE218" s="24">
        <f t="shared" si="22"/>
        <v>0</v>
      </c>
      <c r="AF218" s="24">
        <f t="shared" si="23"/>
        <v>-1</v>
      </c>
    </row>
    <row r="219" spans="18:32" ht="38" customHeight="1" x14ac:dyDescent="0.3">
      <c r="R219" s="23" t="s">
        <v>447</v>
      </c>
      <c r="S219" s="24" t="s">
        <v>12</v>
      </c>
      <c r="T219" s="24">
        <v>80</v>
      </c>
      <c r="U219" s="24">
        <v>0</v>
      </c>
      <c r="V219" s="24">
        <v>0</v>
      </c>
      <c r="W219" s="24">
        <v>1.4925373E-2</v>
      </c>
      <c r="X219" s="24">
        <v>4.8597553E-3</v>
      </c>
      <c r="Y219" s="24">
        <v>1.0197495999999999E-3</v>
      </c>
      <c r="Z219" s="24">
        <v>0.27287971999999999</v>
      </c>
      <c r="AA219" s="24">
        <v>-2.1168553999999999</v>
      </c>
      <c r="AB219" s="24">
        <v>2.0392272</v>
      </c>
      <c r="AC219" s="24">
        <v>-1.4909593000000001</v>
      </c>
      <c r="AD219" s="24">
        <f t="shared" si="21"/>
        <v>-3</v>
      </c>
      <c r="AE219" s="24">
        <f t="shared" si="22"/>
        <v>3</v>
      </c>
      <c r="AF219" s="24">
        <f t="shared" si="23"/>
        <v>-1</v>
      </c>
    </row>
    <row r="220" spans="18:32" ht="38" customHeight="1" x14ac:dyDescent="0.3">
      <c r="R220" s="23" t="s">
        <v>454</v>
      </c>
      <c r="S220" s="24" t="s">
        <v>12</v>
      </c>
      <c r="T220" s="24">
        <v>469</v>
      </c>
      <c r="U220" s="24">
        <v>0</v>
      </c>
      <c r="V220" s="24">
        <v>0.17562725000000001</v>
      </c>
      <c r="W220" s="24">
        <v>2.1739129999999999E-2</v>
      </c>
      <c r="X220" s="24">
        <v>8.6058006000000006E-2</v>
      </c>
      <c r="Y220" s="24">
        <v>0.46695793000000002</v>
      </c>
      <c r="Z220" s="24">
        <v>0.43314025</v>
      </c>
      <c r="AA220" s="24">
        <v>-1.5698789</v>
      </c>
      <c r="AB220" s="24">
        <v>1.0913941</v>
      </c>
      <c r="AC220" s="24">
        <v>-1.2232386</v>
      </c>
      <c r="AD220" s="24">
        <f t="shared" si="21"/>
        <v>-3</v>
      </c>
      <c r="AE220" s="24">
        <f t="shared" si="22"/>
        <v>0</v>
      </c>
      <c r="AF220" s="24">
        <f t="shared" si="23"/>
        <v>-1</v>
      </c>
    </row>
    <row r="221" spans="18:32" ht="38" customHeight="1" x14ac:dyDescent="0.3">
      <c r="R221" s="23" t="s">
        <v>457</v>
      </c>
      <c r="S221" s="24" t="s">
        <v>12</v>
      </c>
      <c r="T221" s="24">
        <v>22</v>
      </c>
      <c r="U221" s="24">
        <v>0</v>
      </c>
      <c r="V221" s="24">
        <v>0.13131313</v>
      </c>
      <c r="W221" s="24">
        <v>2.75E-2</v>
      </c>
      <c r="X221" s="24">
        <v>6.5651889999999999E-3</v>
      </c>
      <c r="Y221" s="24">
        <v>0.17081125</v>
      </c>
      <c r="Z221" s="24">
        <v>0.19015233000000001</v>
      </c>
      <c r="AA221" s="24">
        <v>-2.0730200000000001</v>
      </c>
      <c r="AB221" s="24">
        <v>1.3461045</v>
      </c>
      <c r="AC221" s="24">
        <v>-1.6196634000000001</v>
      </c>
      <c r="AD221" s="24">
        <f t="shared" si="21"/>
        <v>-3</v>
      </c>
      <c r="AE221" s="24">
        <f t="shared" si="22"/>
        <v>0</v>
      </c>
      <c r="AF221" s="24">
        <f t="shared" si="23"/>
        <v>-1</v>
      </c>
    </row>
    <row r="222" spans="18:32" ht="38" customHeight="1" x14ac:dyDescent="0.3">
      <c r="R222" s="23" t="s">
        <v>460</v>
      </c>
      <c r="S222" s="24" t="s">
        <v>12</v>
      </c>
      <c r="T222" s="24">
        <v>66</v>
      </c>
      <c r="U222" s="24">
        <v>0</v>
      </c>
      <c r="V222" s="24">
        <v>0.19480518999999999</v>
      </c>
      <c r="W222" s="24">
        <v>0.05</v>
      </c>
      <c r="X222" s="24">
        <v>5.8496090000000001E-2</v>
      </c>
      <c r="Y222" s="24">
        <v>0.37390083000000002</v>
      </c>
      <c r="Z222" s="24">
        <v>0.33595692999999999</v>
      </c>
      <c r="AA222" s="24">
        <v>-1.6615773</v>
      </c>
      <c r="AB222" s="24">
        <v>1.1549864000000001</v>
      </c>
      <c r="AC222" s="24">
        <v>-1.3719870999999999</v>
      </c>
      <c r="AD222" s="24">
        <f t="shared" si="21"/>
        <v>-3</v>
      </c>
      <c r="AE222" s="24">
        <f t="shared" si="22"/>
        <v>0</v>
      </c>
      <c r="AF222" s="24">
        <f t="shared" si="23"/>
        <v>-1</v>
      </c>
    </row>
    <row r="223" spans="18:32" ht="38" customHeight="1" x14ac:dyDescent="0.3">
      <c r="R223" s="23" t="s">
        <v>462</v>
      </c>
      <c r="S223" s="24" t="s">
        <v>5</v>
      </c>
      <c r="T223" s="24">
        <v>272</v>
      </c>
      <c r="U223" s="24">
        <v>0</v>
      </c>
      <c r="V223" s="24">
        <v>0.92015206999999999</v>
      </c>
      <c r="W223" s="24">
        <v>3.517588E-2</v>
      </c>
      <c r="X223" s="24">
        <v>0.14099645999999999</v>
      </c>
      <c r="Y223" s="24">
        <v>0.88714320000000002</v>
      </c>
      <c r="Z223" s="24">
        <v>0.40312376999999999</v>
      </c>
      <c r="AA223" s="24">
        <v>-1.4422915999999999</v>
      </c>
      <c r="AB223" s="24">
        <v>0.84111029999999998</v>
      </c>
      <c r="AC223" s="24">
        <v>-1.2829634999999999</v>
      </c>
      <c r="AD223" s="24">
        <f t="shared" si="21"/>
        <v>-3</v>
      </c>
      <c r="AE223" s="24">
        <f t="shared" si="22"/>
        <v>0</v>
      </c>
      <c r="AF223" s="24">
        <f t="shared" si="23"/>
        <v>-1</v>
      </c>
    </row>
    <row r="224" spans="18:32" ht="38" customHeight="1" x14ac:dyDescent="0.3">
      <c r="R224" s="23" t="s">
        <v>464</v>
      </c>
      <c r="S224" s="24" t="s">
        <v>5</v>
      </c>
      <c r="T224" s="24">
        <v>464</v>
      </c>
      <c r="U224" s="24">
        <v>0</v>
      </c>
      <c r="V224" s="24">
        <v>0</v>
      </c>
      <c r="W224" s="24">
        <v>4.72973E-2</v>
      </c>
      <c r="X224" s="24">
        <v>4.3698404000000003E-2</v>
      </c>
      <c r="Y224" s="24">
        <v>4.2704374000000003E-2</v>
      </c>
      <c r="Z224" s="24">
        <v>0.45910751999999999</v>
      </c>
      <c r="AA224" s="24">
        <v>-1.7196971999999999</v>
      </c>
      <c r="AB224" s="24">
        <v>1.6049279999999999</v>
      </c>
      <c r="AC224" s="24">
        <v>-1.1920561999999999</v>
      </c>
      <c r="AD224" s="24">
        <f t="shared" si="21"/>
        <v>-3</v>
      </c>
      <c r="AE224" s="24">
        <f t="shared" si="22"/>
        <v>3</v>
      </c>
      <c r="AF224" s="24">
        <f t="shared" si="23"/>
        <v>-1</v>
      </c>
    </row>
    <row r="225" spans="18:32" ht="38" customHeight="1" x14ac:dyDescent="0.3">
      <c r="R225" s="23" t="s">
        <v>131</v>
      </c>
      <c r="S225" s="24" t="s">
        <v>5</v>
      </c>
      <c r="T225" s="24">
        <v>283</v>
      </c>
      <c r="U225" s="24">
        <v>0</v>
      </c>
      <c r="V225" s="24">
        <v>0</v>
      </c>
      <c r="W225" s="24">
        <v>3.0456852E-2</v>
      </c>
      <c r="X225" s="24">
        <v>4.3512075999999997E-2</v>
      </c>
      <c r="Y225" s="24">
        <v>4.6364570000000001E-2</v>
      </c>
      <c r="Z225" s="24">
        <v>0.41586116000000001</v>
      </c>
      <c r="AA225" s="24">
        <v>-1.7181325000000001</v>
      </c>
      <c r="AB225" s="24">
        <v>1.5907986000000001</v>
      </c>
      <c r="AC225" s="24">
        <v>-1.2520376</v>
      </c>
      <c r="AD225" s="24">
        <f t="shared" si="21"/>
        <v>-3</v>
      </c>
      <c r="AE225" s="24">
        <f t="shared" si="22"/>
        <v>3</v>
      </c>
      <c r="AF225" s="24">
        <f t="shared" si="23"/>
        <v>-1</v>
      </c>
    </row>
    <row r="226" spans="18:32" ht="38" customHeight="1" x14ac:dyDescent="0.3">
      <c r="R226" s="23" t="s">
        <v>465</v>
      </c>
      <c r="S226" s="24" t="s">
        <v>5</v>
      </c>
      <c r="T226" s="24">
        <v>454</v>
      </c>
      <c r="U226" s="24">
        <v>0</v>
      </c>
      <c r="V226" s="24">
        <v>0</v>
      </c>
      <c r="W226" s="24">
        <v>3.5087720000000003E-2</v>
      </c>
      <c r="X226" s="24">
        <v>4.9207844000000001E-2</v>
      </c>
      <c r="Y226" s="24">
        <v>5.5542063000000003E-2</v>
      </c>
      <c r="Z226" s="24">
        <v>0.46295111999999999</v>
      </c>
      <c r="AA226" s="24">
        <v>-1.6944847999999999</v>
      </c>
      <c r="AB226" s="24">
        <v>1.5578694</v>
      </c>
      <c r="AC226" s="24">
        <v>-1.1850702</v>
      </c>
      <c r="AD226" s="24">
        <f t="shared" si="21"/>
        <v>-3</v>
      </c>
      <c r="AE226" s="24">
        <f t="shared" si="22"/>
        <v>3</v>
      </c>
      <c r="AF226" s="24">
        <f t="shared" si="23"/>
        <v>-1</v>
      </c>
    </row>
    <row r="227" spans="18:32" ht="38" customHeight="1" x14ac:dyDescent="0.3">
      <c r="R227" s="23" t="s">
        <v>136</v>
      </c>
      <c r="S227" s="24" t="s">
        <v>5</v>
      </c>
      <c r="T227" s="24">
        <v>51</v>
      </c>
      <c r="U227" s="24">
        <v>0</v>
      </c>
      <c r="V227" s="24">
        <v>0</v>
      </c>
      <c r="W227" s="24">
        <v>2.3738872000000001E-2</v>
      </c>
      <c r="X227" s="24">
        <v>1.5331302999999999E-2</v>
      </c>
      <c r="Y227" s="24">
        <v>1.8176837000000001E-3</v>
      </c>
      <c r="Z227" s="24">
        <v>0.28311103999999998</v>
      </c>
      <c r="AA227" s="24">
        <v>-1.9120435</v>
      </c>
      <c r="AB227" s="24">
        <v>1.9834670999999999</v>
      </c>
      <c r="AC227" s="24">
        <v>-1.4726520000000001</v>
      </c>
      <c r="AD227" s="24">
        <f t="shared" si="21"/>
        <v>-3</v>
      </c>
      <c r="AE227" s="24">
        <f t="shared" si="22"/>
        <v>3</v>
      </c>
      <c r="AF227" s="24">
        <f t="shared" si="23"/>
        <v>-1</v>
      </c>
    </row>
    <row r="228" spans="18:32" ht="38" customHeight="1" x14ac:dyDescent="0.3">
      <c r="R228" s="23" t="s">
        <v>473</v>
      </c>
      <c r="S228" s="24" t="s">
        <v>5</v>
      </c>
      <c r="T228" s="24">
        <v>109</v>
      </c>
      <c r="U228" s="24">
        <v>0</v>
      </c>
      <c r="V228" s="24">
        <v>0.45988259999999997</v>
      </c>
      <c r="W228" s="24">
        <v>1.0948905E-2</v>
      </c>
      <c r="X228" s="24">
        <v>2.3699041000000001E-2</v>
      </c>
      <c r="Y228" s="24">
        <v>0.64744889999999999</v>
      </c>
      <c r="Z228" s="24">
        <v>0.27515736000000002</v>
      </c>
      <c r="AA228" s="24">
        <v>-1.8369006999999999</v>
      </c>
      <c r="AB228" s="24">
        <v>0.98592939999999996</v>
      </c>
      <c r="AC228" s="24">
        <v>-1.4916422</v>
      </c>
      <c r="AD228" s="24">
        <f t="shared" si="21"/>
        <v>-3</v>
      </c>
      <c r="AE228" s="24">
        <f t="shared" si="22"/>
        <v>0</v>
      </c>
      <c r="AF228" s="24">
        <f t="shared" si="23"/>
        <v>-1</v>
      </c>
    </row>
    <row r="229" spans="18:32" ht="38" customHeight="1" x14ac:dyDescent="0.3">
      <c r="R229" s="23" t="s">
        <v>228</v>
      </c>
      <c r="S229" s="24" t="s">
        <v>12</v>
      </c>
      <c r="T229" s="24">
        <v>37</v>
      </c>
      <c r="U229" s="24">
        <v>2.1834061000000002E-3</v>
      </c>
      <c r="V229" s="24">
        <v>2.3300970000000001E-2</v>
      </c>
      <c r="W229" s="24">
        <v>4.0983605999999999E-2</v>
      </c>
      <c r="X229" s="24">
        <v>4.1258316000000003E-2</v>
      </c>
      <c r="Y229" s="24">
        <v>5.1971629999999998E-2</v>
      </c>
      <c r="Z229" s="24">
        <v>0.28884488000000003</v>
      </c>
      <c r="AA229" s="24">
        <v>-1.7354409</v>
      </c>
      <c r="AB229" s="24">
        <v>1.5685420999999999</v>
      </c>
      <c r="AC229" s="24">
        <v>-1.4611814999999999</v>
      </c>
      <c r="AD229" s="24">
        <f t="shared" si="21"/>
        <v>-2</v>
      </c>
      <c r="AE229" s="24">
        <f t="shared" si="22"/>
        <v>1</v>
      </c>
      <c r="AF229" s="24">
        <f t="shared" si="23"/>
        <v>-1</v>
      </c>
    </row>
    <row r="230" spans="18:32" ht="38" customHeight="1" x14ac:dyDescent="0.3">
      <c r="R230" s="23" t="s">
        <v>229</v>
      </c>
      <c r="S230" s="24" t="s">
        <v>12</v>
      </c>
      <c r="T230" s="24">
        <v>40</v>
      </c>
      <c r="U230" s="24">
        <v>2.1008403999999998E-3</v>
      </c>
      <c r="V230" s="24">
        <v>0.19391634999999999</v>
      </c>
      <c r="W230" s="24">
        <v>1.1363636999999999E-2</v>
      </c>
      <c r="X230" s="24">
        <v>2.226289E-2</v>
      </c>
      <c r="Y230" s="24">
        <v>0.33276551999999998</v>
      </c>
      <c r="Z230" s="24">
        <v>0.17619139</v>
      </c>
      <c r="AA230" s="24">
        <v>-1.8465843</v>
      </c>
      <c r="AB230" s="24">
        <v>1.18737</v>
      </c>
      <c r="AC230" s="24">
        <v>-1.6603867999999999</v>
      </c>
      <c r="AD230" s="24">
        <f t="shared" si="21"/>
        <v>-2</v>
      </c>
      <c r="AE230" s="24">
        <f t="shared" si="22"/>
        <v>0</v>
      </c>
      <c r="AF230" s="24">
        <f t="shared" si="23"/>
        <v>-1</v>
      </c>
    </row>
    <row r="231" spans="18:32" ht="38" customHeight="1" x14ac:dyDescent="0.3">
      <c r="R231" s="23" t="s">
        <v>234</v>
      </c>
      <c r="S231" s="24" t="s">
        <v>7</v>
      </c>
      <c r="T231" s="24">
        <v>212</v>
      </c>
      <c r="U231" s="24">
        <v>2.1413275999999999E-3</v>
      </c>
      <c r="V231" s="24">
        <v>0.22030237</v>
      </c>
      <c r="W231" s="24">
        <v>1.3824885E-2</v>
      </c>
      <c r="X231" s="24">
        <v>9.0998079999999995E-2</v>
      </c>
      <c r="Y231" s="24">
        <v>0.54792105999999996</v>
      </c>
      <c r="Z231" s="24">
        <v>0.38779843000000003</v>
      </c>
      <c r="AA231" s="24">
        <v>-1.5583643</v>
      </c>
      <c r="AB231" s="24">
        <v>-1.1106472999999999</v>
      </c>
      <c r="AC231" s="24">
        <v>-1.3094025</v>
      </c>
      <c r="AD231" s="24">
        <f t="shared" si="21"/>
        <v>-2</v>
      </c>
      <c r="AE231" s="24">
        <f t="shared" si="22"/>
        <v>0</v>
      </c>
      <c r="AF231" s="24">
        <f t="shared" si="23"/>
        <v>-1</v>
      </c>
    </row>
    <row r="232" spans="18:32" ht="38" customHeight="1" x14ac:dyDescent="0.3">
      <c r="R232" s="23" t="s">
        <v>237</v>
      </c>
      <c r="S232" s="24" t="s">
        <v>7</v>
      </c>
      <c r="T232" s="24">
        <v>43</v>
      </c>
      <c r="U232" s="24">
        <v>3.8910505999999998E-3</v>
      </c>
      <c r="V232" s="24">
        <v>1.6528925E-2</v>
      </c>
      <c r="W232" s="24">
        <v>0.04</v>
      </c>
      <c r="X232" s="24">
        <v>5.2158598E-2</v>
      </c>
      <c r="Y232" s="24">
        <v>4.9500442999999998E-2</v>
      </c>
      <c r="Z232" s="24">
        <v>0.28895326999999998</v>
      </c>
      <c r="AA232" s="24">
        <v>-1.6840004</v>
      </c>
      <c r="AB232" s="24">
        <v>1.5791732000000001</v>
      </c>
      <c r="AC232" s="24">
        <v>-1.4542056000000001</v>
      </c>
      <c r="AD232" s="24">
        <f t="shared" si="21"/>
        <v>-2</v>
      </c>
      <c r="AE232" s="24">
        <f t="shared" si="22"/>
        <v>1</v>
      </c>
      <c r="AF232" s="24">
        <f t="shared" si="23"/>
        <v>-1</v>
      </c>
    </row>
    <row r="233" spans="18:32" ht="38" customHeight="1" x14ac:dyDescent="0.3">
      <c r="R233" s="23" t="s">
        <v>238</v>
      </c>
      <c r="S233" s="24" t="s">
        <v>7</v>
      </c>
      <c r="T233" s="24">
        <v>33</v>
      </c>
      <c r="U233" s="24">
        <v>2.2123894000000001E-3</v>
      </c>
      <c r="V233" s="24">
        <v>0.20903954999999999</v>
      </c>
      <c r="W233" s="24">
        <v>2.2408964E-2</v>
      </c>
      <c r="X233" s="24">
        <v>2.4694836000000001E-2</v>
      </c>
      <c r="Y233" s="24">
        <v>0.3465763</v>
      </c>
      <c r="Z233" s="24">
        <v>0.27262732000000001</v>
      </c>
      <c r="AA233" s="24">
        <v>-1.8277159000000001</v>
      </c>
      <c r="AB233" s="24">
        <v>1.1762987</v>
      </c>
      <c r="AC233" s="24">
        <v>-1.4989876</v>
      </c>
      <c r="AD233" s="24">
        <f t="shared" si="21"/>
        <v>-2</v>
      </c>
      <c r="AE233" s="24">
        <f t="shared" si="22"/>
        <v>0</v>
      </c>
      <c r="AF233" s="24">
        <f t="shared" si="23"/>
        <v>-1</v>
      </c>
    </row>
    <row r="234" spans="18:32" ht="38" customHeight="1" x14ac:dyDescent="0.3">
      <c r="R234" s="23" t="s">
        <v>239</v>
      </c>
      <c r="S234" s="24" t="s">
        <v>7</v>
      </c>
      <c r="T234" s="24">
        <v>25</v>
      </c>
      <c r="U234" s="24">
        <v>8.3160079999999997E-3</v>
      </c>
      <c r="V234" s="24">
        <v>0.94153224999999996</v>
      </c>
      <c r="W234" s="24">
        <v>1.6666667999999999E-2</v>
      </c>
      <c r="X234" s="24">
        <v>4.1129176000000003E-2</v>
      </c>
      <c r="Y234" s="24">
        <v>1</v>
      </c>
      <c r="Z234" s="24">
        <v>0.18844733999999999</v>
      </c>
      <c r="AA234" s="24">
        <v>-1.7378659000000001</v>
      </c>
      <c r="AB234" s="24">
        <v>0.6401715</v>
      </c>
      <c r="AC234" s="24">
        <v>-1.6316786000000001</v>
      </c>
      <c r="AD234" s="24">
        <f t="shared" si="21"/>
        <v>-2</v>
      </c>
      <c r="AE234" s="24">
        <f t="shared" si="22"/>
        <v>0</v>
      </c>
      <c r="AF234" s="24">
        <f t="shared" si="23"/>
        <v>-1</v>
      </c>
    </row>
    <row r="235" spans="18:32" ht="38" customHeight="1" x14ac:dyDescent="0.3">
      <c r="R235" s="23" t="s">
        <v>240</v>
      </c>
      <c r="S235" s="24" t="s">
        <v>7</v>
      </c>
      <c r="T235" s="24">
        <v>21</v>
      </c>
      <c r="U235" s="24">
        <v>4.1067763E-3</v>
      </c>
      <c r="V235" s="24">
        <v>1.6736401000000001E-2</v>
      </c>
      <c r="W235" s="24">
        <v>2.2900764000000001E-2</v>
      </c>
      <c r="X235" s="24">
        <v>8.999178E-3</v>
      </c>
      <c r="Y235" s="24">
        <v>3.3117915999999997E-2</v>
      </c>
      <c r="Z235" s="24">
        <v>0.18624845000000001</v>
      </c>
      <c r="AA235" s="24">
        <v>-2.00034</v>
      </c>
      <c r="AB235" s="24">
        <v>1.6448891999999999</v>
      </c>
      <c r="AC235" s="24">
        <v>-1.6286837999999999</v>
      </c>
      <c r="AD235" s="24">
        <f t="shared" si="21"/>
        <v>-2</v>
      </c>
      <c r="AE235" s="24">
        <f t="shared" si="22"/>
        <v>1</v>
      </c>
      <c r="AF235" s="24">
        <f t="shared" si="23"/>
        <v>-1</v>
      </c>
    </row>
    <row r="236" spans="18:32" ht="38" customHeight="1" x14ac:dyDescent="0.3">
      <c r="R236" s="23" t="s">
        <v>243</v>
      </c>
      <c r="S236" s="24" t="s">
        <v>7</v>
      </c>
      <c r="T236" s="24">
        <v>19</v>
      </c>
      <c r="U236" s="24">
        <v>3.9447730000000004E-3</v>
      </c>
      <c r="V236" s="24">
        <v>0.60256410000000005</v>
      </c>
      <c r="W236" s="24">
        <v>1.5345269E-2</v>
      </c>
      <c r="X236" s="24">
        <v>2.7456069999999999E-2</v>
      </c>
      <c r="Y236" s="24">
        <v>0.87030697000000001</v>
      </c>
      <c r="Z236" s="24">
        <v>0.13625968999999999</v>
      </c>
      <c r="AA236" s="24">
        <v>-1.8083701999999999</v>
      </c>
      <c r="AB236" s="24">
        <v>-0.90669644000000005</v>
      </c>
      <c r="AC236" s="24">
        <v>-1.7513325</v>
      </c>
      <c r="AD236" s="24">
        <f t="shared" si="21"/>
        <v>-2</v>
      </c>
      <c r="AE236" s="24">
        <f t="shared" si="22"/>
        <v>0</v>
      </c>
      <c r="AF236" s="24">
        <f t="shared" si="23"/>
        <v>-1</v>
      </c>
    </row>
    <row r="237" spans="18:32" ht="38" customHeight="1" x14ac:dyDescent="0.3">
      <c r="R237" s="23" t="s">
        <v>249</v>
      </c>
      <c r="S237" s="24" t="s">
        <v>5</v>
      </c>
      <c r="T237" s="24">
        <v>67</v>
      </c>
      <c r="U237" s="24">
        <v>2.0790019999999999E-3</v>
      </c>
      <c r="V237" s="24">
        <v>4.4354837000000001E-2</v>
      </c>
      <c r="W237" s="24">
        <v>4.3613706000000002E-2</v>
      </c>
      <c r="X237" s="24">
        <v>5.7520000000000002E-2</v>
      </c>
      <c r="Y237" s="24">
        <v>0.14067514</v>
      </c>
      <c r="Z237" s="24">
        <v>0.33433294000000002</v>
      </c>
      <c r="AA237" s="24">
        <v>-1.6640086000000001</v>
      </c>
      <c r="AB237" s="24">
        <v>1.3853062</v>
      </c>
      <c r="AC237" s="24">
        <v>-1.3652325000000001</v>
      </c>
      <c r="AD237" s="24">
        <f t="shared" si="21"/>
        <v>-2</v>
      </c>
      <c r="AE237" s="24">
        <f t="shared" si="22"/>
        <v>1</v>
      </c>
      <c r="AF237" s="24">
        <f t="shared" si="23"/>
        <v>-1</v>
      </c>
    </row>
    <row r="238" spans="18:32" ht="38" customHeight="1" x14ac:dyDescent="0.3">
      <c r="R238" s="23" t="s">
        <v>252</v>
      </c>
      <c r="S238" s="24" t="s">
        <v>5</v>
      </c>
      <c r="T238" s="24">
        <v>31</v>
      </c>
      <c r="U238" s="24">
        <v>4.3668123E-3</v>
      </c>
      <c r="V238" s="24">
        <v>1.5296367E-2</v>
      </c>
      <c r="W238" s="24">
        <v>1.0498688000000001E-2</v>
      </c>
      <c r="X238" s="24">
        <v>2.6977785000000001E-2</v>
      </c>
      <c r="Y238" s="24">
        <v>4.9684486999999999E-2</v>
      </c>
      <c r="Z238" s="24">
        <v>0.14583719000000001</v>
      </c>
      <c r="AA238" s="24">
        <v>-1.8111972000000001</v>
      </c>
      <c r="AB238" s="24">
        <v>1.5781304</v>
      </c>
      <c r="AC238" s="24">
        <v>-1.6960282</v>
      </c>
      <c r="AD238" s="24">
        <f t="shared" si="21"/>
        <v>-2</v>
      </c>
      <c r="AE238" s="24">
        <f t="shared" si="22"/>
        <v>1</v>
      </c>
      <c r="AF238" s="24">
        <f t="shared" si="23"/>
        <v>-1</v>
      </c>
    </row>
    <row r="239" spans="18:32" ht="38" customHeight="1" x14ac:dyDescent="0.3">
      <c r="R239" s="23" t="s">
        <v>253</v>
      </c>
      <c r="S239" s="24" t="s">
        <v>5</v>
      </c>
      <c r="T239" s="24">
        <v>45</v>
      </c>
      <c r="U239" s="24">
        <v>4.1928720000000003E-3</v>
      </c>
      <c r="V239" s="24">
        <v>7.8313253999999999E-2</v>
      </c>
      <c r="W239" s="24">
        <v>1.1331445000000001E-2</v>
      </c>
      <c r="X239" s="24">
        <v>4.8655517000000002E-2</v>
      </c>
      <c r="Y239" s="24">
        <v>0.13426651000000001</v>
      </c>
      <c r="Z239" s="24">
        <v>0.17716915999999999</v>
      </c>
      <c r="AA239" s="24">
        <v>-1.6967217999999999</v>
      </c>
      <c r="AB239" s="24">
        <v>1.3933470999999999</v>
      </c>
      <c r="AC239" s="24">
        <v>-1.6547235</v>
      </c>
      <c r="AD239" s="24">
        <f t="shared" si="21"/>
        <v>-2</v>
      </c>
      <c r="AE239" s="24">
        <f t="shared" si="22"/>
        <v>0</v>
      </c>
      <c r="AF239" s="24">
        <f t="shared" si="23"/>
        <v>-1</v>
      </c>
    </row>
    <row r="240" spans="18:32" ht="38" customHeight="1" x14ac:dyDescent="0.3">
      <c r="R240" s="23" t="s">
        <v>254</v>
      </c>
      <c r="S240" s="24" t="s">
        <v>5</v>
      </c>
      <c r="T240" s="24">
        <v>96</v>
      </c>
      <c r="U240" s="24">
        <v>6.1099795000000004E-3</v>
      </c>
      <c r="V240" s="24">
        <v>0.48514852000000003</v>
      </c>
      <c r="W240" s="24">
        <v>1.3888889E-2</v>
      </c>
      <c r="X240" s="24">
        <v>8.4407540000000003E-2</v>
      </c>
      <c r="Y240" s="24">
        <v>0.65575139999999998</v>
      </c>
      <c r="Z240" s="24">
        <v>0.30112614999999998</v>
      </c>
      <c r="AA240" s="24">
        <v>-1.576959</v>
      </c>
      <c r="AB240" s="24">
        <v>0.98107480000000002</v>
      </c>
      <c r="AC240" s="24">
        <v>-1.4278561999999999</v>
      </c>
      <c r="AD240" s="24">
        <f t="shared" si="21"/>
        <v>-2</v>
      </c>
      <c r="AE240" s="24">
        <f t="shared" si="22"/>
        <v>0</v>
      </c>
      <c r="AF240" s="24">
        <f t="shared" si="23"/>
        <v>-1</v>
      </c>
    </row>
    <row r="241" spans="18:32" ht="38" customHeight="1" x14ac:dyDescent="0.3">
      <c r="R241" s="23" t="s">
        <v>256</v>
      </c>
      <c r="S241" s="24" t="s">
        <v>5</v>
      </c>
      <c r="T241" s="24">
        <v>268</v>
      </c>
      <c r="U241" s="24">
        <v>1.9569471000000001E-3</v>
      </c>
      <c r="V241" s="24">
        <v>0.97330594000000004</v>
      </c>
      <c r="W241" s="24">
        <v>3.3519554999999999E-2</v>
      </c>
      <c r="X241" s="24">
        <v>0.14412251000000001</v>
      </c>
      <c r="Y241" s="24">
        <v>0.98429906</v>
      </c>
      <c r="Z241" s="24">
        <v>0.40668421999999999</v>
      </c>
      <c r="AA241" s="24">
        <v>-1.4348253</v>
      </c>
      <c r="AB241" s="24">
        <v>-0.79069984000000004</v>
      </c>
      <c r="AC241" s="24">
        <v>-1.2675314</v>
      </c>
      <c r="AD241" s="24">
        <f t="shared" si="21"/>
        <v>-2</v>
      </c>
      <c r="AE241" s="24">
        <f t="shared" si="22"/>
        <v>0</v>
      </c>
      <c r="AF241" s="24">
        <f t="shared" si="23"/>
        <v>-1</v>
      </c>
    </row>
    <row r="242" spans="18:32" ht="38" customHeight="1" x14ac:dyDescent="0.3">
      <c r="R242" s="23" t="s">
        <v>261</v>
      </c>
      <c r="S242" s="24" t="s">
        <v>12</v>
      </c>
      <c r="T242" s="24">
        <v>119</v>
      </c>
      <c r="U242" s="24">
        <v>6.0606059999999996E-3</v>
      </c>
      <c r="V242" s="24">
        <v>7.9591830000000002E-2</v>
      </c>
      <c r="W242" s="24">
        <v>1.0948905E-2</v>
      </c>
      <c r="X242" s="24">
        <v>7.1160934999999995E-2</v>
      </c>
      <c r="Y242" s="24">
        <v>0.26016669999999997</v>
      </c>
      <c r="Z242" s="24">
        <v>0.29971241999999998</v>
      </c>
      <c r="AA242" s="24">
        <v>-1.6188433</v>
      </c>
      <c r="AB242" s="24">
        <v>1.246996</v>
      </c>
      <c r="AC242" s="24">
        <v>-1.4278523999999999</v>
      </c>
      <c r="AD242" s="24">
        <f t="shared" si="21"/>
        <v>-2</v>
      </c>
      <c r="AE242" s="24">
        <f t="shared" si="22"/>
        <v>0</v>
      </c>
      <c r="AF242" s="24">
        <f t="shared" si="23"/>
        <v>-1</v>
      </c>
    </row>
    <row r="243" spans="18:32" ht="38" customHeight="1" x14ac:dyDescent="0.3">
      <c r="R243" s="23" t="s">
        <v>263</v>
      </c>
      <c r="S243" s="24" t="s">
        <v>12</v>
      </c>
      <c r="T243" s="24">
        <v>70</v>
      </c>
      <c r="U243" s="24">
        <v>4.1322310000000001E-3</v>
      </c>
      <c r="V243" s="24">
        <v>9.3869729999999998E-2</v>
      </c>
      <c r="W243" s="24">
        <v>2.4464832999999998E-2</v>
      </c>
      <c r="X243" s="24">
        <v>6.2296974999999997E-2</v>
      </c>
      <c r="Y243" s="24">
        <v>0.23015405</v>
      </c>
      <c r="Z243" s="24">
        <v>0.28782457</v>
      </c>
      <c r="AA243" s="24">
        <v>-1.6454635</v>
      </c>
      <c r="AB243" s="24">
        <v>1.2765812000000001</v>
      </c>
      <c r="AC243" s="24">
        <v>-1.4608374</v>
      </c>
      <c r="AD243" s="24">
        <f t="shared" si="21"/>
        <v>-2</v>
      </c>
      <c r="AE243" s="24">
        <f t="shared" si="22"/>
        <v>0</v>
      </c>
      <c r="AF243" s="24">
        <f t="shared" si="23"/>
        <v>-1</v>
      </c>
    </row>
    <row r="244" spans="18:32" ht="38" customHeight="1" x14ac:dyDescent="0.3">
      <c r="R244" s="23" t="s">
        <v>273</v>
      </c>
      <c r="S244" s="24" t="s">
        <v>5</v>
      </c>
      <c r="T244" s="24">
        <v>28</v>
      </c>
      <c r="U244" s="24">
        <v>6.3157897000000003E-3</v>
      </c>
      <c r="V244" s="24">
        <v>0.48140899999999998</v>
      </c>
      <c r="W244" s="24">
        <v>1.0610079E-2</v>
      </c>
      <c r="X244" s="24">
        <v>2.0745464000000002E-2</v>
      </c>
      <c r="Y244" s="24">
        <v>0.66369736000000001</v>
      </c>
      <c r="Z244" s="24">
        <v>0.14287625000000001</v>
      </c>
      <c r="AA244" s="24">
        <v>-1.8568446999999999</v>
      </c>
      <c r="AB244" s="24">
        <v>0.97595580000000004</v>
      </c>
      <c r="AC244" s="24">
        <v>-1.7190926</v>
      </c>
      <c r="AD244" s="24">
        <f t="shared" si="21"/>
        <v>-2</v>
      </c>
      <c r="AE244" s="24">
        <f t="shared" si="22"/>
        <v>0</v>
      </c>
      <c r="AF244" s="24">
        <f t="shared" si="23"/>
        <v>-1</v>
      </c>
    </row>
    <row r="245" spans="18:32" ht="38" customHeight="1" x14ac:dyDescent="0.3">
      <c r="R245" s="23" t="s">
        <v>294</v>
      </c>
      <c r="S245" s="24" t="s">
        <v>12</v>
      </c>
      <c r="T245" s="24">
        <v>39</v>
      </c>
      <c r="U245" s="24">
        <v>8.5470089999999995E-3</v>
      </c>
      <c r="V245" s="24">
        <v>6.8136274999999996E-2</v>
      </c>
      <c r="W245" s="24">
        <v>3.1073445000000002E-2</v>
      </c>
      <c r="X245" s="24">
        <v>5.1467285000000002E-2</v>
      </c>
      <c r="Y245" s="24">
        <v>0.14993832000000001</v>
      </c>
      <c r="Z245" s="24">
        <v>0.27417122999999999</v>
      </c>
      <c r="AA245" s="24">
        <v>-1.6860274</v>
      </c>
      <c r="AB245" s="24">
        <v>1.3721133000000001</v>
      </c>
      <c r="AC245" s="24">
        <v>-1.4881599000000001</v>
      </c>
      <c r="AD245" s="24">
        <f t="shared" si="21"/>
        <v>-2</v>
      </c>
      <c r="AE245" s="24">
        <f t="shared" si="22"/>
        <v>0</v>
      </c>
      <c r="AF245" s="24">
        <f t="shared" si="23"/>
        <v>-1</v>
      </c>
    </row>
    <row r="246" spans="18:32" ht="38" customHeight="1" x14ac:dyDescent="0.3">
      <c r="R246" s="23" t="s">
        <v>297</v>
      </c>
      <c r="S246" s="24" t="s">
        <v>12</v>
      </c>
      <c r="T246" s="24">
        <v>45</v>
      </c>
      <c r="U246" s="24">
        <v>4.3010753999999998E-3</v>
      </c>
      <c r="V246" s="24">
        <v>4.6601940000000001E-2</v>
      </c>
      <c r="W246" s="24">
        <v>4.5822103000000003E-2</v>
      </c>
      <c r="X246" s="24">
        <v>2.442969E-2</v>
      </c>
      <c r="Y246" s="24">
        <v>0.108431034</v>
      </c>
      <c r="Z246" s="24">
        <v>0.30419152999999999</v>
      </c>
      <c r="AA246" s="24">
        <v>-1.8332039</v>
      </c>
      <c r="AB246" s="24">
        <v>1.4363741999999999</v>
      </c>
      <c r="AC246" s="24">
        <v>-1.4177887</v>
      </c>
      <c r="AD246" s="24">
        <f t="shared" si="21"/>
        <v>-2</v>
      </c>
      <c r="AE246" s="24">
        <f t="shared" si="22"/>
        <v>1</v>
      </c>
      <c r="AF246" s="24">
        <f t="shared" si="23"/>
        <v>-1</v>
      </c>
    </row>
    <row r="247" spans="18:32" ht="38" customHeight="1" x14ac:dyDescent="0.3">
      <c r="R247" s="23" t="s">
        <v>298</v>
      </c>
      <c r="S247" s="24" t="s">
        <v>12</v>
      </c>
      <c r="T247" s="24">
        <v>33</v>
      </c>
      <c r="U247" s="24">
        <v>7.7369439999999999E-3</v>
      </c>
      <c r="V247" s="24">
        <v>0.1541756</v>
      </c>
      <c r="W247" s="24">
        <v>2.34375E-2</v>
      </c>
      <c r="X247" s="24">
        <v>5.0523058000000003E-2</v>
      </c>
      <c r="Y247" s="24">
        <v>0.25386259999999999</v>
      </c>
      <c r="Z247" s="24">
        <v>0.25715484999999999</v>
      </c>
      <c r="AA247" s="24">
        <v>-1.6902577999999999</v>
      </c>
      <c r="AB247" s="24">
        <v>1.2525938000000001</v>
      </c>
      <c r="AC247" s="24">
        <v>-1.5237107999999999</v>
      </c>
      <c r="AD247" s="24">
        <f t="shared" si="21"/>
        <v>-2</v>
      </c>
      <c r="AE247" s="24">
        <f t="shared" si="22"/>
        <v>0</v>
      </c>
      <c r="AF247" s="24">
        <f t="shared" si="23"/>
        <v>-1</v>
      </c>
    </row>
    <row r="248" spans="18:32" ht="38" customHeight="1" x14ac:dyDescent="0.3">
      <c r="R248" s="23" t="s">
        <v>99</v>
      </c>
      <c r="S248" s="24" t="s">
        <v>12</v>
      </c>
      <c r="T248" s="24">
        <v>58</v>
      </c>
      <c r="U248" s="24">
        <v>6.8337129999999999E-3</v>
      </c>
      <c r="V248" s="24">
        <v>6.2615104000000005E-2</v>
      </c>
      <c r="W248" s="24">
        <v>4.1791043999999999E-2</v>
      </c>
      <c r="X248" s="24">
        <v>4.0512594999999998E-2</v>
      </c>
      <c r="Y248" s="24">
        <v>0.17846406000000001</v>
      </c>
      <c r="Z248" s="24">
        <v>0.30735815</v>
      </c>
      <c r="AA248" s="24">
        <v>-1.7405097</v>
      </c>
      <c r="AB248" s="24">
        <v>1.3380924000000001</v>
      </c>
      <c r="AC248" s="24">
        <v>-1.4349744</v>
      </c>
      <c r="AD248" s="24">
        <f t="shared" si="21"/>
        <v>-2</v>
      </c>
      <c r="AE248" s="24">
        <f t="shared" si="22"/>
        <v>0</v>
      </c>
      <c r="AF248" s="24">
        <f t="shared" si="23"/>
        <v>-1</v>
      </c>
    </row>
    <row r="249" spans="18:32" ht="38" customHeight="1" x14ac:dyDescent="0.3">
      <c r="R249" s="23" t="s">
        <v>301</v>
      </c>
      <c r="S249" s="24" t="s">
        <v>12</v>
      </c>
      <c r="T249" s="24">
        <v>32</v>
      </c>
      <c r="U249" s="24">
        <v>3.9920160000000001E-3</v>
      </c>
      <c r="V249" s="24">
        <v>0.60914760000000001</v>
      </c>
      <c r="W249" s="24">
        <v>2.4930747E-2</v>
      </c>
      <c r="X249" s="24">
        <v>3.2205353999999999E-2</v>
      </c>
      <c r="Y249" s="24">
        <v>0.78205089999999999</v>
      </c>
      <c r="Z249" s="24">
        <v>0.18431516000000001</v>
      </c>
      <c r="AA249" s="24">
        <v>-1.781544</v>
      </c>
      <c r="AB249" s="24">
        <v>0.91243744000000004</v>
      </c>
      <c r="AC249" s="24">
        <v>-1.6285144</v>
      </c>
      <c r="AD249" s="24">
        <f t="shared" si="21"/>
        <v>-2</v>
      </c>
      <c r="AE249" s="24">
        <f t="shared" si="22"/>
        <v>0</v>
      </c>
      <c r="AF249" s="24">
        <f t="shared" si="23"/>
        <v>-1</v>
      </c>
    </row>
    <row r="250" spans="18:32" ht="38" customHeight="1" x14ac:dyDescent="0.3">
      <c r="R250" s="23" t="s">
        <v>306</v>
      </c>
      <c r="S250" s="24" t="s">
        <v>5</v>
      </c>
      <c r="T250" s="24">
        <v>65</v>
      </c>
      <c r="U250" s="24">
        <v>8.2304519999999992E-3</v>
      </c>
      <c r="V250" s="24">
        <v>9.9585064000000001E-2</v>
      </c>
      <c r="W250" s="24">
        <v>3.2154339999999997E-2</v>
      </c>
      <c r="X250" s="24">
        <v>8.4861270000000003E-2</v>
      </c>
      <c r="Y250" s="24">
        <v>0.21736419000000001</v>
      </c>
      <c r="Z250" s="24">
        <v>0.30413994</v>
      </c>
      <c r="AA250" s="24">
        <v>-1.5736128</v>
      </c>
      <c r="AB250" s="24">
        <v>1.2922857000000001</v>
      </c>
      <c r="AC250" s="24">
        <v>-1.4186155</v>
      </c>
      <c r="AD250" s="24">
        <f t="shared" si="21"/>
        <v>-2</v>
      </c>
      <c r="AE250" s="24">
        <f t="shared" si="22"/>
        <v>0</v>
      </c>
      <c r="AF250" s="24">
        <f t="shared" si="23"/>
        <v>-1</v>
      </c>
    </row>
    <row r="251" spans="18:32" ht="38" customHeight="1" x14ac:dyDescent="0.3">
      <c r="R251" s="23" t="s">
        <v>308</v>
      </c>
      <c r="S251" s="24" t="s">
        <v>5</v>
      </c>
      <c r="T251" s="24">
        <v>86</v>
      </c>
      <c r="U251" s="24">
        <v>9.0702950000000008E-3</v>
      </c>
      <c r="V251" s="24">
        <v>0.89107144000000005</v>
      </c>
      <c r="W251" s="24">
        <v>1.3840831E-2</v>
      </c>
      <c r="X251" s="24">
        <v>0.11071019999999999</v>
      </c>
      <c r="Y251" s="24">
        <v>0.96643745999999997</v>
      </c>
      <c r="Z251" s="24">
        <v>0.2527682</v>
      </c>
      <c r="AA251" s="24">
        <v>-1.5104016</v>
      </c>
      <c r="AB251" s="24">
        <v>0.75873889999999999</v>
      </c>
      <c r="AC251" s="24">
        <v>-1.5306340000000001</v>
      </c>
      <c r="AD251" s="24">
        <f t="shared" si="21"/>
        <v>-2</v>
      </c>
      <c r="AE251" s="24">
        <f t="shared" si="22"/>
        <v>0</v>
      </c>
      <c r="AF251" s="24">
        <f t="shared" si="23"/>
        <v>-1</v>
      </c>
    </row>
    <row r="252" spans="18:32" ht="38" customHeight="1" x14ac:dyDescent="0.3">
      <c r="R252" s="23" t="s">
        <v>312</v>
      </c>
      <c r="S252" s="24" t="s">
        <v>12</v>
      </c>
      <c r="T252" s="24">
        <v>243</v>
      </c>
      <c r="U252" s="24">
        <v>2.0876826999999998E-3</v>
      </c>
      <c r="V252" s="24">
        <v>0.99632350000000003</v>
      </c>
      <c r="W252" s="24">
        <v>2.1276594999999999E-2</v>
      </c>
      <c r="X252" s="24">
        <v>0.13591295</v>
      </c>
      <c r="Y252" s="24">
        <v>0.97624146999999994</v>
      </c>
      <c r="Z252" s="24">
        <v>0.402841</v>
      </c>
      <c r="AA252" s="24">
        <v>-1.4562778000000001</v>
      </c>
      <c r="AB252" s="24">
        <v>0.7285836</v>
      </c>
      <c r="AC252" s="24">
        <v>-1.284154</v>
      </c>
      <c r="AD252" s="24">
        <f t="shared" si="21"/>
        <v>-2</v>
      </c>
      <c r="AE252" s="24">
        <f t="shared" si="22"/>
        <v>0</v>
      </c>
      <c r="AF252" s="24">
        <f t="shared" si="23"/>
        <v>-1</v>
      </c>
    </row>
    <row r="253" spans="18:32" ht="38" customHeight="1" x14ac:dyDescent="0.3">
      <c r="R253" s="23" t="s">
        <v>313</v>
      </c>
      <c r="S253" s="24" t="s">
        <v>12</v>
      </c>
      <c r="T253" s="24">
        <v>18</v>
      </c>
      <c r="U253" s="24">
        <v>2.020202E-3</v>
      </c>
      <c r="V253" s="24">
        <v>0.3508772</v>
      </c>
      <c r="W253" s="24">
        <v>2.8776980000000001E-2</v>
      </c>
      <c r="X253" s="24">
        <v>3.0691003000000001E-2</v>
      </c>
      <c r="Y253" s="24">
        <v>0.49147554999999998</v>
      </c>
      <c r="Z253" s="24">
        <v>0.19056639</v>
      </c>
      <c r="AA253" s="24">
        <v>-1.7921115999999999</v>
      </c>
      <c r="AB253" s="24">
        <v>1.075833</v>
      </c>
      <c r="AC253" s="24">
        <v>-1.6207503000000001</v>
      </c>
      <c r="AD253" s="24">
        <f t="shared" si="21"/>
        <v>-2</v>
      </c>
      <c r="AE253" s="24">
        <f t="shared" si="22"/>
        <v>0</v>
      </c>
      <c r="AF253" s="24">
        <f t="shared" si="23"/>
        <v>-1</v>
      </c>
    </row>
    <row r="254" spans="18:32" ht="38" customHeight="1" x14ac:dyDescent="0.3">
      <c r="R254" s="23" t="s">
        <v>318</v>
      </c>
      <c r="S254" s="24" t="s">
        <v>12</v>
      </c>
      <c r="T254" s="24">
        <v>17</v>
      </c>
      <c r="U254" s="24">
        <v>1.9607843999999998E-3</v>
      </c>
      <c r="V254" s="24">
        <v>0.24683543999999999</v>
      </c>
      <c r="W254" s="24">
        <v>2.4509804E-2</v>
      </c>
      <c r="X254" s="24">
        <v>1.8774807000000001E-2</v>
      </c>
      <c r="Y254" s="24">
        <v>0.37051782</v>
      </c>
      <c r="Z254" s="24">
        <v>0.23939579999999999</v>
      </c>
      <c r="AA254" s="24">
        <v>-1.8810908</v>
      </c>
      <c r="AB254" s="24">
        <v>1.1589902999999999</v>
      </c>
      <c r="AC254" s="24">
        <v>-1.5494127</v>
      </c>
      <c r="AD254" s="24">
        <f t="shared" si="21"/>
        <v>-2</v>
      </c>
      <c r="AE254" s="24">
        <f t="shared" si="22"/>
        <v>0</v>
      </c>
      <c r="AF254" s="24">
        <f t="shared" si="23"/>
        <v>-1</v>
      </c>
    </row>
    <row r="255" spans="18:32" ht="38" customHeight="1" x14ac:dyDescent="0.3">
      <c r="R255" s="23" t="s">
        <v>323</v>
      </c>
      <c r="S255" s="24" t="s">
        <v>12</v>
      </c>
      <c r="T255" s="24">
        <v>15</v>
      </c>
      <c r="U255" s="24">
        <v>6.3157897000000003E-3</v>
      </c>
      <c r="V255" s="24">
        <v>0.93195872999999996</v>
      </c>
      <c r="W255" s="24">
        <v>1.6867469999999999E-2</v>
      </c>
      <c r="X255" s="24">
        <v>2.7443140000000001E-2</v>
      </c>
      <c r="Y255" s="24">
        <v>1</v>
      </c>
      <c r="Z255" s="24">
        <v>0.13786034</v>
      </c>
      <c r="AA255" s="24">
        <v>-1.8089217</v>
      </c>
      <c r="AB255" s="24">
        <v>0.61257355999999996</v>
      </c>
      <c r="AC255" s="24">
        <v>-1.7423903999999999</v>
      </c>
      <c r="AD255" s="24">
        <f t="shared" si="21"/>
        <v>-2</v>
      </c>
      <c r="AE255" s="24">
        <f t="shared" si="22"/>
        <v>0</v>
      </c>
      <c r="AF255" s="24">
        <f t="shared" si="23"/>
        <v>-1</v>
      </c>
    </row>
    <row r="256" spans="18:32" ht="38" customHeight="1" x14ac:dyDescent="0.3">
      <c r="R256" s="23" t="s">
        <v>327</v>
      </c>
      <c r="S256" s="24" t="s">
        <v>12</v>
      </c>
      <c r="T256" s="24">
        <v>79</v>
      </c>
      <c r="U256" s="24">
        <v>4.1666669999999998E-3</v>
      </c>
      <c r="V256" s="24">
        <v>0.22156862999999999</v>
      </c>
      <c r="W256" s="24">
        <v>1.8749999999999999E-2</v>
      </c>
      <c r="X256" s="24">
        <v>7.2690939999999996E-2</v>
      </c>
      <c r="Y256" s="24">
        <v>0.3938392</v>
      </c>
      <c r="Z256" s="24">
        <v>0.30745628000000003</v>
      </c>
      <c r="AA256" s="24">
        <v>-1.6103394</v>
      </c>
      <c r="AB256" s="24">
        <v>1.1402212</v>
      </c>
      <c r="AC256" s="24">
        <v>-1.4341704</v>
      </c>
      <c r="AD256" s="24">
        <f t="shared" si="21"/>
        <v>-2</v>
      </c>
      <c r="AE256" s="24">
        <f t="shared" si="22"/>
        <v>0</v>
      </c>
      <c r="AF256" s="24">
        <f t="shared" si="23"/>
        <v>-1</v>
      </c>
    </row>
    <row r="257" spans="18:32" ht="38" customHeight="1" x14ac:dyDescent="0.3">
      <c r="R257" s="23" t="s">
        <v>339</v>
      </c>
      <c r="S257" s="24" t="s">
        <v>12</v>
      </c>
      <c r="T257" s="24">
        <v>27</v>
      </c>
      <c r="U257" s="24">
        <v>8.7527349999999993E-3</v>
      </c>
      <c r="V257" s="24">
        <v>0.20416666999999999</v>
      </c>
      <c r="W257" s="24">
        <v>2.0942408999999999E-2</v>
      </c>
      <c r="X257" s="24">
        <v>6.3747293999999996E-2</v>
      </c>
      <c r="Y257" s="24">
        <v>0.40870714000000002</v>
      </c>
      <c r="Z257" s="24">
        <v>0.18112363000000001</v>
      </c>
      <c r="AA257" s="24">
        <v>-1.6408646</v>
      </c>
      <c r="AB257" s="24">
        <v>-1.2109987</v>
      </c>
      <c r="AC257" s="24">
        <v>-1.6485437999999999</v>
      </c>
      <c r="AD257" s="24">
        <f t="shared" si="21"/>
        <v>-2</v>
      </c>
      <c r="AE257" s="24">
        <f t="shared" si="22"/>
        <v>0</v>
      </c>
      <c r="AF257" s="24">
        <f t="shared" si="23"/>
        <v>-1</v>
      </c>
    </row>
    <row r="258" spans="18:32" ht="38" customHeight="1" x14ac:dyDescent="0.3">
      <c r="R258" s="23" t="s">
        <v>125</v>
      </c>
      <c r="S258" s="24" t="s">
        <v>12</v>
      </c>
      <c r="T258" s="24">
        <v>58</v>
      </c>
      <c r="U258" s="24">
        <v>2.2471909999999999E-3</v>
      </c>
      <c r="V258" s="24">
        <v>2.7124774000000001E-2</v>
      </c>
      <c r="W258" s="24">
        <v>1.5060241E-2</v>
      </c>
      <c r="X258" s="24">
        <v>1.5220254000000001E-2</v>
      </c>
      <c r="Y258" s="24">
        <v>8.4894330000000004E-2</v>
      </c>
      <c r="Z258" s="24">
        <v>0.25226024000000002</v>
      </c>
      <c r="AA258" s="24">
        <v>-1.9177299000000001</v>
      </c>
      <c r="AB258" s="24">
        <v>1.4826360000000001</v>
      </c>
      <c r="AC258" s="24">
        <v>-1.5345082999999999</v>
      </c>
      <c r="AD258" s="24">
        <f t="shared" si="21"/>
        <v>-2</v>
      </c>
      <c r="AE258" s="24">
        <f t="shared" si="22"/>
        <v>1</v>
      </c>
      <c r="AF258" s="24">
        <f t="shared" si="23"/>
        <v>-1</v>
      </c>
    </row>
    <row r="259" spans="18:32" ht="38" customHeight="1" x14ac:dyDescent="0.3">
      <c r="R259" s="23" t="s">
        <v>344</v>
      </c>
      <c r="S259" s="24" t="s">
        <v>5</v>
      </c>
      <c r="T259" s="24">
        <v>320</v>
      </c>
      <c r="U259" s="24">
        <v>3.9840639999999998E-3</v>
      </c>
      <c r="V259" s="24">
        <v>0.89887640000000002</v>
      </c>
      <c r="W259" s="24">
        <v>2.0202020000000001E-2</v>
      </c>
      <c r="X259" s="24">
        <v>0.16216917</v>
      </c>
      <c r="Y259" s="24">
        <v>0.86578553999999996</v>
      </c>
      <c r="Z259" s="24">
        <v>0.41413729999999999</v>
      </c>
      <c r="AA259" s="24">
        <v>-1.4042946000000001</v>
      </c>
      <c r="AB259" s="24">
        <v>0.86063736999999996</v>
      </c>
      <c r="AC259" s="24">
        <v>-1.2548106999999999</v>
      </c>
      <c r="AD259" s="24">
        <f t="shared" si="21"/>
        <v>-2</v>
      </c>
      <c r="AE259" s="24">
        <f t="shared" si="22"/>
        <v>0</v>
      </c>
      <c r="AF259" s="24">
        <f t="shared" si="23"/>
        <v>-1</v>
      </c>
    </row>
    <row r="260" spans="18:32" ht="38" customHeight="1" x14ac:dyDescent="0.3">
      <c r="R260" s="23" t="s">
        <v>357</v>
      </c>
      <c r="S260" s="24" t="s">
        <v>5</v>
      </c>
      <c r="T260" s="24">
        <v>88</v>
      </c>
      <c r="U260" s="24">
        <v>1.9685039999999998E-3</v>
      </c>
      <c r="V260" s="24">
        <v>0.57551019999999997</v>
      </c>
      <c r="W260" s="24">
        <v>4.262295E-2</v>
      </c>
      <c r="X260" s="24">
        <v>5.4353579999999999E-2</v>
      </c>
      <c r="Y260" s="24">
        <v>0.73716930000000003</v>
      </c>
      <c r="Z260" s="24">
        <v>0.3581975</v>
      </c>
      <c r="AA260" s="24">
        <v>-1.673859</v>
      </c>
      <c r="AB260" s="24">
        <v>0.93794569999999999</v>
      </c>
      <c r="AC260" s="24">
        <v>-1.3398410000000001</v>
      </c>
      <c r="AD260" s="24">
        <f t="shared" si="21"/>
        <v>-2</v>
      </c>
      <c r="AE260" s="24">
        <f t="shared" si="22"/>
        <v>0</v>
      </c>
      <c r="AF260" s="24">
        <f t="shared" si="23"/>
        <v>-1</v>
      </c>
    </row>
    <row r="261" spans="18:32" ht="38" customHeight="1" x14ac:dyDescent="0.3">
      <c r="R261" s="23" t="s">
        <v>52</v>
      </c>
      <c r="S261" s="24" t="s">
        <v>5</v>
      </c>
      <c r="T261" s="24">
        <v>167</v>
      </c>
      <c r="U261" s="24">
        <v>0</v>
      </c>
      <c r="V261" s="24">
        <v>1.9607843999999998E-3</v>
      </c>
      <c r="W261" s="24">
        <v>8.6580089999999995E-3</v>
      </c>
      <c r="X261" s="24">
        <v>1.4790631E-2</v>
      </c>
      <c r="Y261" s="24">
        <v>6.0128692999999997E-2</v>
      </c>
      <c r="Z261" s="24">
        <v>0.27728977999999999</v>
      </c>
      <c r="AA261" s="24">
        <v>-1.9295768</v>
      </c>
      <c r="AB261" s="24">
        <v>1.5461887000000001</v>
      </c>
      <c r="AC261" s="24">
        <v>-1.4807368999999999</v>
      </c>
      <c r="AD261" s="24">
        <f t="shared" si="21"/>
        <v>-3</v>
      </c>
      <c r="AE261" s="24">
        <f t="shared" si="22"/>
        <v>2</v>
      </c>
      <c r="AF261" s="24">
        <f t="shared" si="23"/>
        <v>-2</v>
      </c>
    </row>
    <row r="262" spans="18:32" ht="38" customHeight="1" x14ac:dyDescent="0.3">
      <c r="R262" s="23" t="s">
        <v>53</v>
      </c>
      <c r="S262" s="24" t="s">
        <v>5</v>
      </c>
      <c r="T262" s="24">
        <v>161</v>
      </c>
      <c r="U262" s="24">
        <v>0</v>
      </c>
      <c r="V262" s="24">
        <v>1.9607843999999998E-3</v>
      </c>
      <c r="W262" s="24">
        <v>3.9525693000000001E-3</v>
      </c>
      <c r="X262" s="24">
        <v>1.2818886E-2</v>
      </c>
      <c r="Y262" s="24">
        <v>4.6904403999999997E-2</v>
      </c>
      <c r="Z262" s="24">
        <v>0.27740026000000001</v>
      </c>
      <c r="AA262" s="24">
        <v>-1.9474834000000001</v>
      </c>
      <c r="AB262" s="24">
        <v>1.5887853999999999</v>
      </c>
      <c r="AC262" s="24">
        <v>-1.4787446</v>
      </c>
      <c r="AD262" s="24">
        <f t="shared" si="21"/>
        <v>-3</v>
      </c>
      <c r="AE262" s="24">
        <f t="shared" si="22"/>
        <v>2</v>
      </c>
      <c r="AF262" s="24">
        <f t="shared" si="23"/>
        <v>-2</v>
      </c>
    </row>
    <row r="263" spans="18:32" ht="38" customHeight="1" x14ac:dyDescent="0.3">
      <c r="R263" s="23" t="s">
        <v>57</v>
      </c>
      <c r="S263" s="24" t="s">
        <v>5</v>
      </c>
      <c r="T263" s="24">
        <v>154</v>
      </c>
      <c r="U263" s="24">
        <v>0</v>
      </c>
      <c r="V263" s="24">
        <v>0</v>
      </c>
      <c r="W263" s="24">
        <v>3.649635E-3</v>
      </c>
      <c r="X263" s="24">
        <v>1.9812267000000001E-2</v>
      </c>
      <c r="Y263" s="24">
        <v>4.0433403E-2</v>
      </c>
      <c r="Z263" s="24">
        <v>0.30695020000000001</v>
      </c>
      <c r="AA263" s="24">
        <v>-1.8671803</v>
      </c>
      <c r="AB263" s="24">
        <v>1.6133168</v>
      </c>
      <c r="AC263" s="24">
        <v>-1.4117789000000001</v>
      </c>
      <c r="AD263" s="24">
        <f t="shared" si="21"/>
        <v>-3</v>
      </c>
      <c r="AE263" s="24">
        <f t="shared" si="22"/>
        <v>3</v>
      </c>
      <c r="AF263" s="24">
        <f t="shared" si="23"/>
        <v>-2</v>
      </c>
    </row>
    <row r="264" spans="18:32" ht="38" customHeight="1" x14ac:dyDescent="0.3">
      <c r="R264" s="23" t="s">
        <v>368</v>
      </c>
      <c r="S264" s="24" t="s">
        <v>7</v>
      </c>
      <c r="T264" s="24">
        <v>18</v>
      </c>
      <c r="U264" s="24">
        <v>0</v>
      </c>
      <c r="V264" s="24">
        <v>0.71311473999999997</v>
      </c>
      <c r="W264" s="24">
        <v>5.3908354999999998E-3</v>
      </c>
      <c r="X264" s="24">
        <v>8.7853930000000007E-3</v>
      </c>
      <c r="Y264" s="24">
        <v>0.91341059999999996</v>
      </c>
      <c r="Z264" s="24">
        <v>6.2449306000000003E-2</v>
      </c>
      <c r="AA264" s="24">
        <v>-2.0208550000000001</v>
      </c>
      <c r="AB264" s="24">
        <v>0.81579460000000004</v>
      </c>
      <c r="AC264" s="24">
        <v>-1.9142969000000001</v>
      </c>
      <c r="AD264" s="24">
        <f t="shared" ref="AD264:AD317" si="24">(IF(U264&lt;=0.05,1,0)+IF(U264&lt;=0.01,1,0)+IF(U264&lt;=0.001,1,0))*SIGN(AA264)</f>
        <v>-3</v>
      </c>
      <c r="AE264" s="24">
        <f t="shared" ref="AE264:AE317" si="25">(IF(V264&lt;=0.05,1,0)+IF(V264&lt;=0.01,1,0)+IF(V264&lt;=0.001,1,0))*SIGN(AB264)</f>
        <v>0</v>
      </c>
      <c r="AF264" s="24">
        <f t="shared" ref="AF264:AF317" si="26">(IF(W264&lt;=0.05,1,0)+IF(W264&lt;=0.01,1,0)+IF(W264&lt;=0.001,1,0))*SIGN(AC264)</f>
        <v>-2</v>
      </c>
    </row>
    <row r="265" spans="18:32" ht="38" customHeight="1" x14ac:dyDescent="0.3">
      <c r="R265" s="23" t="s">
        <v>376</v>
      </c>
      <c r="S265" s="24" t="s">
        <v>5</v>
      </c>
      <c r="T265" s="24">
        <v>84</v>
      </c>
      <c r="U265" s="24">
        <v>0</v>
      </c>
      <c r="V265" s="24">
        <v>1.8281536000000001E-3</v>
      </c>
      <c r="W265" s="24">
        <v>6.2111802000000002E-3</v>
      </c>
      <c r="X265" s="24">
        <v>2.2936458E-2</v>
      </c>
      <c r="Y265" s="24">
        <v>1.6704336E-2</v>
      </c>
      <c r="Z265" s="24">
        <v>0.21305347999999999</v>
      </c>
      <c r="AA265" s="24">
        <v>-1.8403871000000001</v>
      </c>
      <c r="AB265" s="24">
        <v>1.7363185000000001</v>
      </c>
      <c r="AC265" s="24">
        <v>-1.5878873</v>
      </c>
      <c r="AD265" s="24">
        <f t="shared" si="24"/>
        <v>-3</v>
      </c>
      <c r="AE265" s="24">
        <f t="shared" si="25"/>
        <v>2</v>
      </c>
      <c r="AF265" s="24">
        <f t="shared" si="26"/>
        <v>-2</v>
      </c>
    </row>
    <row r="266" spans="18:32" ht="38" customHeight="1" x14ac:dyDescent="0.3">
      <c r="R266" s="23" t="s">
        <v>380</v>
      </c>
      <c r="S266" s="24" t="s">
        <v>5</v>
      </c>
      <c r="T266" s="24">
        <v>22</v>
      </c>
      <c r="U266" s="24">
        <v>0</v>
      </c>
      <c r="V266" s="24">
        <v>0.62474644000000001</v>
      </c>
      <c r="W266" s="24">
        <v>2.4813895999999998E-3</v>
      </c>
      <c r="X266" s="24">
        <v>1.032607E-2</v>
      </c>
      <c r="Y266" s="24">
        <v>0.88588579999999995</v>
      </c>
      <c r="Z266" s="24">
        <v>6.1825484E-2</v>
      </c>
      <c r="AA266" s="24">
        <v>-1.9776518000000001</v>
      </c>
      <c r="AB266" s="24">
        <v>-0.89480983999999997</v>
      </c>
      <c r="AC266" s="24">
        <v>-1.8837998</v>
      </c>
      <c r="AD266" s="24">
        <f t="shared" si="24"/>
        <v>-3</v>
      </c>
      <c r="AE266" s="24">
        <f t="shared" si="25"/>
        <v>0</v>
      </c>
      <c r="AF266" s="24">
        <f t="shared" si="26"/>
        <v>-2</v>
      </c>
    </row>
    <row r="267" spans="18:32" ht="38" customHeight="1" x14ac:dyDescent="0.3">
      <c r="R267" s="23" t="s">
        <v>381</v>
      </c>
      <c r="S267" s="24" t="s">
        <v>5</v>
      </c>
      <c r="T267" s="24">
        <v>24</v>
      </c>
      <c r="U267" s="24">
        <v>0</v>
      </c>
      <c r="V267" s="24">
        <v>0.09</v>
      </c>
      <c r="W267" s="24">
        <v>2.5773195E-3</v>
      </c>
      <c r="X267" s="24">
        <v>3.0828228000000001E-3</v>
      </c>
      <c r="Y267" s="24">
        <v>0.15497115</v>
      </c>
      <c r="Z267" s="24">
        <v>6.2036719999999997E-2</v>
      </c>
      <c r="AA267" s="24">
        <v>-2.1625803000000001</v>
      </c>
      <c r="AB267" s="24">
        <v>1.3657859999999999</v>
      </c>
      <c r="AC267" s="24">
        <v>-1.9056324</v>
      </c>
      <c r="AD267" s="24">
        <f t="shared" si="24"/>
        <v>-3</v>
      </c>
      <c r="AE267" s="24">
        <f t="shared" si="25"/>
        <v>0</v>
      </c>
      <c r="AF267" s="24">
        <f t="shared" si="26"/>
        <v>-2</v>
      </c>
    </row>
    <row r="268" spans="18:32" ht="38" customHeight="1" x14ac:dyDescent="0.3">
      <c r="R268" s="23" t="s">
        <v>384</v>
      </c>
      <c r="S268" s="24" t="s">
        <v>5</v>
      </c>
      <c r="T268" s="24">
        <v>31</v>
      </c>
      <c r="U268" s="24">
        <v>0</v>
      </c>
      <c r="V268" s="24">
        <v>0.76181100000000002</v>
      </c>
      <c r="W268" s="24">
        <v>5.5710305E-3</v>
      </c>
      <c r="X268" s="24">
        <v>5.1646569999999996E-3</v>
      </c>
      <c r="Y268" s="24">
        <v>0.92494849999999995</v>
      </c>
      <c r="Z268" s="24">
        <v>9.9720310000000006E-2</v>
      </c>
      <c r="AA268" s="24">
        <v>-2.1249285000000002</v>
      </c>
      <c r="AB268" s="24">
        <v>0.8027107</v>
      </c>
      <c r="AC268" s="24">
        <v>-1.8075985999999999</v>
      </c>
      <c r="AD268" s="24">
        <f t="shared" si="24"/>
        <v>-3</v>
      </c>
      <c r="AE268" s="24">
        <f t="shared" si="25"/>
        <v>0</v>
      </c>
      <c r="AF268" s="24">
        <f t="shared" si="26"/>
        <v>-2</v>
      </c>
    </row>
    <row r="269" spans="18:32" ht="38" customHeight="1" x14ac:dyDescent="0.3">
      <c r="R269" s="23" t="s">
        <v>72</v>
      </c>
      <c r="S269" s="24" t="s">
        <v>5</v>
      </c>
      <c r="T269" s="24">
        <v>48</v>
      </c>
      <c r="U269" s="24">
        <v>0</v>
      </c>
      <c r="V269" s="24">
        <v>0</v>
      </c>
      <c r="W269" s="24">
        <v>8.6455339999999999E-3</v>
      </c>
      <c r="X269" s="24">
        <v>9.2064645000000007E-3</v>
      </c>
      <c r="Y269" s="24">
        <v>3.9903551999999999E-4</v>
      </c>
      <c r="Z269" s="24">
        <v>0.23259721999999999</v>
      </c>
      <c r="AA269" s="24">
        <v>-1.9897575000000001</v>
      </c>
      <c r="AB269" s="24">
        <v>2.1097877</v>
      </c>
      <c r="AC269" s="24">
        <v>-1.5619478</v>
      </c>
      <c r="AD269" s="24">
        <f t="shared" si="24"/>
        <v>-3</v>
      </c>
      <c r="AE269" s="24">
        <f t="shared" si="25"/>
        <v>3</v>
      </c>
      <c r="AF269" s="24">
        <f t="shared" si="26"/>
        <v>-2</v>
      </c>
    </row>
    <row r="270" spans="18:32" ht="38" customHeight="1" x14ac:dyDescent="0.3">
      <c r="R270" s="23" t="s">
        <v>392</v>
      </c>
      <c r="S270" s="24" t="s">
        <v>12</v>
      </c>
      <c r="T270" s="24">
        <v>73</v>
      </c>
      <c r="U270" s="24">
        <v>0</v>
      </c>
      <c r="V270" s="24">
        <v>7.8585459999999992E-3</v>
      </c>
      <c r="W270" s="24">
        <v>3.021148E-3</v>
      </c>
      <c r="X270" s="24">
        <v>2.2219345000000001E-2</v>
      </c>
      <c r="Y270" s="24">
        <v>5.0524943000000003E-2</v>
      </c>
      <c r="Z270" s="24">
        <v>0.19666502999999999</v>
      </c>
      <c r="AA270" s="24">
        <v>-1.8475680000000001</v>
      </c>
      <c r="AB270" s="24">
        <v>1.5737824</v>
      </c>
      <c r="AC270" s="24">
        <v>-1.6078905999999999</v>
      </c>
      <c r="AD270" s="24">
        <f t="shared" si="24"/>
        <v>-3</v>
      </c>
      <c r="AE270" s="24">
        <f t="shared" si="25"/>
        <v>2</v>
      </c>
      <c r="AF270" s="24">
        <f t="shared" si="26"/>
        <v>-2</v>
      </c>
    </row>
    <row r="271" spans="18:32" ht="38" customHeight="1" x14ac:dyDescent="0.3">
      <c r="R271" s="23" t="s">
        <v>395</v>
      </c>
      <c r="S271" s="24" t="s">
        <v>12</v>
      </c>
      <c r="T271" s="24">
        <v>23</v>
      </c>
      <c r="U271" s="24">
        <v>0</v>
      </c>
      <c r="V271" s="24">
        <v>0</v>
      </c>
      <c r="W271" s="24">
        <v>5.4054055E-3</v>
      </c>
      <c r="X271" s="24">
        <v>3.2457530000000001E-3</v>
      </c>
      <c r="Y271" s="24">
        <v>2.0483122000000001E-3</v>
      </c>
      <c r="Z271" s="24">
        <v>7.1607260000000006E-2</v>
      </c>
      <c r="AA271" s="24">
        <v>-2.1650537999999999</v>
      </c>
      <c r="AB271" s="24">
        <v>1.9703603000000001</v>
      </c>
      <c r="AC271" s="24">
        <v>-1.8539593999999999</v>
      </c>
      <c r="AD271" s="24">
        <f t="shared" si="24"/>
        <v>-3</v>
      </c>
      <c r="AE271" s="24">
        <f t="shared" si="25"/>
        <v>3</v>
      </c>
      <c r="AF271" s="24">
        <f t="shared" si="26"/>
        <v>-2</v>
      </c>
    </row>
    <row r="272" spans="18:32" ht="38" customHeight="1" x14ac:dyDescent="0.3">
      <c r="R272" s="23" t="s">
        <v>427</v>
      </c>
      <c r="S272" s="24" t="s">
        <v>12</v>
      </c>
      <c r="T272" s="24">
        <v>80</v>
      </c>
      <c r="U272" s="24">
        <v>0</v>
      </c>
      <c r="V272" s="24">
        <v>0</v>
      </c>
      <c r="W272" s="24">
        <v>6.5146578000000004E-3</v>
      </c>
      <c r="X272" s="24">
        <v>1.8811384E-2</v>
      </c>
      <c r="Y272" s="24">
        <v>1.9417734999999998E-2</v>
      </c>
      <c r="Z272" s="24">
        <v>0.19077074999999999</v>
      </c>
      <c r="AA272" s="24">
        <v>-1.8853314000000001</v>
      </c>
      <c r="AB272" s="24">
        <v>1.7176425</v>
      </c>
      <c r="AC272" s="24">
        <v>-1.6331420999999999</v>
      </c>
      <c r="AD272" s="24">
        <f t="shared" si="24"/>
        <v>-3</v>
      </c>
      <c r="AE272" s="24">
        <f t="shared" si="25"/>
        <v>3</v>
      </c>
      <c r="AF272" s="24">
        <f t="shared" si="26"/>
        <v>-2</v>
      </c>
    </row>
    <row r="273" spans="18:32" ht="38" customHeight="1" x14ac:dyDescent="0.3">
      <c r="R273" s="23" t="s">
        <v>429</v>
      </c>
      <c r="S273" s="24" t="s">
        <v>12</v>
      </c>
      <c r="T273" s="24">
        <v>28</v>
      </c>
      <c r="U273" s="24">
        <v>0</v>
      </c>
      <c r="V273" s="24">
        <v>7.7519379999999999E-3</v>
      </c>
      <c r="W273" s="24">
        <v>8.4033619999999993E-3</v>
      </c>
      <c r="X273" s="24">
        <v>9.37232E-3</v>
      </c>
      <c r="Y273" s="24">
        <v>2.0533571E-2</v>
      </c>
      <c r="Z273" s="24">
        <v>0.13957771999999999</v>
      </c>
      <c r="AA273" s="24">
        <v>-1.9916507999999999</v>
      </c>
      <c r="AB273" s="24">
        <v>1.7110601999999999</v>
      </c>
      <c r="AC273" s="24">
        <v>-1.7387675</v>
      </c>
      <c r="AD273" s="24">
        <f t="shared" si="24"/>
        <v>-3</v>
      </c>
      <c r="AE273" s="24">
        <f t="shared" si="25"/>
        <v>2</v>
      </c>
      <c r="AF273" s="24">
        <f t="shared" si="26"/>
        <v>-2</v>
      </c>
    </row>
    <row r="274" spans="18:32" ht="38" customHeight="1" x14ac:dyDescent="0.3">
      <c r="R274" s="23" t="s">
        <v>433</v>
      </c>
      <c r="S274" s="24" t="s">
        <v>5</v>
      </c>
      <c r="T274" s="24">
        <v>276</v>
      </c>
      <c r="U274" s="24">
        <v>0</v>
      </c>
      <c r="V274" s="24">
        <v>0.31111112000000002</v>
      </c>
      <c r="W274" s="24">
        <v>4.4247786999999997E-3</v>
      </c>
      <c r="X274" s="24">
        <v>6.4634410000000003E-2</v>
      </c>
      <c r="Y274" s="24">
        <v>0.5355702</v>
      </c>
      <c r="Z274" s="24">
        <v>0.37759805000000002</v>
      </c>
      <c r="AA274" s="24">
        <v>-1.6339916000000001</v>
      </c>
      <c r="AB274" s="24">
        <v>1.0483928</v>
      </c>
      <c r="AC274" s="24">
        <v>-1.322605</v>
      </c>
      <c r="AD274" s="24">
        <f t="shared" si="24"/>
        <v>-3</v>
      </c>
      <c r="AE274" s="24">
        <f t="shared" si="25"/>
        <v>0</v>
      </c>
      <c r="AF274" s="24">
        <f t="shared" si="26"/>
        <v>-2</v>
      </c>
    </row>
    <row r="275" spans="18:32" ht="38" customHeight="1" x14ac:dyDescent="0.3">
      <c r="R275" s="23" t="s">
        <v>449</v>
      </c>
      <c r="S275" s="24" t="s">
        <v>12</v>
      </c>
      <c r="T275" s="24">
        <v>387</v>
      </c>
      <c r="U275" s="24">
        <v>0</v>
      </c>
      <c r="V275" s="24">
        <v>0.99117</v>
      </c>
      <c r="W275" s="24">
        <v>6.2111802000000002E-3</v>
      </c>
      <c r="X275" s="24">
        <v>0.13661934000000001</v>
      </c>
      <c r="Y275" s="24">
        <v>0.98434270000000001</v>
      </c>
      <c r="Z275" s="24">
        <v>0.36100357999999999</v>
      </c>
      <c r="AA275" s="24">
        <v>-1.4543202</v>
      </c>
      <c r="AB275" s="24">
        <v>-0.78987116000000002</v>
      </c>
      <c r="AC275" s="24">
        <v>-1.336087</v>
      </c>
      <c r="AD275" s="24">
        <f t="shared" si="24"/>
        <v>-3</v>
      </c>
      <c r="AE275" s="24">
        <f t="shared" si="25"/>
        <v>0</v>
      </c>
      <c r="AF275" s="24">
        <f t="shared" si="26"/>
        <v>-2</v>
      </c>
    </row>
    <row r="276" spans="18:32" ht="38" customHeight="1" x14ac:dyDescent="0.3">
      <c r="R276" s="23" t="s">
        <v>119</v>
      </c>
      <c r="S276" s="24" t="s">
        <v>12</v>
      </c>
      <c r="T276" s="24">
        <v>196</v>
      </c>
      <c r="U276" s="24">
        <v>0</v>
      </c>
      <c r="V276" s="24">
        <v>0.66477275000000002</v>
      </c>
      <c r="W276" s="24">
        <v>3.9840639999999998E-3</v>
      </c>
      <c r="X276" s="24">
        <v>7.4859864999999998E-2</v>
      </c>
      <c r="Y276" s="24">
        <v>0.76615580000000005</v>
      </c>
      <c r="Z276" s="24">
        <v>0.33821153999999998</v>
      </c>
      <c r="AA276" s="24">
        <v>-1.6041616000000001</v>
      </c>
      <c r="AB276" s="24">
        <v>0.92219779999999996</v>
      </c>
      <c r="AC276" s="24">
        <v>-1.3614181999999999</v>
      </c>
      <c r="AD276" s="24">
        <f t="shared" si="24"/>
        <v>-3</v>
      </c>
      <c r="AE276" s="24">
        <f t="shared" si="25"/>
        <v>0</v>
      </c>
      <c r="AF276" s="24">
        <f t="shared" si="26"/>
        <v>-2</v>
      </c>
    </row>
    <row r="277" spans="18:32" ht="38" customHeight="1" x14ac:dyDescent="0.3">
      <c r="R277" s="23" t="s">
        <v>471</v>
      </c>
      <c r="S277" s="24" t="s">
        <v>5</v>
      </c>
      <c r="T277" s="24">
        <v>447</v>
      </c>
      <c r="U277" s="24">
        <v>0</v>
      </c>
      <c r="V277" s="24">
        <v>0</v>
      </c>
      <c r="W277" s="24">
        <v>8.1967210000000006E-3</v>
      </c>
      <c r="X277" s="24">
        <v>5.4373739999999997E-2</v>
      </c>
      <c r="Y277" s="24">
        <v>6.4017094999999996E-2</v>
      </c>
      <c r="Z277" s="24">
        <v>0.42348733999999999</v>
      </c>
      <c r="AA277" s="24">
        <v>-1.6750159</v>
      </c>
      <c r="AB277" s="24">
        <v>1.535507</v>
      </c>
      <c r="AC277" s="24">
        <v>-1.2380731</v>
      </c>
      <c r="AD277" s="24">
        <f t="shared" si="24"/>
        <v>-3</v>
      </c>
      <c r="AE277" s="24">
        <f t="shared" si="25"/>
        <v>3</v>
      </c>
      <c r="AF277" s="24">
        <f t="shared" si="26"/>
        <v>-2</v>
      </c>
    </row>
    <row r="278" spans="18:32" ht="38" customHeight="1" x14ac:dyDescent="0.3">
      <c r="R278" s="23" t="s">
        <v>232</v>
      </c>
      <c r="S278" s="24" t="s">
        <v>7</v>
      </c>
      <c r="T278" s="24">
        <v>40</v>
      </c>
      <c r="U278" s="24">
        <v>2.0703933999999999E-3</v>
      </c>
      <c r="V278" s="24">
        <v>0.21327968</v>
      </c>
      <c r="W278" s="24">
        <v>2.7247956000000001E-3</v>
      </c>
      <c r="X278" s="24">
        <v>4.4986400000000003E-2</v>
      </c>
      <c r="Y278" s="24">
        <v>0.3369528</v>
      </c>
      <c r="Z278" s="24">
        <v>8.6534260000000002E-2</v>
      </c>
      <c r="AA278" s="24">
        <v>-1.7125242000000001</v>
      </c>
      <c r="AB278" s="24">
        <v>1.1844053999999999</v>
      </c>
      <c r="AC278" s="24">
        <v>-1.8264787</v>
      </c>
      <c r="AD278" s="24">
        <f t="shared" si="24"/>
        <v>-2</v>
      </c>
      <c r="AE278" s="24">
        <f t="shared" si="25"/>
        <v>0</v>
      </c>
      <c r="AF278" s="24">
        <f t="shared" si="26"/>
        <v>-2</v>
      </c>
    </row>
    <row r="279" spans="18:32" ht="38" customHeight="1" x14ac:dyDescent="0.3">
      <c r="R279" s="23" t="s">
        <v>233</v>
      </c>
      <c r="S279" s="24" t="s">
        <v>7</v>
      </c>
      <c r="T279" s="24">
        <v>73</v>
      </c>
      <c r="U279" s="24">
        <v>8.1300810000000008E-3</v>
      </c>
      <c r="V279" s="24">
        <v>0.5078125</v>
      </c>
      <c r="W279" s="24">
        <v>6.4516130000000001E-3</v>
      </c>
      <c r="X279" s="24">
        <v>5.9486150000000002E-2</v>
      </c>
      <c r="Y279" s="24">
        <v>0.77587969999999995</v>
      </c>
      <c r="Z279" s="24">
        <v>0.2063545</v>
      </c>
      <c r="AA279" s="24">
        <v>-1.6555850000000001</v>
      </c>
      <c r="AB279" s="24">
        <v>-0.97598742999999999</v>
      </c>
      <c r="AC279" s="24">
        <v>-1.5960052</v>
      </c>
      <c r="AD279" s="24">
        <f t="shared" si="24"/>
        <v>-2</v>
      </c>
      <c r="AE279" s="24">
        <f t="shared" si="25"/>
        <v>0</v>
      </c>
      <c r="AF279" s="24">
        <f t="shared" si="26"/>
        <v>-2</v>
      </c>
    </row>
    <row r="280" spans="18:32" ht="38" customHeight="1" x14ac:dyDescent="0.3">
      <c r="R280" s="23" t="s">
        <v>236</v>
      </c>
      <c r="S280" s="24" t="s">
        <v>7</v>
      </c>
      <c r="T280" s="24">
        <v>45</v>
      </c>
      <c r="U280" s="24">
        <v>1.9493177999999999E-3</v>
      </c>
      <c r="V280" s="24">
        <v>5.4968285999999998E-2</v>
      </c>
      <c r="W280" s="24">
        <v>2.7247956000000001E-3</v>
      </c>
      <c r="X280" s="24">
        <v>1.0994768E-2</v>
      </c>
      <c r="Y280" s="24">
        <v>0.11520859999999999</v>
      </c>
      <c r="Z280" s="24">
        <v>0.13602697999999999</v>
      </c>
      <c r="AA280" s="24">
        <v>-1.9643413999999999</v>
      </c>
      <c r="AB280" s="24">
        <v>1.4235898</v>
      </c>
      <c r="AC280" s="24">
        <v>-1.7368688999999999</v>
      </c>
      <c r="AD280" s="24">
        <f t="shared" si="24"/>
        <v>-2</v>
      </c>
      <c r="AE280" s="24">
        <f t="shared" si="25"/>
        <v>0</v>
      </c>
      <c r="AF280" s="24">
        <f t="shared" si="26"/>
        <v>-2</v>
      </c>
    </row>
    <row r="281" spans="18:32" ht="38" customHeight="1" x14ac:dyDescent="0.3">
      <c r="R281" s="23" t="s">
        <v>248</v>
      </c>
      <c r="S281" s="24" t="s">
        <v>5</v>
      </c>
      <c r="T281" s="24">
        <v>18</v>
      </c>
      <c r="U281" s="24">
        <v>4.4345898000000003E-3</v>
      </c>
      <c r="V281" s="24">
        <v>3.2692310000000002E-2</v>
      </c>
      <c r="W281" s="24">
        <v>7.246377E-3</v>
      </c>
      <c r="X281" s="24">
        <v>1.4909519E-2</v>
      </c>
      <c r="Y281" s="24">
        <v>4.4657584E-2</v>
      </c>
      <c r="Z281" s="24">
        <v>0.1399755</v>
      </c>
      <c r="AA281" s="24">
        <v>-1.9210712999999999</v>
      </c>
      <c r="AB281" s="24">
        <v>1.5964115000000001</v>
      </c>
      <c r="AC281" s="24">
        <v>-1.7233356</v>
      </c>
      <c r="AD281" s="24">
        <f t="shared" si="24"/>
        <v>-2</v>
      </c>
      <c r="AE281" s="24">
        <f t="shared" si="25"/>
        <v>1</v>
      </c>
      <c r="AF281" s="24">
        <f t="shared" si="26"/>
        <v>-2</v>
      </c>
    </row>
    <row r="282" spans="18:32" ht="38" customHeight="1" x14ac:dyDescent="0.3">
      <c r="R282" s="23" t="s">
        <v>257</v>
      </c>
      <c r="S282" s="24" t="s">
        <v>12</v>
      </c>
      <c r="T282" s="24">
        <v>16</v>
      </c>
      <c r="U282" s="24">
        <v>6.3829784999999998E-3</v>
      </c>
      <c r="V282" s="24">
        <v>0.73547094999999996</v>
      </c>
      <c r="W282" s="24">
        <v>2.5062655999999999E-3</v>
      </c>
      <c r="X282" s="24">
        <v>4.0960950000000003E-2</v>
      </c>
      <c r="Y282" s="24">
        <v>0.91581272999999996</v>
      </c>
      <c r="Z282" s="24">
        <v>6.3888564999999994E-2</v>
      </c>
      <c r="AA282" s="24">
        <v>-1.7377019</v>
      </c>
      <c r="AB282" s="24">
        <v>0.81158390000000002</v>
      </c>
      <c r="AC282" s="24">
        <v>-1.9075172</v>
      </c>
      <c r="AD282" s="24">
        <f t="shared" si="24"/>
        <v>-2</v>
      </c>
      <c r="AE282" s="24">
        <f t="shared" si="25"/>
        <v>0</v>
      </c>
      <c r="AF282" s="24">
        <f t="shared" si="26"/>
        <v>-2</v>
      </c>
    </row>
    <row r="283" spans="18:32" ht="38" customHeight="1" x14ac:dyDescent="0.3">
      <c r="R283" s="23" t="s">
        <v>259</v>
      </c>
      <c r="S283" s="24" t="s">
        <v>12</v>
      </c>
      <c r="T283" s="24">
        <v>179</v>
      </c>
      <c r="U283" s="24">
        <v>2.0618556999999998E-3</v>
      </c>
      <c r="V283" s="24">
        <v>0.29580151999999998</v>
      </c>
      <c r="W283" s="24">
        <v>9.4339620000000006E-3</v>
      </c>
      <c r="X283" s="24">
        <v>8.2544259999999994E-2</v>
      </c>
      <c r="Y283" s="24">
        <v>0.48859370000000002</v>
      </c>
      <c r="Z283" s="24">
        <v>0.30233835999999997</v>
      </c>
      <c r="AA283" s="24">
        <v>-1.5827359999999999</v>
      </c>
      <c r="AB283" s="24">
        <v>1.0776972</v>
      </c>
      <c r="AC283" s="24">
        <v>-1.4173639</v>
      </c>
      <c r="AD283" s="24">
        <f t="shared" si="24"/>
        <v>-2</v>
      </c>
      <c r="AE283" s="24">
        <f t="shared" si="25"/>
        <v>0</v>
      </c>
      <c r="AF283" s="24">
        <f t="shared" si="26"/>
        <v>-2</v>
      </c>
    </row>
    <row r="284" spans="18:32" ht="38" customHeight="1" x14ac:dyDescent="0.3">
      <c r="R284" s="23" t="s">
        <v>269</v>
      </c>
      <c r="S284" s="24" t="s">
        <v>12</v>
      </c>
      <c r="T284" s="24">
        <v>130</v>
      </c>
      <c r="U284" s="24">
        <v>5.9405941999999996E-3</v>
      </c>
      <c r="V284" s="24">
        <v>0.63983904999999996</v>
      </c>
      <c r="W284" s="24">
        <v>3.5714286E-3</v>
      </c>
      <c r="X284" s="24">
        <v>9.8331740000000001E-2</v>
      </c>
      <c r="Y284" s="24">
        <v>0.85096943000000003</v>
      </c>
      <c r="Z284" s="24">
        <v>0.18940562</v>
      </c>
      <c r="AA284" s="24">
        <v>-1.5394235000000001</v>
      </c>
      <c r="AB284" s="24">
        <v>-0.92013999999999996</v>
      </c>
      <c r="AC284" s="24">
        <v>-1.6324782</v>
      </c>
      <c r="AD284" s="24">
        <f t="shared" si="24"/>
        <v>-2</v>
      </c>
      <c r="AE284" s="24">
        <f t="shared" si="25"/>
        <v>0</v>
      </c>
      <c r="AF284" s="24">
        <f t="shared" si="26"/>
        <v>-2</v>
      </c>
    </row>
    <row r="285" spans="18:32" ht="38" customHeight="1" x14ac:dyDescent="0.3">
      <c r="R285" s="23" t="s">
        <v>295</v>
      </c>
      <c r="S285" s="24" t="s">
        <v>12</v>
      </c>
      <c r="T285" s="24">
        <v>105</v>
      </c>
      <c r="U285" s="24">
        <v>2.1008403999999998E-3</v>
      </c>
      <c r="V285" s="24">
        <v>1.9193857E-3</v>
      </c>
      <c r="W285" s="24">
        <v>3.5335689999999999E-3</v>
      </c>
      <c r="X285" s="24">
        <v>4.3678682000000003E-2</v>
      </c>
      <c r="Y285" s="24">
        <v>7.6116240000000002E-2</v>
      </c>
      <c r="Z285" s="24">
        <v>0.28319544000000002</v>
      </c>
      <c r="AA285" s="24">
        <v>-1.7188314</v>
      </c>
      <c r="AB285" s="24">
        <v>1.5029709</v>
      </c>
      <c r="AC285" s="24">
        <v>-1.4689953</v>
      </c>
      <c r="AD285" s="24">
        <f t="shared" si="24"/>
        <v>-2</v>
      </c>
      <c r="AE285" s="24">
        <f t="shared" si="25"/>
        <v>2</v>
      </c>
      <c r="AF285" s="24">
        <f t="shared" si="26"/>
        <v>-2</v>
      </c>
    </row>
    <row r="286" spans="18:32" ht="38" customHeight="1" x14ac:dyDescent="0.3">
      <c r="R286" s="23" t="s">
        <v>299</v>
      </c>
      <c r="S286" s="24" t="s">
        <v>12</v>
      </c>
      <c r="T286" s="24">
        <v>29</v>
      </c>
      <c r="U286" s="24">
        <v>4.2735044999999998E-3</v>
      </c>
      <c r="V286" s="24">
        <v>0.98443579999999997</v>
      </c>
      <c r="W286" s="24">
        <v>2.6385225000000001E-3</v>
      </c>
      <c r="X286" s="24">
        <v>4.1908755999999998E-2</v>
      </c>
      <c r="Y286" s="24">
        <v>1</v>
      </c>
      <c r="Z286" s="24">
        <v>0.13919551999999999</v>
      </c>
      <c r="AA286" s="24">
        <v>-1.728181</v>
      </c>
      <c r="AB286" s="24">
        <v>0.56629910000000006</v>
      </c>
      <c r="AC286" s="24">
        <v>-1.7260238000000001</v>
      </c>
      <c r="AD286" s="24">
        <f t="shared" si="24"/>
        <v>-2</v>
      </c>
      <c r="AE286" s="24">
        <f t="shared" si="25"/>
        <v>0</v>
      </c>
      <c r="AF286" s="24">
        <f t="shared" si="26"/>
        <v>-2</v>
      </c>
    </row>
    <row r="287" spans="18:32" ht="38" customHeight="1" x14ac:dyDescent="0.3">
      <c r="R287" s="23" t="s">
        <v>334</v>
      </c>
      <c r="S287" s="24" t="s">
        <v>12</v>
      </c>
      <c r="T287" s="24">
        <v>17</v>
      </c>
      <c r="U287" s="24">
        <v>2.105263E-3</v>
      </c>
      <c r="V287" s="24">
        <v>0.31762296000000001</v>
      </c>
      <c r="W287" s="24">
        <v>7.2115384999999997E-3</v>
      </c>
      <c r="X287" s="24">
        <v>2.0745343999999999E-2</v>
      </c>
      <c r="Y287" s="24">
        <v>0.44436639999999999</v>
      </c>
      <c r="Z287" s="24">
        <v>0.14227846</v>
      </c>
      <c r="AA287" s="24">
        <v>-1.8576956</v>
      </c>
      <c r="AB287" s="24">
        <v>1.1052603999999999</v>
      </c>
      <c r="AC287" s="24">
        <v>-1.7161118</v>
      </c>
      <c r="AD287" s="24">
        <f t="shared" si="24"/>
        <v>-2</v>
      </c>
      <c r="AE287" s="24">
        <f t="shared" si="25"/>
        <v>0</v>
      </c>
      <c r="AF287" s="24">
        <f t="shared" si="26"/>
        <v>-2</v>
      </c>
    </row>
    <row r="288" spans="18:32" ht="38" customHeight="1" x14ac:dyDescent="0.3">
      <c r="R288" s="23" t="s">
        <v>349</v>
      </c>
      <c r="S288" s="24" t="s">
        <v>5</v>
      </c>
      <c r="T288" s="24">
        <v>179</v>
      </c>
      <c r="U288" s="24">
        <v>9.8039219999999996E-3</v>
      </c>
      <c r="V288" s="24">
        <v>0.76693224999999998</v>
      </c>
      <c r="W288" s="24">
        <v>4.1493779999999996E-3</v>
      </c>
      <c r="X288" s="24">
        <v>0.15127341</v>
      </c>
      <c r="Y288" s="24">
        <v>0.82278399999999996</v>
      </c>
      <c r="Z288" s="24">
        <v>0.30811504000000001</v>
      </c>
      <c r="AA288" s="24">
        <v>-1.4196597</v>
      </c>
      <c r="AB288" s="24">
        <v>0.88790380000000002</v>
      </c>
      <c r="AC288" s="24">
        <v>-1.4095591000000001</v>
      </c>
      <c r="AD288" s="24">
        <f t="shared" si="24"/>
        <v>-2</v>
      </c>
      <c r="AE288" s="24">
        <f t="shared" si="25"/>
        <v>0</v>
      </c>
      <c r="AF288" s="24">
        <f t="shared" si="26"/>
        <v>-2</v>
      </c>
    </row>
    <row r="289" spans="18:32" ht="38" customHeight="1" x14ac:dyDescent="0.3">
      <c r="R289" s="23" t="s">
        <v>355</v>
      </c>
      <c r="S289" s="24" t="s">
        <v>5</v>
      </c>
      <c r="T289" s="24">
        <v>80</v>
      </c>
      <c r="U289" s="24">
        <v>2.0080319999999999E-3</v>
      </c>
      <c r="V289" s="24">
        <v>0.95661160000000001</v>
      </c>
      <c r="W289" s="24">
        <v>3.3003300999999998E-3</v>
      </c>
      <c r="X289" s="24">
        <v>7.4963689999999999E-2</v>
      </c>
      <c r="Y289" s="24">
        <v>0.98642843999999996</v>
      </c>
      <c r="Z289" s="24">
        <v>0.25291156999999997</v>
      </c>
      <c r="AA289" s="24">
        <v>-1.6027749</v>
      </c>
      <c r="AB289" s="24">
        <v>0.70708959999999998</v>
      </c>
      <c r="AC289" s="24">
        <v>-1.5387911999999999</v>
      </c>
      <c r="AD289" s="24">
        <f t="shared" si="24"/>
        <v>-2</v>
      </c>
      <c r="AE289" s="24">
        <f t="shared" si="25"/>
        <v>0</v>
      </c>
      <c r="AF289" s="24">
        <f t="shared" si="26"/>
        <v>-2</v>
      </c>
    </row>
    <row r="290" spans="18:32" ht="38" customHeight="1" x14ac:dyDescent="0.3">
      <c r="R290" s="23" t="s">
        <v>360</v>
      </c>
      <c r="S290" s="24" t="s">
        <v>12</v>
      </c>
      <c r="T290" s="24">
        <v>37</v>
      </c>
      <c r="U290" s="24">
        <v>0</v>
      </c>
      <c r="V290" s="24">
        <v>0.72323230000000005</v>
      </c>
      <c r="W290" s="24">
        <v>0</v>
      </c>
      <c r="X290" s="24">
        <v>1.5153277E-2</v>
      </c>
      <c r="Y290" s="24">
        <v>0.90335129999999997</v>
      </c>
      <c r="Z290" s="24">
        <v>6.4052020000000001E-2</v>
      </c>
      <c r="AA290" s="24">
        <v>-1.9221462</v>
      </c>
      <c r="AB290" s="24">
        <v>0.82469444999999997</v>
      </c>
      <c r="AC290" s="24">
        <v>-1.8933035</v>
      </c>
      <c r="AD290" s="24">
        <f t="shared" si="24"/>
        <v>-3</v>
      </c>
      <c r="AE290" s="24">
        <f t="shared" si="25"/>
        <v>0</v>
      </c>
      <c r="AF290" s="24">
        <f t="shared" si="26"/>
        <v>-3</v>
      </c>
    </row>
    <row r="291" spans="18:32" ht="38" customHeight="1" x14ac:dyDescent="0.3">
      <c r="R291" s="23" t="s">
        <v>364</v>
      </c>
      <c r="S291" s="24" t="s">
        <v>5</v>
      </c>
      <c r="T291" s="24">
        <v>19</v>
      </c>
      <c r="U291" s="24">
        <v>0</v>
      </c>
      <c r="V291" s="24">
        <v>0.60669459999999997</v>
      </c>
      <c r="W291" s="24">
        <v>0</v>
      </c>
      <c r="X291" s="24">
        <v>1.8500933000000001E-2</v>
      </c>
      <c r="Y291" s="24">
        <v>0.89027820000000002</v>
      </c>
      <c r="Z291" s="24">
        <v>6.5985836000000006E-2</v>
      </c>
      <c r="AA291" s="24">
        <v>-1.8850142999999999</v>
      </c>
      <c r="AB291" s="24">
        <v>-0.88692389999999999</v>
      </c>
      <c r="AC291" s="24">
        <v>-1.866924</v>
      </c>
      <c r="AD291" s="24">
        <f t="shared" si="24"/>
        <v>-3</v>
      </c>
      <c r="AE291" s="24">
        <f t="shared" si="25"/>
        <v>0</v>
      </c>
      <c r="AF291" s="24">
        <f t="shared" si="26"/>
        <v>-3</v>
      </c>
    </row>
    <row r="292" spans="18:32" ht="38" customHeight="1" x14ac:dyDescent="0.3">
      <c r="R292" s="23" t="s">
        <v>375</v>
      </c>
      <c r="S292" s="24" t="s">
        <v>5</v>
      </c>
      <c r="T292" s="24">
        <v>288</v>
      </c>
      <c r="U292" s="24">
        <v>0</v>
      </c>
      <c r="V292" s="24">
        <v>0</v>
      </c>
      <c r="W292" s="24">
        <v>0</v>
      </c>
      <c r="X292" s="24">
        <v>5.9615019999999998E-2</v>
      </c>
      <c r="Y292" s="24">
        <v>9.3345866E-2</v>
      </c>
      <c r="Z292" s="24">
        <v>0.27380789999999999</v>
      </c>
      <c r="AA292" s="24">
        <v>-1.6549349</v>
      </c>
      <c r="AB292" s="24">
        <v>1.464205</v>
      </c>
      <c r="AC292" s="24">
        <v>-1.4952527</v>
      </c>
      <c r="AD292" s="24">
        <f t="shared" si="24"/>
        <v>-3</v>
      </c>
      <c r="AE292" s="24">
        <f t="shared" si="25"/>
        <v>3</v>
      </c>
      <c r="AF292" s="24">
        <f t="shared" si="26"/>
        <v>-3</v>
      </c>
    </row>
    <row r="293" spans="18:32" ht="38" customHeight="1" x14ac:dyDescent="0.3">
      <c r="R293" s="23" t="s">
        <v>377</v>
      </c>
      <c r="S293" s="24" t="s">
        <v>5</v>
      </c>
      <c r="T293" s="24">
        <v>96</v>
      </c>
      <c r="U293" s="24">
        <v>0</v>
      </c>
      <c r="V293" s="24">
        <v>0</v>
      </c>
      <c r="W293" s="24">
        <v>0</v>
      </c>
      <c r="X293" s="24">
        <v>8.334045E-3</v>
      </c>
      <c r="Y293" s="24">
        <v>8.2168634999999993E-3</v>
      </c>
      <c r="Z293" s="24">
        <v>0.13500306000000001</v>
      </c>
      <c r="AA293" s="24">
        <v>-2.0157790000000002</v>
      </c>
      <c r="AB293" s="24">
        <v>1.8255237</v>
      </c>
      <c r="AC293" s="24">
        <v>-1.7496132</v>
      </c>
      <c r="AD293" s="24">
        <f t="shared" si="24"/>
        <v>-3</v>
      </c>
      <c r="AE293" s="24">
        <f t="shared" si="25"/>
        <v>3</v>
      </c>
      <c r="AF293" s="24">
        <f t="shared" si="26"/>
        <v>-3</v>
      </c>
    </row>
    <row r="294" spans="18:32" ht="38" customHeight="1" x14ac:dyDescent="0.3">
      <c r="R294" s="23" t="s">
        <v>385</v>
      </c>
      <c r="S294" s="24" t="s">
        <v>5</v>
      </c>
      <c r="T294" s="24">
        <v>221</v>
      </c>
      <c r="U294" s="24">
        <v>0</v>
      </c>
      <c r="V294" s="24">
        <v>9.8039219999999996E-3</v>
      </c>
      <c r="W294" s="24">
        <v>0</v>
      </c>
      <c r="X294" s="24">
        <v>1.8370503999999999E-2</v>
      </c>
      <c r="Y294" s="24">
        <v>0.11396903</v>
      </c>
      <c r="Z294" s="24">
        <v>0.25557291999999998</v>
      </c>
      <c r="AA294" s="24">
        <v>-1.8848130999999999</v>
      </c>
      <c r="AB294" s="24">
        <v>1.4263953</v>
      </c>
      <c r="AC294" s="24">
        <v>-1.5257345</v>
      </c>
      <c r="AD294" s="24">
        <f t="shared" si="24"/>
        <v>-3</v>
      </c>
      <c r="AE294" s="24">
        <f t="shared" si="25"/>
        <v>2</v>
      </c>
      <c r="AF294" s="24">
        <f t="shared" si="26"/>
        <v>-3</v>
      </c>
    </row>
    <row r="295" spans="18:32" ht="38" customHeight="1" x14ac:dyDescent="0.3">
      <c r="R295" s="23" t="s">
        <v>71</v>
      </c>
      <c r="S295" s="24" t="s">
        <v>5</v>
      </c>
      <c r="T295" s="24">
        <v>98</v>
      </c>
      <c r="U295" s="24">
        <v>0</v>
      </c>
      <c r="V295" s="24">
        <v>0</v>
      </c>
      <c r="W295" s="24">
        <v>0</v>
      </c>
      <c r="X295" s="24">
        <v>8.6080759999999992E-3</v>
      </c>
      <c r="Y295" s="24">
        <v>9.9810999999999997E-3</v>
      </c>
      <c r="Z295" s="24">
        <v>0.17674086999999999</v>
      </c>
      <c r="AA295" s="24">
        <v>-2.0205104</v>
      </c>
      <c r="AB295" s="24">
        <v>1.7993382</v>
      </c>
      <c r="AC295" s="24">
        <v>-1.6565676</v>
      </c>
      <c r="AD295" s="24">
        <f t="shared" si="24"/>
        <v>-3</v>
      </c>
      <c r="AE295" s="24">
        <f t="shared" si="25"/>
        <v>3</v>
      </c>
      <c r="AF295" s="24">
        <f t="shared" si="26"/>
        <v>-3</v>
      </c>
    </row>
    <row r="296" spans="18:32" ht="38" customHeight="1" x14ac:dyDescent="0.3">
      <c r="R296" s="23" t="s">
        <v>75</v>
      </c>
      <c r="S296" s="24" t="s">
        <v>5</v>
      </c>
      <c r="T296" s="24">
        <v>113</v>
      </c>
      <c r="U296" s="24">
        <v>0</v>
      </c>
      <c r="V296" s="24">
        <v>0.80118109999999998</v>
      </c>
      <c r="W296" s="24">
        <v>0</v>
      </c>
      <c r="X296" s="24">
        <v>1.9152379000000001E-2</v>
      </c>
      <c r="Y296" s="24">
        <v>0.88157750000000001</v>
      </c>
      <c r="Z296" s="24">
        <v>0.13982386999999999</v>
      </c>
      <c r="AA296" s="24">
        <v>-1.8760920000000001</v>
      </c>
      <c r="AB296" s="24">
        <v>0.84518959999999999</v>
      </c>
      <c r="AC296" s="24">
        <v>-1.727463</v>
      </c>
      <c r="AD296" s="24">
        <f t="shared" si="24"/>
        <v>-3</v>
      </c>
      <c r="AE296" s="24">
        <f t="shared" si="25"/>
        <v>0</v>
      </c>
      <c r="AF296" s="24">
        <f t="shared" si="26"/>
        <v>-3</v>
      </c>
    </row>
    <row r="297" spans="18:32" ht="38" customHeight="1" x14ac:dyDescent="0.3">
      <c r="R297" s="23" t="s">
        <v>396</v>
      </c>
      <c r="S297" s="24" t="s">
        <v>12</v>
      </c>
      <c r="T297" s="24">
        <v>38</v>
      </c>
      <c r="U297" s="24">
        <v>0</v>
      </c>
      <c r="V297" s="24">
        <v>7.1146239999999999E-2</v>
      </c>
      <c r="W297" s="24">
        <v>0</v>
      </c>
      <c r="X297" s="24">
        <v>1.7301526000000001E-2</v>
      </c>
      <c r="Y297" s="24">
        <v>0.16382495999999999</v>
      </c>
      <c r="Z297" s="24">
        <v>0.10257207</v>
      </c>
      <c r="AA297" s="24">
        <v>-1.8951312</v>
      </c>
      <c r="AB297" s="24">
        <v>1.3550139999999999</v>
      </c>
      <c r="AC297" s="24">
        <v>-1.8019308999999999</v>
      </c>
      <c r="AD297" s="24">
        <f t="shared" si="24"/>
        <v>-3</v>
      </c>
      <c r="AE297" s="24">
        <f t="shared" si="25"/>
        <v>0</v>
      </c>
      <c r="AF297" s="24">
        <f t="shared" si="26"/>
        <v>-3</v>
      </c>
    </row>
    <row r="298" spans="18:32" ht="38" customHeight="1" x14ac:dyDescent="0.3">
      <c r="R298" s="23" t="s">
        <v>397</v>
      </c>
      <c r="S298" s="24" t="s">
        <v>12</v>
      </c>
      <c r="T298" s="24">
        <v>40</v>
      </c>
      <c r="U298" s="24">
        <v>0</v>
      </c>
      <c r="V298" s="24">
        <v>0.98585856000000005</v>
      </c>
      <c r="W298" s="24">
        <v>0</v>
      </c>
      <c r="X298" s="24">
        <v>7.4377519999999997E-3</v>
      </c>
      <c r="Y298" s="24">
        <v>1</v>
      </c>
      <c r="Z298" s="24">
        <v>5.8310463999999999E-2</v>
      </c>
      <c r="AA298" s="24">
        <v>-2.0501637000000001</v>
      </c>
      <c r="AB298" s="24">
        <v>0.57475189999999998</v>
      </c>
      <c r="AC298" s="24">
        <v>-1.9346633</v>
      </c>
      <c r="AD298" s="24">
        <f t="shared" si="24"/>
        <v>-3</v>
      </c>
      <c r="AE298" s="24">
        <f t="shared" si="25"/>
        <v>0</v>
      </c>
      <c r="AF298" s="24">
        <f t="shared" si="26"/>
        <v>-3</v>
      </c>
    </row>
    <row r="299" spans="18:32" ht="38" customHeight="1" x14ac:dyDescent="0.3">
      <c r="R299" s="23" t="s">
        <v>422</v>
      </c>
      <c r="S299" s="24" t="s">
        <v>5</v>
      </c>
      <c r="T299" s="24">
        <v>309</v>
      </c>
      <c r="U299" s="24">
        <v>0</v>
      </c>
      <c r="V299" s="24">
        <v>0.26062846000000001</v>
      </c>
      <c r="W299" s="24">
        <v>0</v>
      </c>
      <c r="X299" s="24">
        <v>3.929817E-2</v>
      </c>
      <c r="Y299" s="24">
        <v>0.49880782000000001</v>
      </c>
      <c r="Z299" s="24">
        <v>0.28830802</v>
      </c>
      <c r="AA299" s="24">
        <v>-1.7495594000000001</v>
      </c>
      <c r="AB299" s="24">
        <v>1.0710710999999999</v>
      </c>
      <c r="AC299" s="24">
        <v>-1.4642382</v>
      </c>
      <c r="AD299" s="24">
        <f t="shared" si="24"/>
        <v>-3</v>
      </c>
      <c r="AE299" s="24">
        <f t="shared" si="25"/>
        <v>0</v>
      </c>
      <c r="AF299" s="24">
        <f t="shared" si="26"/>
        <v>-3</v>
      </c>
    </row>
    <row r="300" spans="18:32" ht="38" customHeight="1" x14ac:dyDescent="0.3">
      <c r="R300" s="23" t="s">
        <v>426</v>
      </c>
      <c r="S300" s="24" t="s">
        <v>12</v>
      </c>
      <c r="T300" s="24">
        <v>58</v>
      </c>
      <c r="U300" s="24">
        <v>0</v>
      </c>
      <c r="V300" s="24">
        <v>4.9242425999999999E-2</v>
      </c>
      <c r="W300" s="24">
        <v>0</v>
      </c>
      <c r="X300" s="24">
        <v>1.0080736999999999E-2</v>
      </c>
      <c r="Y300" s="24">
        <v>0.10604675</v>
      </c>
      <c r="Z300" s="24">
        <v>7.1579820000000002E-2</v>
      </c>
      <c r="AA300" s="24">
        <v>-1.9812118999999999</v>
      </c>
      <c r="AB300" s="24">
        <v>1.4406190999999999</v>
      </c>
      <c r="AC300" s="24">
        <v>-1.8506819000000001</v>
      </c>
      <c r="AD300" s="24">
        <f t="shared" si="24"/>
        <v>-3</v>
      </c>
      <c r="AE300" s="24">
        <f t="shared" si="25"/>
        <v>1</v>
      </c>
      <c r="AF300" s="24">
        <f t="shared" si="26"/>
        <v>-3</v>
      </c>
    </row>
    <row r="301" spans="18:32" ht="38" customHeight="1" x14ac:dyDescent="0.3">
      <c r="R301" s="23" t="s">
        <v>428</v>
      </c>
      <c r="S301" s="24" t="s">
        <v>12</v>
      </c>
      <c r="T301" s="24">
        <v>129</v>
      </c>
      <c r="U301" s="24">
        <v>0</v>
      </c>
      <c r="V301" s="24">
        <v>0.17190388000000001</v>
      </c>
      <c r="W301" s="24">
        <v>0</v>
      </c>
      <c r="X301" s="24">
        <v>1.5362880000000001E-2</v>
      </c>
      <c r="Y301" s="24">
        <v>0.3806156</v>
      </c>
      <c r="Z301" s="24">
        <v>0.14167546</v>
      </c>
      <c r="AA301" s="24">
        <v>-1.9135586</v>
      </c>
      <c r="AB301" s="24">
        <v>1.1499585000000001</v>
      </c>
      <c r="AC301" s="24">
        <v>-1.7107534</v>
      </c>
      <c r="AD301" s="24">
        <f t="shared" si="24"/>
        <v>-3</v>
      </c>
      <c r="AE301" s="24">
        <f t="shared" si="25"/>
        <v>0</v>
      </c>
      <c r="AF301" s="24">
        <f t="shared" si="26"/>
        <v>-3</v>
      </c>
    </row>
    <row r="302" spans="18:32" ht="38" customHeight="1" x14ac:dyDescent="0.3">
      <c r="R302" s="23" t="s">
        <v>101</v>
      </c>
      <c r="S302" s="24" t="s">
        <v>12</v>
      </c>
      <c r="T302" s="24">
        <v>55</v>
      </c>
      <c r="U302" s="24">
        <v>0</v>
      </c>
      <c r="V302" s="24">
        <v>2.1442494999999999E-2</v>
      </c>
      <c r="W302" s="24">
        <v>0</v>
      </c>
      <c r="X302" s="24">
        <v>1.030293E-2</v>
      </c>
      <c r="Y302" s="24">
        <v>4.2300579999999997E-2</v>
      </c>
      <c r="Z302" s="24">
        <v>8.2591585999999995E-2</v>
      </c>
      <c r="AA302" s="24">
        <v>-1.9756856</v>
      </c>
      <c r="AB302" s="24">
        <v>1.6068568000000001</v>
      </c>
      <c r="AC302" s="24">
        <v>-1.8342457000000001</v>
      </c>
      <c r="AD302" s="24">
        <f t="shared" si="24"/>
        <v>-3</v>
      </c>
      <c r="AE302" s="24">
        <f t="shared" si="25"/>
        <v>1</v>
      </c>
      <c r="AF302" s="24">
        <f t="shared" si="26"/>
        <v>-3</v>
      </c>
    </row>
    <row r="303" spans="18:32" ht="38" customHeight="1" x14ac:dyDescent="0.3">
      <c r="R303" s="23" t="s">
        <v>430</v>
      </c>
      <c r="S303" s="24" t="s">
        <v>5</v>
      </c>
      <c r="T303" s="24">
        <v>86</v>
      </c>
      <c r="U303" s="24">
        <v>0</v>
      </c>
      <c r="V303" s="24">
        <v>0.67529879999999998</v>
      </c>
      <c r="W303" s="24">
        <v>0</v>
      </c>
      <c r="X303" s="24">
        <v>1.4894877000000001E-2</v>
      </c>
      <c r="Y303" s="24">
        <v>0.81500519999999999</v>
      </c>
      <c r="Z303" s="24">
        <v>6.3866585000000003E-2</v>
      </c>
      <c r="AA303" s="24">
        <v>-1.9257184000000001</v>
      </c>
      <c r="AB303" s="24">
        <v>0.89502066000000002</v>
      </c>
      <c r="AC303" s="24">
        <v>-1.8976023</v>
      </c>
      <c r="AD303" s="24">
        <f t="shared" si="24"/>
        <v>-3</v>
      </c>
      <c r="AE303" s="24">
        <f t="shared" si="25"/>
        <v>0</v>
      </c>
      <c r="AF303" s="24">
        <f t="shared" si="26"/>
        <v>-3</v>
      </c>
    </row>
    <row r="304" spans="18:32" ht="38" customHeight="1" x14ac:dyDescent="0.3">
      <c r="R304" s="23" t="s">
        <v>431</v>
      </c>
      <c r="S304" s="24" t="s">
        <v>5</v>
      </c>
      <c r="T304" s="24">
        <v>124</v>
      </c>
      <c r="U304" s="24">
        <v>0</v>
      </c>
      <c r="V304" s="24">
        <v>0.98679245000000004</v>
      </c>
      <c r="W304" s="24">
        <v>0</v>
      </c>
      <c r="X304" s="24">
        <v>1.2991019499999999E-2</v>
      </c>
      <c r="Y304" s="24">
        <v>0.98589115999999999</v>
      </c>
      <c r="Z304" s="24">
        <v>6.2999840000000001E-2</v>
      </c>
      <c r="AA304" s="24">
        <v>-1.9427540999999999</v>
      </c>
      <c r="AB304" s="24">
        <v>0.7131537</v>
      </c>
      <c r="AC304" s="24">
        <v>-1.8861519</v>
      </c>
      <c r="AD304" s="24">
        <f t="shared" si="24"/>
        <v>-3</v>
      </c>
      <c r="AE304" s="24">
        <f t="shared" si="25"/>
        <v>0</v>
      </c>
      <c r="AF304" s="24">
        <f t="shared" si="26"/>
        <v>-3</v>
      </c>
    </row>
    <row r="305" spans="18:32" ht="38" customHeight="1" x14ac:dyDescent="0.3">
      <c r="R305" s="23" t="s">
        <v>432</v>
      </c>
      <c r="S305" s="24" t="s">
        <v>5</v>
      </c>
      <c r="T305" s="24">
        <v>473</v>
      </c>
      <c r="U305" s="24">
        <v>0</v>
      </c>
      <c r="V305" s="24">
        <v>1.8148820000000001E-3</v>
      </c>
      <c r="W305" s="24">
        <v>0</v>
      </c>
      <c r="X305" s="24">
        <v>2.4522154000000001E-2</v>
      </c>
      <c r="Y305" s="24">
        <v>0.12422568</v>
      </c>
      <c r="Z305" s="24">
        <v>0.33815246999999998</v>
      </c>
      <c r="AA305" s="24">
        <v>-1.8310344999999999</v>
      </c>
      <c r="AB305" s="24">
        <v>1.4085186999999999</v>
      </c>
      <c r="AC305" s="24">
        <v>-1.3761585999999999</v>
      </c>
      <c r="AD305" s="24">
        <f t="shared" si="24"/>
        <v>-3</v>
      </c>
      <c r="AE305" s="24">
        <f t="shared" si="25"/>
        <v>2</v>
      </c>
      <c r="AF305" s="24">
        <f t="shared" si="26"/>
        <v>-3</v>
      </c>
    </row>
    <row r="306" spans="18:32" ht="38" customHeight="1" x14ac:dyDescent="0.3">
      <c r="R306" s="23" t="s">
        <v>436</v>
      </c>
      <c r="S306" s="24" t="s">
        <v>5</v>
      </c>
      <c r="T306" s="24">
        <v>290</v>
      </c>
      <c r="U306" s="24">
        <v>0</v>
      </c>
      <c r="V306" s="24">
        <v>0.83948339999999999</v>
      </c>
      <c r="W306" s="24">
        <v>0</v>
      </c>
      <c r="X306" s="24">
        <v>4.3579805999999999E-2</v>
      </c>
      <c r="Y306" s="24">
        <v>0.85127149999999996</v>
      </c>
      <c r="Z306" s="24">
        <v>0.19700907000000001</v>
      </c>
      <c r="AA306" s="24">
        <v>-1.7184659</v>
      </c>
      <c r="AB306" s="24">
        <v>0.86978529999999998</v>
      </c>
      <c r="AC306" s="24">
        <v>-1.6048673</v>
      </c>
      <c r="AD306" s="24">
        <f t="shared" si="24"/>
        <v>-3</v>
      </c>
      <c r="AE306" s="24">
        <f t="shared" si="25"/>
        <v>0</v>
      </c>
      <c r="AF306" s="24">
        <f t="shared" si="26"/>
        <v>-3</v>
      </c>
    </row>
    <row r="307" spans="18:32" ht="38" customHeight="1" x14ac:dyDescent="0.3">
      <c r="R307" s="23" t="s">
        <v>442</v>
      </c>
      <c r="S307" s="24" t="s">
        <v>5</v>
      </c>
      <c r="T307" s="24">
        <v>209</v>
      </c>
      <c r="U307" s="24">
        <v>0</v>
      </c>
      <c r="V307" s="24">
        <v>0</v>
      </c>
      <c r="W307" s="24">
        <v>0</v>
      </c>
      <c r="X307" s="24">
        <v>1.8685948000000001E-2</v>
      </c>
      <c r="Y307" s="24">
        <v>4.8241145999999999E-2</v>
      </c>
      <c r="Z307" s="24">
        <v>0.30547094000000002</v>
      </c>
      <c r="AA307" s="24">
        <v>-1.8808187999999999</v>
      </c>
      <c r="AB307" s="24">
        <v>1.5838435</v>
      </c>
      <c r="AC307" s="24">
        <v>-1.4186418000000001</v>
      </c>
      <c r="AD307" s="24">
        <f t="shared" si="24"/>
        <v>-3</v>
      </c>
      <c r="AE307" s="24">
        <f t="shared" si="25"/>
        <v>3</v>
      </c>
      <c r="AF307" s="24">
        <f t="shared" si="26"/>
        <v>-3</v>
      </c>
    </row>
    <row r="308" spans="18:32" ht="38" customHeight="1" x14ac:dyDescent="0.3">
      <c r="R308" s="23" t="s">
        <v>443</v>
      </c>
      <c r="S308" s="24" t="s">
        <v>5</v>
      </c>
      <c r="T308" s="24">
        <v>203</v>
      </c>
      <c r="U308" s="24">
        <v>0</v>
      </c>
      <c r="V308" s="24">
        <v>1.9960080000000001E-3</v>
      </c>
      <c r="W308" s="24">
        <v>0</v>
      </c>
      <c r="X308" s="24">
        <v>2.055821E-2</v>
      </c>
      <c r="Y308" s="24">
        <v>4.3502855999999999E-2</v>
      </c>
      <c r="Z308" s="24">
        <v>0.29876626000000001</v>
      </c>
      <c r="AA308" s="24">
        <v>-1.8617877</v>
      </c>
      <c r="AB308" s="24">
        <v>1.6014065</v>
      </c>
      <c r="AC308" s="24">
        <v>-1.4276</v>
      </c>
      <c r="AD308" s="24">
        <f t="shared" si="24"/>
        <v>-3</v>
      </c>
      <c r="AE308" s="24">
        <f t="shared" si="25"/>
        <v>2</v>
      </c>
      <c r="AF308" s="24">
        <f t="shared" si="26"/>
        <v>-3</v>
      </c>
    </row>
    <row r="309" spans="18:32" ht="38" customHeight="1" x14ac:dyDescent="0.3">
      <c r="R309" s="23" t="s">
        <v>445</v>
      </c>
      <c r="S309" s="24" t="s">
        <v>12</v>
      </c>
      <c r="T309" s="24">
        <v>20</v>
      </c>
      <c r="U309" s="24">
        <v>0</v>
      </c>
      <c r="V309" s="24">
        <v>0.81782180000000004</v>
      </c>
      <c r="W309" s="24">
        <v>0</v>
      </c>
      <c r="X309" s="24">
        <v>6.9276043000000001E-3</v>
      </c>
      <c r="Y309" s="24">
        <v>0.96337439999999996</v>
      </c>
      <c r="Z309" s="24">
        <v>4.1080159999999998E-2</v>
      </c>
      <c r="AA309" s="24">
        <v>-2.0665439999999999</v>
      </c>
      <c r="AB309" s="24">
        <v>0.76271599999999995</v>
      </c>
      <c r="AC309" s="24">
        <v>-2.0251288000000001</v>
      </c>
      <c r="AD309" s="24">
        <f t="shared" si="24"/>
        <v>-3</v>
      </c>
      <c r="AE309" s="24">
        <f t="shared" si="25"/>
        <v>0</v>
      </c>
      <c r="AF309" s="24">
        <f t="shared" si="26"/>
        <v>-3</v>
      </c>
    </row>
    <row r="310" spans="18:32" ht="38" customHeight="1" x14ac:dyDescent="0.3">
      <c r="R310" s="23" t="s">
        <v>113</v>
      </c>
      <c r="S310" s="24" t="s">
        <v>12</v>
      </c>
      <c r="T310" s="24">
        <v>332</v>
      </c>
      <c r="U310" s="24">
        <v>0</v>
      </c>
      <c r="V310" s="24">
        <v>6.5384620000000004E-2</v>
      </c>
      <c r="W310" s="24">
        <v>0</v>
      </c>
      <c r="X310" s="24">
        <v>0</v>
      </c>
      <c r="Y310" s="24">
        <v>0.31416674999999999</v>
      </c>
      <c r="Z310" s="24">
        <v>0</v>
      </c>
      <c r="AA310" s="24">
        <v>-2.7286039999999998</v>
      </c>
      <c r="AB310" s="24">
        <v>1.2019312</v>
      </c>
      <c r="AC310" s="24">
        <v>-2.5076025</v>
      </c>
      <c r="AD310" s="24">
        <f t="shared" si="24"/>
        <v>-3</v>
      </c>
      <c r="AE310" s="24">
        <f t="shared" si="25"/>
        <v>0</v>
      </c>
      <c r="AF310" s="24">
        <f t="shared" si="26"/>
        <v>-3</v>
      </c>
    </row>
    <row r="311" spans="18:32" ht="38" customHeight="1" x14ac:dyDescent="0.3">
      <c r="R311" s="23" t="s">
        <v>452</v>
      </c>
      <c r="S311" s="24" t="s">
        <v>12</v>
      </c>
      <c r="T311" s="24">
        <v>20</v>
      </c>
      <c r="U311" s="24">
        <v>0</v>
      </c>
      <c r="V311" s="24">
        <v>0.99015750000000002</v>
      </c>
      <c r="W311" s="24">
        <v>0</v>
      </c>
      <c r="X311" s="24">
        <v>8.3226740000000004E-3</v>
      </c>
      <c r="Y311" s="24">
        <v>1</v>
      </c>
      <c r="Z311" s="24">
        <v>4.1223347E-2</v>
      </c>
      <c r="AA311" s="24">
        <v>-2.0169313</v>
      </c>
      <c r="AB311" s="24">
        <v>0.52573919999999996</v>
      </c>
      <c r="AC311" s="24">
        <v>-2.0392857000000002</v>
      </c>
      <c r="AD311" s="24">
        <f t="shared" si="24"/>
        <v>-3</v>
      </c>
      <c r="AE311" s="24">
        <f t="shared" si="25"/>
        <v>0</v>
      </c>
      <c r="AF311" s="24">
        <f t="shared" si="26"/>
        <v>-3</v>
      </c>
    </row>
    <row r="312" spans="18:32" ht="38" customHeight="1" x14ac:dyDescent="0.3">
      <c r="R312" s="23" t="s">
        <v>129</v>
      </c>
      <c r="S312" s="24" t="s">
        <v>5</v>
      </c>
      <c r="T312" s="24">
        <v>92</v>
      </c>
      <c r="U312" s="24">
        <v>0</v>
      </c>
      <c r="V312" s="24">
        <v>0.78651685000000005</v>
      </c>
      <c r="W312" s="24">
        <v>0</v>
      </c>
      <c r="X312" s="24">
        <v>1.716256E-2</v>
      </c>
      <c r="Y312" s="24">
        <v>0.89292479999999996</v>
      </c>
      <c r="Z312" s="24">
        <v>9.7662299999999994E-2</v>
      </c>
      <c r="AA312" s="24">
        <v>-1.8980595</v>
      </c>
      <c r="AB312" s="24">
        <v>0.83683209999999997</v>
      </c>
      <c r="AC312" s="24">
        <v>-1.8130108</v>
      </c>
      <c r="AD312" s="24">
        <f t="shared" si="24"/>
        <v>-3</v>
      </c>
      <c r="AE312" s="24">
        <f t="shared" si="25"/>
        <v>0</v>
      </c>
      <c r="AF312" s="24">
        <f t="shared" si="26"/>
        <v>-3</v>
      </c>
    </row>
    <row r="313" spans="18:32" ht="38" customHeight="1" x14ac:dyDescent="0.3">
      <c r="R313" s="23" t="s">
        <v>226</v>
      </c>
      <c r="S313" s="24" t="s">
        <v>5</v>
      </c>
      <c r="T313" s="24">
        <v>35</v>
      </c>
      <c r="U313" s="24">
        <v>2.2075055E-3</v>
      </c>
      <c r="V313" s="24">
        <v>0.96645700000000001</v>
      </c>
      <c r="W313" s="24">
        <v>0</v>
      </c>
      <c r="X313" s="24">
        <v>2.6093444E-2</v>
      </c>
      <c r="Y313" s="24">
        <v>1</v>
      </c>
      <c r="Z313" s="24">
        <v>5.1016577E-2</v>
      </c>
      <c r="AA313" s="24">
        <v>-1.8189677</v>
      </c>
      <c r="AB313" s="24">
        <v>-0.63947743000000001</v>
      </c>
      <c r="AC313" s="24">
        <v>-1.9585541</v>
      </c>
      <c r="AD313" s="24">
        <f t="shared" si="24"/>
        <v>-2</v>
      </c>
      <c r="AE313" s="24">
        <f t="shared" si="25"/>
        <v>0</v>
      </c>
      <c r="AF313" s="24">
        <f t="shared" si="26"/>
        <v>-3</v>
      </c>
    </row>
    <row r="314" spans="18:32" ht="38" customHeight="1" x14ac:dyDescent="0.3">
      <c r="R314" s="23" t="s">
        <v>251</v>
      </c>
      <c r="S314" s="24" t="s">
        <v>5</v>
      </c>
      <c r="T314" s="24">
        <v>18</v>
      </c>
      <c r="U314" s="24">
        <v>2.020202E-3</v>
      </c>
      <c r="V314" s="24">
        <v>1.4705882E-2</v>
      </c>
      <c r="W314" s="24">
        <v>0</v>
      </c>
      <c r="X314" s="24">
        <v>1.4593821E-2</v>
      </c>
      <c r="Y314" s="24">
        <v>3.5106007000000002E-2</v>
      </c>
      <c r="Z314" s="24">
        <v>4.6239535999999998E-2</v>
      </c>
      <c r="AA314" s="24">
        <v>-1.9286270000000001</v>
      </c>
      <c r="AB314" s="24">
        <v>1.6367750000000001</v>
      </c>
      <c r="AC314" s="24">
        <v>-2.0028736999999999</v>
      </c>
      <c r="AD314" s="24">
        <f t="shared" si="24"/>
        <v>-2</v>
      </c>
      <c r="AE314" s="24">
        <f t="shared" si="25"/>
        <v>1</v>
      </c>
      <c r="AF314" s="24">
        <f t="shared" si="26"/>
        <v>-3</v>
      </c>
    </row>
    <row r="315" spans="18:32" ht="38" customHeight="1" x14ac:dyDescent="0.3">
      <c r="R315" s="23" t="s">
        <v>314</v>
      </c>
      <c r="S315" s="24" t="s">
        <v>12</v>
      </c>
      <c r="T315" s="24">
        <v>116</v>
      </c>
      <c r="U315" s="24">
        <v>9.9800400000000008E-3</v>
      </c>
      <c r="V315" s="24">
        <v>0.33861386999999998</v>
      </c>
      <c r="W315" s="24">
        <v>0</v>
      </c>
      <c r="X315" s="24">
        <v>0.13482508000000001</v>
      </c>
      <c r="Y315" s="24">
        <v>0.64937334999999996</v>
      </c>
      <c r="Z315" s="24">
        <v>0.22955278000000001</v>
      </c>
      <c r="AA315" s="24">
        <v>-1.4587772000000001</v>
      </c>
      <c r="AB315" s="24">
        <v>-1.0478506999999999</v>
      </c>
      <c r="AC315" s="24">
        <v>-1.5661</v>
      </c>
      <c r="AD315" s="24">
        <f t="shared" si="24"/>
        <v>-2</v>
      </c>
      <c r="AE315" s="24">
        <f t="shared" si="25"/>
        <v>0</v>
      </c>
      <c r="AF315" s="24">
        <f t="shared" si="26"/>
        <v>-3</v>
      </c>
    </row>
    <row r="316" spans="18:32" ht="38" customHeight="1" x14ac:dyDescent="0.3">
      <c r="R316" s="23" t="s">
        <v>325</v>
      </c>
      <c r="S316" s="24" t="s">
        <v>12</v>
      </c>
      <c r="T316" s="24">
        <v>124</v>
      </c>
      <c r="U316" s="24">
        <v>2.0491801999999999E-3</v>
      </c>
      <c r="V316" s="24">
        <v>7.0610690000000004E-2</v>
      </c>
      <c r="W316" s="24">
        <v>0</v>
      </c>
      <c r="X316" s="24">
        <v>3.8457310000000001E-2</v>
      </c>
      <c r="Y316" s="24">
        <v>0.22270872999999999</v>
      </c>
      <c r="Z316" s="24">
        <v>0.14709747000000001</v>
      </c>
      <c r="AA316" s="24">
        <v>-1.7528462</v>
      </c>
      <c r="AB316" s="24">
        <v>1.2854154</v>
      </c>
      <c r="AC316" s="24">
        <v>-1.7008795999999999</v>
      </c>
      <c r="AD316" s="24">
        <f t="shared" si="24"/>
        <v>-2</v>
      </c>
      <c r="AE316" s="24">
        <f t="shared" si="25"/>
        <v>0</v>
      </c>
      <c r="AF316" s="24">
        <f t="shared" si="26"/>
        <v>-3</v>
      </c>
    </row>
    <row r="317" spans="18:32" ht="38" customHeight="1" x14ac:dyDescent="0.3">
      <c r="R317" s="23" t="s">
        <v>345</v>
      </c>
      <c r="S317" s="24" t="s">
        <v>5</v>
      </c>
      <c r="T317" s="24">
        <v>220</v>
      </c>
      <c r="U317" s="24">
        <v>1.9685039999999998E-3</v>
      </c>
      <c r="V317" s="24">
        <v>0.99591004999999999</v>
      </c>
      <c r="W317" s="24">
        <v>0</v>
      </c>
      <c r="X317" s="24">
        <v>7.2000413999999999E-2</v>
      </c>
      <c r="Y317" s="24">
        <v>1</v>
      </c>
      <c r="Z317" s="24">
        <v>0.20472789</v>
      </c>
      <c r="AA317" s="24">
        <v>-1.6167910999999999</v>
      </c>
      <c r="AB317" s="24">
        <v>-0.72616786</v>
      </c>
      <c r="AC317" s="24">
        <v>-1.5956433000000001</v>
      </c>
      <c r="AD317" s="24">
        <f t="shared" si="24"/>
        <v>-2</v>
      </c>
      <c r="AE317" s="24">
        <f t="shared" si="25"/>
        <v>0</v>
      </c>
      <c r="AF317" s="24">
        <f t="shared" si="26"/>
        <v>-3</v>
      </c>
    </row>
    <row r="318" spans="18:32" ht="38" customHeight="1" x14ac:dyDescent="0.3"/>
    <row r="319" spans="18:32" ht="38" customHeight="1" x14ac:dyDescent="0.3"/>
    <row r="320" spans="18:32" ht="38" customHeight="1" x14ac:dyDescent="0.3"/>
    <row r="321" ht="38" customHeight="1" x14ac:dyDescent="0.3"/>
    <row r="322" ht="38" customHeight="1" x14ac:dyDescent="0.3"/>
    <row r="323" ht="38" customHeight="1" x14ac:dyDescent="0.3"/>
    <row r="324" ht="38" customHeight="1" x14ac:dyDescent="0.3"/>
    <row r="325" ht="38" customHeight="1" x14ac:dyDescent="0.3"/>
    <row r="326" ht="38" customHeight="1" x14ac:dyDescent="0.3"/>
    <row r="327" ht="38" customHeight="1" x14ac:dyDescent="0.3"/>
  </sheetData>
  <autoFilter ref="R7:AF7"/>
  <mergeCells count="3">
    <mergeCell ref="E1:M2"/>
    <mergeCell ref="A5:E5"/>
    <mergeCell ref="R5:U5"/>
  </mergeCells>
  <conditionalFormatting sqref="M8:O125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8:AF317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zoomScale="53" zoomScaleNormal="53" workbookViewId="0"/>
  </sheetViews>
  <sheetFormatPr defaultRowHeight="15" x14ac:dyDescent="0.35"/>
  <cols>
    <col min="1" max="1" width="80.08984375" style="15" customWidth="1"/>
    <col min="2" max="3" width="14.7265625" style="3" customWidth="1"/>
    <col min="4" max="4" width="16.81640625" style="3" customWidth="1"/>
    <col min="5" max="6" width="14.7265625" style="3" customWidth="1"/>
    <col min="7" max="7" width="23.1796875" style="3" customWidth="1"/>
    <col min="8" max="9" width="14.7265625" style="3" customWidth="1"/>
    <col min="10" max="10" width="80.08984375" style="15" customWidth="1"/>
    <col min="11" max="12" width="14.7265625" style="3" customWidth="1"/>
    <col min="13" max="13" width="16.81640625" style="3" customWidth="1"/>
    <col min="14" max="16" width="14.7265625" style="3" customWidth="1"/>
    <col min="17" max="17" width="23.26953125" style="3" customWidth="1"/>
    <col min="18" max="16384" width="8.7265625" style="9"/>
  </cols>
  <sheetData>
    <row r="1" spans="1:17" s="10" customFormat="1" ht="15.5" customHeight="1" x14ac:dyDescent="0.3">
      <c r="A1" s="1"/>
      <c r="B1" s="4" t="s">
        <v>497</v>
      </c>
      <c r="C1" s="5"/>
      <c r="D1" s="5"/>
      <c r="E1" s="5"/>
      <c r="F1" s="5"/>
      <c r="G1" s="5"/>
      <c r="H1" s="5"/>
      <c r="I1" s="5"/>
      <c r="J1" s="6"/>
      <c r="K1" s="8"/>
      <c r="L1" s="3"/>
      <c r="M1" s="9"/>
    </row>
    <row r="2" spans="1:17" s="10" customFormat="1" ht="16" customHeight="1" thickBot="1" x14ac:dyDescent="0.35">
      <c r="A2" s="1"/>
      <c r="B2" s="11"/>
      <c r="C2" s="12"/>
      <c r="D2" s="12"/>
      <c r="E2" s="12"/>
      <c r="F2" s="12"/>
      <c r="G2" s="12"/>
      <c r="H2" s="12"/>
      <c r="I2" s="12"/>
      <c r="J2" s="13"/>
      <c r="K2" s="8"/>
      <c r="L2" s="3"/>
      <c r="M2" s="9"/>
    </row>
    <row r="3" spans="1:17" s="10" customFormat="1" x14ac:dyDescent="0.3">
      <c r="A3" s="1"/>
      <c r="B3" s="2"/>
      <c r="C3" s="3"/>
      <c r="D3" s="3"/>
      <c r="E3" s="3"/>
      <c r="F3" s="3"/>
      <c r="G3" s="8"/>
      <c r="H3" s="15"/>
      <c r="I3" s="9"/>
      <c r="J3" s="3"/>
      <c r="K3" s="8"/>
      <c r="L3" s="3"/>
      <c r="M3" s="9"/>
    </row>
    <row r="4" spans="1:17" s="10" customFormat="1" x14ac:dyDescent="0.3">
      <c r="A4" s="1"/>
      <c r="B4" s="2"/>
      <c r="C4" s="3"/>
      <c r="D4" s="3"/>
      <c r="E4" s="3"/>
      <c r="F4" s="3"/>
      <c r="G4" s="8"/>
      <c r="H4" s="2"/>
      <c r="I4" s="9"/>
      <c r="J4" s="3"/>
      <c r="K4" s="9"/>
      <c r="L4" s="3"/>
      <c r="M4" s="9"/>
    </row>
    <row r="5" spans="1:17" s="10" customFormat="1" ht="15.5" customHeight="1" x14ac:dyDescent="0.3">
      <c r="A5" s="16" t="s">
        <v>150</v>
      </c>
      <c r="B5" s="16"/>
      <c r="C5" s="16"/>
      <c r="D5" s="16"/>
      <c r="E5" s="3"/>
      <c r="F5" s="9"/>
      <c r="G5" s="8"/>
      <c r="H5" s="8"/>
      <c r="I5" s="9"/>
      <c r="J5" s="16" t="s">
        <v>152</v>
      </c>
      <c r="K5" s="16"/>
      <c r="L5" s="18"/>
      <c r="M5" s="18"/>
      <c r="O5" s="9"/>
      <c r="P5" s="3"/>
      <c r="Q5" s="9"/>
    </row>
    <row r="6" spans="1:17" s="10" customFormat="1" ht="15.5" customHeight="1" x14ac:dyDescent="0.3">
      <c r="A6" s="18"/>
      <c r="B6" s="18"/>
      <c r="C6" s="18"/>
      <c r="D6" s="18"/>
      <c r="E6" s="3"/>
      <c r="F6" s="9"/>
      <c r="G6" s="19"/>
      <c r="H6" s="18"/>
      <c r="I6" s="18"/>
      <c r="J6" s="3"/>
      <c r="K6" s="9"/>
      <c r="L6" s="9"/>
    </row>
    <row r="7" spans="1:17" s="1" customFormat="1" ht="33" customHeight="1" x14ac:dyDescent="0.35">
      <c r="A7" s="23" t="s">
        <v>4</v>
      </c>
      <c r="B7" s="21" t="s">
        <v>1</v>
      </c>
      <c r="C7" s="21" t="s">
        <v>2</v>
      </c>
      <c r="D7" s="21" t="s">
        <v>142</v>
      </c>
      <c r="E7" s="21" t="s">
        <v>144</v>
      </c>
      <c r="F7" s="21" t="s">
        <v>146</v>
      </c>
      <c r="G7" s="20" t="s">
        <v>496</v>
      </c>
      <c r="H7" s="26"/>
      <c r="I7" s="26"/>
      <c r="J7" s="23" t="s">
        <v>4</v>
      </c>
      <c r="K7" s="21" t="s">
        <v>1</v>
      </c>
      <c r="L7" s="21" t="s">
        <v>2</v>
      </c>
      <c r="M7" s="21" t="s">
        <v>142</v>
      </c>
      <c r="N7" s="21" t="s">
        <v>144</v>
      </c>
      <c r="O7" s="21" t="s">
        <v>146</v>
      </c>
      <c r="P7" s="21" t="s">
        <v>147</v>
      </c>
      <c r="Q7" s="20" t="s">
        <v>496</v>
      </c>
    </row>
    <row r="8" spans="1:17" ht="33" customHeight="1" x14ac:dyDescent="0.35">
      <c r="A8" s="23" t="s">
        <v>26</v>
      </c>
      <c r="B8" s="24" t="s">
        <v>12</v>
      </c>
      <c r="C8" s="24">
        <v>56</v>
      </c>
      <c r="D8" s="21">
        <v>0</v>
      </c>
      <c r="E8" s="21">
        <v>1.3441433E-3</v>
      </c>
      <c r="F8" s="21">
        <v>2.1675868</v>
      </c>
      <c r="G8" s="24">
        <f>(IF(D8&lt;=0.05,1,0)+IF(D8&lt;=0.01,1,0)+IF(D8&lt;=0.001,1,0))*SIGN(F8)</f>
        <v>3</v>
      </c>
      <c r="J8" s="23" t="s">
        <v>124</v>
      </c>
      <c r="K8" s="24" t="s">
        <v>5</v>
      </c>
      <c r="L8" s="24">
        <v>18</v>
      </c>
      <c r="M8" s="21">
        <v>0</v>
      </c>
      <c r="N8" s="21">
        <v>1.0379846E-2</v>
      </c>
      <c r="O8" s="21">
        <v>-2.2553274999999999</v>
      </c>
      <c r="P8" s="24">
        <v>-1.4513537999999999</v>
      </c>
      <c r="Q8" s="24">
        <f>(IF(M8&lt;=0.05,1,0)+IF(M8&lt;=0.01,1,0)+IF(M8&lt;=0.001,1,0))*SIGN(O8)</f>
        <v>-3</v>
      </c>
    </row>
    <row r="9" spans="1:17" ht="33" customHeight="1" x14ac:dyDescent="0.35">
      <c r="A9" s="23" t="s">
        <v>100</v>
      </c>
      <c r="B9" s="24" t="s">
        <v>12</v>
      </c>
      <c r="C9" s="24">
        <v>88</v>
      </c>
      <c r="D9" s="21">
        <v>0</v>
      </c>
      <c r="E9" s="21">
        <v>1.4971567999999999E-2</v>
      </c>
      <c r="F9" s="21">
        <v>2.0450542</v>
      </c>
      <c r="G9" s="24">
        <f>(IF(D9&lt;=0.05,1,0)+IF(D9&lt;=0.01,1,0)+IF(D9&lt;=0.001,1,0))*SIGN(F9)</f>
        <v>3</v>
      </c>
      <c r="J9" s="23" t="s">
        <v>56</v>
      </c>
      <c r="K9" s="24" t="s">
        <v>5</v>
      </c>
      <c r="L9" s="24">
        <v>29</v>
      </c>
      <c r="M9" s="21">
        <v>0</v>
      </c>
      <c r="N9" s="21">
        <v>7.9024925999999995E-2</v>
      </c>
      <c r="O9" s="21">
        <v>-2.0082561999999999</v>
      </c>
      <c r="P9" s="24">
        <v>-0.90423160000000002</v>
      </c>
      <c r="Q9" s="24">
        <f>(IF(M9&lt;=0.05,1,0)+IF(M9&lt;=0.01,1,0)+IF(M9&lt;=0.001,1,0))*SIGN(O9)</f>
        <v>-3</v>
      </c>
    </row>
    <row r="10" spans="1:17" ht="33" customHeight="1" x14ac:dyDescent="0.35">
      <c r="A10" s="23" t="s">
        <v>38</v>
      </c>
      <c r="B10" s="24" t="s">
        <v>12</v>
      </c>
      <c r="C10" s="24">
        <v>79</v>
      </c>
      <c r="D10" s="21">
        <v>0</v>
      </c>
      <c r="E10" s="21">
        <v>3.7793880000000002E-2</v>
      </c>
      <c r="F10" s="21">
        <v>1.9709747</v>
      </c>
      <c r="G10" s="24">
        <f>(IF(D10&lt;=0.05,1,0)+IF(D10&lt;=0.01,1,0)+IF(D10&lt;=0.001,1,0))*SIGN(F10)</f>
        <v>3</v>
      </c>
      <c r="J10" s="23" t="s">
        <v>55</v>
      </c>
      <c r="K10" s="24" t="s">
        <v>5</v>
      </c>
      <c r="L10" s="24">
        <v>38</v>
      </c>
      <c r="M10" s="21">
        <v>0</v>
      </c>
      <c r="N10" s="21">
        <v>8.4688260000000001E-2</v>
      </c>
      <c r="O10" s="21">
        <v>-1.9634528</v>
      </c>
      <c r="P10" s="24">
        <v>-0.8465975</v>
      </c>
      <c r="Q10" s="24">
        <f>(IF(M10&lt;=0.05,1,0)+IF(M10&lt;=0.01,1,0)+IF(M10&lt;=0.001,1,0))*SIGN(O10)</f>
        <v>-3</v>
      </c>
    </row>
    <row r="11" spans="1:17" ht="33" customHeight="1" x14ac:dyDescent="0.35">
      <c r="A11" s="23" t="s">
        <v>112</v>
      </c>
      <c r="B11" s="24" t="s">
        <v>5</v>
      </c>
      <c r="C11" s="24">
        <v>80</v>
      </c>
      <c r="D11" s="21">
        <v>0</v>
      </c>
      <c r="E11" s="21">
        <v>6.9343223999999995E-2</v>
      </c>
      <c r="F11" s="21">
        <v>1.8934272999999999</v>
      </c>
      <c r="G11" s="24">
        <f>(IF(D11&lt;=0.05,1,0)+IF(D11&lt;=0.01,1,0)+IF(D11&lt;=0.001,1,0))*SIGN(F11)</f>
        <v>3</v>
      </c>
      <c r="J11" s="23" t="s">
        <v>54</v>
      </c>
      <c r="K11" s="24" t="s">
        <v>5</v>
      </c>
      <c r="L11" s="24">
        <v>41</v>
      </c>
      <c r="M11" s="21">
        <v>0</v>
      </c>
      <c r="N11" s="21">
        <v>0.10538465</v>
      </c>
      <c r="O11" s="21">
        <v>-1.8970659000000001</v>
      </c>
      <c r="P11" s="24">
        <v>-0.91681159999999995</v>
      </c>
      <c r="Q11" s="24">
        <f>(IF(M11&lt;=0.05,1,0)+IF(M11&lt;=0.01,1,0)+IF(M11&lt;=0.001,1,0))*SIGN(O11)</f>
        <v>-3</v>
      </c>
    </row>
    <row r="12" spans="1:17" ht="33" customHeight="1" x14ac:dyDescent="0.35">
      <c r="A12" s="23" t="s">
        <v>87</v>
      </c>
      <c r="B12" s="24" t="s">
        <v>12</v>
      </c>
      <c r="C12" s="24">
        <v>109</v>
      </c>
      <c r="D12" s="21">
        <v>0</v>
      </c>
      <c r="E12" s="21">
        <v>6.761035E-2</v>
      </c>
      <c r="F12" s="21">
        <v>1.8806864000000001</v>
      </c>
      <c r="G12" s="24">
        <f>(IF(D12&lt;=0.05,1,0)+IF(D12&lt;=0.01,1,0)+IF(D12&lt;=0.001,1,0))*SIGN(F12)</f>
        <v>3</v>
      </c>
      <c r="J12" s="23" t="s">
        <v>62</v>
      </c>
      <c r="K12" s="24" t="s">
        <v>5</v>
      </c>
      <c r="L12" s="24">
        <v>95</v>
      </c>
      <c r="M12" s="21">
        <v>0</v>
      </c>
      <c r="N12" s="21">
        <v>0.14195023000000001</v>
      </c>
      <c r="O12" s="21">
        <v>-1.8281813</v>
      </c>
      <c r="P12" s="24">
        <v>-0.90849389999999997</v>
      </c>
      <c r="Q12" s="24">
        <f>(IF(M12&lt;=0.05,1,0)+IF(M12&lt;=0.01,1,0)+IF(M12&lt;=0.001,1,0))*SIGN(O12)</f>
        <v>-3</v>
      </c>
    </row>
    <row r="13" spans="1:17" ht="33" customHeight="1" x14ac:dyDescent="0.35">
      <c r="A13" s="23" t="s">
        <v>19</v>
      </c>
      <c r="B13" s="24" t="s">
        <v>12</v>
      </c>
      <c r="C13" s="24">
        <v>58</v>
      </c>
      <c r="D13" s="21">
        <v>1.510574E-3</v>
      </c>
      <c r="E13" s="21">
        <v>5.9350880000000002E-2</v>
      </c>
      <c r="F13" s="21">
        <v>1.8793293</v>
      </c>
      <c r="G13" s="24">
        <f>(IF(D13&lt;=0.05,1,0)+IF(D13&lt;=0.01,1,0)+IF(D13&lt;=0.001,1,0))*SIGN(F13)</f>
        <v>2</v>
      </c>
      <c r="J13" s="23" t="s">
        <v>75</v>
      </c>
      <c r="K13" s="24" t="s">
        <v>5</v>
      </c>
      <c r="L13" s="24">
        <v>113</v>
      </c>
      <c r="M13" s="21">
        <v>0</v>
      </c>
      <c r="N13" s="21">
        <v>0.14425656000000001</v>
      </c>
      <c r="O13" s="21">
        <v>-1.7284269000000001</v>
      </c>
      <c r="P13" s="24">
        <v>0.84518959999999999</v>
      </c>
      <c r="Q13" s="24">
        <f>(IF(M13&lt;=0.05,1,0)+IF(M13&lt;=0.01,1,0)+IF(M13&lt;=0.001,1,0))*SIGN(O13)</f>
        <v>-3</v>
      </c>
    </row>
    <row r="14" spans="1:17" ht="33" customHeight="1" x14ac:dyDescent="0.35">
      <c r="A14" s="23" t="s">
        <v>24</v>
      </c>
      <c r="B14" s="24" t="s">
        <v>12</v>
      </c>
      <c r="C14" s="24">
        <v>45</v>
      </c>
      <c r="D14" s="21">
        <v>0</v>
      </c>
      <c r="E14" s="21">
        <v>5.4383565000000002E-2</v>
      </c>
      <c r="F14" s="21">
        <v>1.8759964</v>
      </c>
      <c r="G14" s="24">
        <f>(IF(D14&lt;=0.05,1,0)+IF(D14&lt;=0.01,1,0)+IF(D14&lt;=0.001,1,0))*SIGN(F14)</f>
        <v>3</v>
      </c>
      <c r="J14" s="23" t="s">
        <v>45</v>
      </c>
      <c r="K14" s="24" t="s">
        <v>5</v>
      </c>
      <c r="L14" s="24">
        <v>149</v>
      </c>
      <c r="M14" s="21">
        <v>0</v>
      </c>
      <c r="N14" s="21">
        <v>0.13897756</v>
      </c>
      <c r="O14" s="21">
        <v>-1.7227204</v>
      </c>
      <c r="P14" s="24">
        <v>0.79837519999999995</v>
      </c>
      <c r="Q14" s="24">
        <f>(IF(M14&lt;=0.05,1,0)+IF(M14&lt;=0.01,1,0)+IF(M14&lt;=0.001,1,0))*SIGN(O14)</f>
        <v>-3</v>
      </c>
    </row>
    <row r="15" spans="1:17" ht="33" customHeight="1" x14ac:dyDescent="0.35">
      <c r="A15" s="23" t="s">
        <v>33</v>
      </c>
      <c r="B15" s="24" t="s">
        <v>12</v>
      </c>
      <c r="C15" s="24">
        <v>76</v>
      </c>
      <c r="D15" s="21">
        <v>1.4471779999999999E-3</v>
      </c>
      <c r="E15" s="21">
        <v>6.5928236000000001E-2</v>
      </c>
      <c r="F15" s="21">
        <v>1.8430814</v>
      </c>
      <c r="G15" s="24">
        <f>(IF(D15&lt;=0.05,1,0)+IF(D15&lt;=0.01,1,0)+IF(D15&lt;=0.001,1,0))*SIGN(F15)</f>
        <v>2</v>
      </c>
      <c r="J15" s="23" t="s">
        <v>66</v>
      </c>
      <c r="K15" s="24" t="s">
        <v>5</v>
      </c>
      <c r="L15" s="24">
        <v>50</v>
      </c>
      <c r="M15" s="21">
        <v>0</v>
      </c>
      <c r="N15" s="21">
        <v>0.15224678999999999</v>
      </c>
      <c r="O15" s="21">
        <v>-1.7088631000000001</v>
      </c>
      <c r="P15" s="24">
        <v>-1.1751308</v>
      </c>
      <c r="Q15" s="24">
        <f>(IF(M15&lt;=0.05,1,0)+IF(M15&lt;=0.01,1,0)+IF(M15&lt;=0.001,1,0))*SIGN(O15)</f>
        <v>-3</v>
      </c>
    </row>
    <row r="16" spans="1:17" ht="33" customHeight="1" x14ac:dyDescent="0.35">
      <c r="A16" s="23" t="s">
        <v>23</v>
      </c>
      <c r="B16" s="24" t="s">
        <v>12</v>
      </c>
      <c r="C16" s="24">
        <v>319</v>
      </c>
      <c r="D16" s="21">
        <v>0</v>
      </c>
      <c r="E16" s="21">
        <v>7.7684939999999994E-2</v>
      </c>
      <c r="F16" s="21">
        <v>1.815026</v>
      </c>
      <c r="G16" s="24">
        <f>(IF(D16&lt;=0.05,1,0)+IF(D16&lt;=0.01,1,0)+IF(D16&lt;=0.001,1,0))*SIGN(F16)</f>
        <v>3</v>
      </c>
      <c r="J16" s="23" t="s">
        <v>119</v>
      </c>
      <c r="K16" s="24" t="s">
        <v>12</v>
      </c>
      <c r="L16" s="24">
        <v>196</v>
      </c>
      <c r="M16" s="21">
        <v>0</v>
      </c>
      <c r="N16" s="21">
        <v>0.16633649</v>
      </c>
      <c r="O16" s="21">
        <v>-1.692307</v>
      </c>
      <c r="P16" s="24">
        <v>0.92219779999999996</v>
      </c>
      <c r="Q16" s="24">
        <f>(IF(M16&lt;=0.05,1,0)+IF(M16&lt;=0.01,1,0)+IF(M16&lt;=0.001,1,0))*SIGN(O16)</f>
        <v>-3</v>
      </c>
    </row>
    <row r="17" spans="1:17" ht="33" customHeight="1" x14ac:dyDescent="0.35">
      <c r="A17" s="23" t="s">
        <v>14</v>
      </c>
      <c r="B17" s="24" t="s">
        <v>12</v>
      </c>
      <c r="C17" s="24">
        <v>130</v>
      </c>
      <c r="D17" s="21">
        <v>1.3736264000000001E-3</v>
      </c>
      <c r="E17" s="21">
        <v>6.987401E-2</v>
      </c>
      <c r="F17" s="21">
        <v>1.8115071</v>
      </c>
      <c r="G17" s="24">
        <f>(IF(D17&lt;=0.05,1,0)+IF(D17&lt;=0.01,1,0)+IF(D17&lt;=0.001,1,0))*SIGN(F17)</f>
        <v>2</v>
      </c>
      <c r="J17" s="23" t="s">
        <v>129</v>
      </c>
      <c r="K17" s="24" t="s">
        <v>5</v>
      </c>
      <c r="L17" s="24">
        <v>92</v>
      </c>
      <c r="M17" s="21">
        <v>0</v>
      </c>
      <c r="N17" s="21">
        <v>0.19122483000000001</v>
      </c>
      <c r="O17" s="21">
        <v>-1.6550676</v>
      </c>
      <c r="P17" s="24">
        <v>0.83683209999999997</v>
      </c>
      <c r="Q17" s="24">
        <f>(IF(M17&lt;=0.05,1,0)+IF(M17&lt;=0.01,1,0)+IF(M17&lt;=0.001,1,0))*SIGN(O17)</f>
        <v>-3</v>
      </c>
    </row>
    <row r="18" spans="1:17" ht="33" customHeight="1" x14ac:dyDescent="0.35">
      <c r="A18" s="23" t="s">
        <v>50</v>
      </c>
      <c r="B18" s="24" t="s">
        <v>12</v>
      </c>
      <c r="C18" s="24">
        <v>113</v>
      </c>
      <c r="D18" s="21">
        <v>0</v>
      </c>
      <c r="E18" s="21">
        <v>0.12932599</v>
      </c>
      <c r="F18" s="21">
        <v>1.7440875</v>
      </c>
      <c r="G18" s="24">
        <f>(IF(D18&lt;=0.05,1,0)+IF(D18&lt;=0.01,1,0)+IF(D18&lt;=0.001,1,0))*SIGN(F18)</f>
        <v>3</v>
      </c>
      <c r="J18" s="23" t="s">
        <v>67</v>
      </c>
      <c r="K18" s="24" t="s">
        <v>5</v>
      </c>
      <c r="L18" s="24">
        <v>116</v>
      </c>
      <c r="M18" s="21">
        <v>0</v>
      </c>
      <c r="N18" s="21">
        <v>0.2363315</v>
      </c>
      <c r="O18" s="21">
        <v>-1.5768352000000001</v>
      </c>
      <c r="P18" s="24">
        <v>0.85487809999999997</v>
      </c>
      <c r="Q18" s="24">
        <f>(IF(M18&lt;=0.05,1,0)+IF(M18&lt;=0.01,1,0)+IF(M18&lt;=0.001,1,0))*SIGN(O18)</f>
        <v>-3</v>
      </c>
    </row>
    <row r="19" spans="1:17" ht="33" customHeight="1" x14ac:dyDescent="0.35">
      <c r="A19" s="23" t="s">
        <v>37</v>
      </c>
      <c r="B19" s="24" t="s">
        <v>12</v>
      </c>
      <c r="C19" s="24">
        <v>107</v>
      </c>
      <c r="D19" s="21">
        <v>0</v>
      </c>
      <c r="E19" s="21">
        <v>0.15770100000000001</v>
      </c>
      <c r="F19" s="21">
        <v>1.7204139000000001</v>
      </c>
      <c r="G19" s="24">
        <f>(IF(D19&lt;=0.05,1,0)+IF(D19&lt;=0.01,1,0)+IF(D19&lt;=0.001,1,0))*SIGN(F19)</f>
        <v>3</v>
      </c>
      <c r="J19" s="23" t="s">
        <v>52</v>
      </c>
      <c r="K19" s="24" t="s">
        <v>5</v>
      </c>
      <c r="L19" s="24">
        <v>167</v>
      </c>
      <c r="M19" s="21">
        <v>0</v>
      </c>
      <c r="N19" s="21">
        <v>0.27267395999999999</v>
      </c>
      <c r="O19" s="21">
        <v>-1.5248948</v>
      </c>
      <c r="P19" s="24">
        <v>1.5461887000000001</v>
      </c>
      <c r="Q19" s="24">
        <f>(IF(M19&lt;=0.05,1,0)+IF(M19&lt;=0.01,1,0)+IF(M19&lt;=0.001,1,0))*SIGN(O19)</f>
        <v>-3</v>
      </c>
    </row>
    <row r="20" spans="1:17" ht="33" customHeight="1" x14ac:dyDescent="0.35">
      <c r="A20" s="23" t="s">
        <v>77</v>
      </c>
      <c r="B20" s="24" t="s">
        <v>12</v>
      </c>
      <c r="C20" s="24">
        <v>88</v>
      </c>
      <c r="D20" s="21">
        <v>0</v>
      </c>
      <c r="E20" s="21">
        <v>0.16079171</v>
      </c>
      <c r="F20" s="21">
        <v>1.7136891000000001</v>
      </c>
      <c r="G20" s="24">
        <f>(IF(D20&lt;=0.05,1,0)+IF(D20&lt;=0.01,1,0)+IF(D20&lt;=0.001,1,0))*SIGN(F20)</f>
        <v>3</v>
      </c>
      <c r="J20" s="23" t="s">
        <v>53</v>
      </c>
      <c r="K20" s="24" t="s">
        <v>5</v>
      </c>
      <c r="L20" s="24">
        <v>161</v>
      </c>
      <c r="M20" s="21">
        <v>0</v>
      </c>
      <c r="N20" s="21">
        <v>0.30412832000000001</v>
      </c>
      <c r="O20" s="21">
        <v>-1.4981741</v>
      </c>
      <c r="P20" s="24">
        <v>1.5887853999999999</v>
      </c>
      <c r="Q20" s="24">
        <f>(IF(M20&lt;=0.05,1,0)+IF(M20&lt;=0.01,1,0)+IF(M20&lt;=0.001,1,0))*SIGN(O20)</f>
        <v>-3</v>
      </c>
    </row>
    <row r="21" spans="1:17" ht="33" customHeight="1" x14ac:dyDescent="0.35">
      <c r="A21" s="23" t="s">
        <v>106</v>
      </c>
      <c r="B21" s="24" t="s">
        <v>12</v>
      </c>
      <c r="C21" s="24">
        <v>150</v>
      </c>
      <c r="D21" s="21">
        <v>1.3315579E-3</v>
      </c>
      <c r="E21" s="21">
        <v>0.31844735000000002</v>
      </c>
      <c r="F21" s="21">
        <v>1.6403755</v>
      </c>
      <c r="G21" s="24">
        <f>(IF(D21&lt;=0.05,1,0)+IF(D21&lt;=0.01,1,0)+IF(D21&lt;=0.001,1,0))*SIGN(F21)</f>
        <v>2</v>
      </c>
      <c r="J21" s="23" t="s">
        <v>130</v>
      </c>
      <c r="K21" s="24" t="s">
        <v>5</v>
      </c>
      <c r="L21" s="24">
        <v>337</v>
      </c>
      <c r="M21" s="21">
        <v>0</v>
      </c>
      <c r="N21" s="21">
        <v>0.31148907999999997</v>
      </c>
      <c r="O21" s="21">
        <v>-1.4906386</v>
      </c>
      <c r="P21" s="24">
        <v>1.0902864999999999</v>
      </c>
      <c r="Q21" s="24">
        <f>(IF(M21&lt;=0.05,1,0)+IF(M21&lt;=0.01,1,0)+IF(M21&lt;=0.001,1,0))*SIGN(O21)</f>
        <v>-3</v>
      </c>
    </row>
    <row r="22" spans="1:17" ht="33" customHeight="1" x14ac:dyDescent="0.35">
      <c r="A22" s="23" t="s">
        <v>13</v>
      </c>
      <c r="B22" s="24" t="s">
        <v>12</v>
      </c>
      <c r="C22" s="24">
        <v>384</v>
      </c>
      <c r="D22" s="21">
        <v>0</v>
      </c>
      <c r="E22" s="21">
        <v>0.31599933000000002</v>
      </c>
      <c r="F22" s="21">
        <v>1.6363312999999999</v>
      </c>
      <c r="G22" s="24">
        <f>(IF(D22&lt;=0.05,1,0)+IF(D22&lt;=0.01,1,0)+IF(D22&lt;=0.001,1,0))*SIGN(F22)</f>
        <v>3</v>
      </c>
      <c r="J22" s="23" t="s">
        <v>57</v>
      </c>
      <c r="K22" s="24" t="s">
        <v>5</v>
      </c>
      <c r="L22" s="24">
        <v>154</v>
      </c>
      <c r="M22" s="21">
        <v>0</v>
      </c>
      <c r="N22" s="21">
        <v>0.32746526999999997</v>
      </c>
      <c r="O22" s="21">
        <v>-1.4676998000000001</v>
      </c>
      <c r="P22" s="24">
        <v>1.6133168</v>
      </c>
      <c r="Q22" s="24">
        <f>(IF(M22&lt;=0.05,1,0)+IF(M22&lt;=0.01,1,0)+IF(M22&lt;=0.001,1,0))*SIGN(O22)</f>
        <v>-3</v>
      </c>
    </row>
    <row r="23" spans="1:17" ht="33" customHeight="1" x14ac:dyDescent="0.35">
      <c r="A23" s="23" t="s">
        <v>27</v>
      </c>
      <c r="B23" s="24" t="s">
        <v>12</v>
      </c>
      <c r="C23" s="24">
        <v>72</v>
      </c>
      <c r="D23" s="21">
        <v>4.1958042000000001E-3</v>
      </c>
      <c r="E23" s="21">
        <v>0.30376272999999998</v>
      </c>
      <c r="F23" s="21">
        <v>1.6355928</v>
      </c>
      <c r="G23" s="24">
        <f>(IF(D23&lt;=0.05,1,0)+IF(D23&lt;=0.01,1,0)+IF(D23&lt;=0.001,1,0))*SIGN(F23)</f>
        <v>2</v>
      </c>
      <c r="J23" s="23" t="s">
        <v>128</v>
      </c>
      <c r="K23" s="24" t="s">
        <v>5</v>
      </c>
      <c r="L23" s="24">
        <v>336</v>
      </c>
      <c r="M23" s="21">
        <v>0</v>
      </c>
      <c r="N23" s="21">
        <v>0.34693995</v>
      </c>
      <c r="O23" s="21">
        <v>-1.4374305000000001</v>
      </c>
      <c r="P23" s="24">
        <v>1.0868461</v>
      </c>
      <c r="Q23" s="24">
        <f>(IF(M23&lt;=0.05,1,0)+IF(M23&lt;=0.01,1,0)+IF(M23&lt;=0.001,1,0))*SIGN(O23)</f>
        <v>-3</v>
      </c>
    </row>
    <row r="24" spans="1:17" ht="33" customHeight="1" x14ac:dyDescent="0.35">
      <c r="A24" s="23" t="s">
        <v>22</v>
      </c>
      <c r="B24" s="24" t="s">
        <v>12</v>
      </c>
      <c r="C24" s="24">
        <v>68</v>
      </c>
      <c r="D24" s="21">
        <v>4.5112779999999996E-3</v>
      </c>
      <c r="E24" s="21">
        <v>0.33116308</v>
      </c>
      <c r="F24" s="21">
        <v>1.617154</v>
      </c>
      <c r="G24" s="24">
        <f>(IF(D24&lt;=0.05,1,0)+IF(D24&lt;=0.01,1,0)+IF(D24&lt;=0.001,1,0))*SIGN(F24)</f>
        <v>2</v>
      </c>
      <c r="J24" s="9"/>
      <c r="K24" s="9"/>
      <c r="L24" s="9"/>
      <c r="M24" s="9"/>
      <c r="N24" s="9"/>
      <c r="O24" s="9"/>
      <c r="P24" s="9"/>
      <c r="Q24" s="9"/>
    </row>
    <row r="25" spans="1:17" ht="33" customHeight="1" x14ac:dyDescent="0.35">
      <c r="A25" s="23" t="s">
        <v>76</v>
      </c>
      <c r="B25" s="24" t="s">
        <v>12</v>
      </c>
      <c r="C25" s="24">
        <v>115</v>
      </c>
      <c r="D25" s="21">
        <v>5.4421770000000003E-3</v>
      </c>
      <c r="E25" s="21">
        <v>0.44873863000000003</v>
      </c>
      <c r="F25" s="21">
        <v>1.5673553</v>
      </c>
      <c r="G25" s="24">
        <f>(IF(D25&lt;=0.05,1,0)+IF(D25&lt;=0.01,1,0)+IF(D25&lt;=0.001,1,0))*SIGN(F25)</f>
        <v>2</v>
      </c>
      <c r="J25" s="9"/>
      <c r="K25" s="9"/>
      <c r="L25" s="9"/>
      <c r="M25" s="9"/>
      <c r="N25" s="9"/>
      <c r="O25" s="9"/>
      <c r="P25" s="9"/>
      <c r="Q25" s="9"/>
    </row>
    <row r="26" spans="1:17" ht="33" customHeight="1" x14ac:dyDescent="0.35">
      <c r="J26" s="9"/>
      <c r="K26" s="9"/>
      <c r="L26" s="9"/>
      <c r="M26" s="9"/>
      <c r="N26" s="9"/>
      <c r="O26" s="9"/>
      <c r="P26" s="9"/>
      <c r="Q26" s="9"/>
    </row>
    <row r="27" spans="1:17" ht="33" customHeight="1" x14ac:dyDescent="0.35">
      <c r="J27" s="9"/>
      <c r="K27" s="9"/>
      <c r="L27" s="9"/>
      <c r="M27" s="9"/>
      <c r="N27" s="9"/>
      <c r="O27" s="9"/>
      <c r="P27" s="9"/>
      <c r="Q27" s="9"/>
    </row>
    <row r="28" spans="1:17" ht="33" customHeight="1" x14ac:dyDescent="0.35">
      <c r="J28" s="9"/>
      <c r="K28" s="9"/>
      <c r="L28" s="9"/>
      <c r="M28" s="9"/>
      <c r="N28" s="9"/>
      <c r="O28" s="9"/>
      <c r="P28" s="9"/>
      <c r="Q28" s="9"/>
    </row>
    <row r="29" spans="1:17" x14ac:dyDescent="0.35">
      <c r="J29" s="9"/>
      <c r="K29" s="9"/>
      <c r="L29" s="9"/>
      <c r="M29" s="9"/>
      <c r="N29" s="9"/>
      <c r="O29" s="9"/>
      <c r="P29" s="9"/>
      <c r="Q29" s="9"/>
    </row>
    <row r="30" spans="1:17" x14ac:dyDescent="0.35">
      <c r="J30" s="9"/>
      <c r="K30" s="9"/>
      <c r="L30" s="9"/>
      <c r="M30" s="9"/>
      <c r="N30" s="9"/>
      <c r="O30" s="9"/>
      <c r="P30" s="9"/>
      <c r="Q30" s="9"/>
    </row>
    <row r="31" spans="1:17" x14ac:dyDescent="0.35">
      <c r="J31" s="9"/>
      <c r="K31" s="9"/>
      <c r="L31" s="9"/>
      <c r="M31" s="9"/>
      <c r="N31" s="9"/>
      <c r="O31" s="9"/>
      <c r="P31" s="9"/>
      <c r="Q31" s="9"/>
    </row>
    <row r="32" spans="1:17" x14ac:dyDescent="0.35">
      <c r="J32" s="9"/>
      <c r="K32" s="9"/>
      <c r="L32" s="9"/>
      <c r="M32" s="9"/>
      <c r="N32" s="9"/>
      <c r="O32" s="9"/>
      <c r="P32" s="9"/>
      <c r="Q32" s="9"/>
    </row>
    <row r="33" spans="10:17" x14ac:dyDescent="0.35">
      <c r="J33" s="9"/>
      <c r="K33" s="9"/>
      <c r="L33" s="9"/>
      <c r="M33" s="9"/>
      <c r="N33" s="9"/>
      <c r="O33" s="9"/>
      <c r="P33" s="9"/>
      <c r="Q33" s="9"/>
    </row>
    <row r="34" spans="10:17" x14ac:dyDescent="0.35">
      <c r="J34" s="9"/>
      <c r="K34" s="9"/>
      <c r="L34" s="9"/>
      <c r="M34" s="9"/>
      <c r="N34" s="9"/>
      <c r="O34" s="9"/>
      <c r="P34" s="9"/>
      <c r="Q34" s="9"/>
    </row>
    <row r="35" spans="10:17" x14ac:dyDescent="0.35">
      <c r="J35" s="9"/>
      <c r="K35" s="9"/>
      <c r="L35" s="9"/>
      <c r="M35" s="9"/>
      <c r="N35" s="9"/>
      <c r="O35" s="9"/>
      <c r="P35" s="9"/>
      <c r="Q35" s="9"/>
    </row>
    <row r="36" spans="10:17" x14ac:dyDescent="0.35">
      <c r="J36" s="9"/>
      <c r="K36" s="9"/>
      <c r="L36" s="9"/>
      <c r="M36" s="9"/>
      <c r="N36" s="9"/>
      <c r="O36" s="9"/>
      <c r="P36" s="9"/>
      <c r="Q36" s="9"/>
    </row>
    <row r="37" spans="10:17" x14ac:dyDescent="0.35">
      <c r="J37" s="9"/>
      <c r="K37" s="9"/>
      <c r="L37" s="9"/>
      <c r="M37" s="9"/>
      <c r="N37" s="9"/>
      <c r="O37" s="9"/>
      <c r="P37" s="9"/>
      <c r="Q37" s="9"/>
    </row>
    <row r="38" spans="10:17" x14ac:dyDescent="0.35">
      <c r="J38" s="9"/>
      <c r="K38" s="9"/>
      <c r="L38" s="9"/>
      <c r="M38" s="9"/>
      <c r="N38" s="9"/>
      <c r="O38" s="9"/>
      <c r="P38" s="9"/>
      <c r="Q38" s="9"/>
    </row>
    <row r="39" spans="10:17" x14ac:dyDescent="0.35">
      <c r="J39" s="9"/>
      <c r="K39" s="9"/>
      <c r="L39" s="9"/>
      <c r="M39" s="9"/>
      <c r="N39" s="9"/>
      <c r="O39" s="9"/>
      <c r="P39" s="9"/>
      <c r="Q39" s="9"/>
    </row>
    <row r="40" spans="10:17" x14ac:dyDescent="0.35">
      <c r="J40" s="9"/>
      <c r="K40" s="9"/>
      <c r="L40" s="9"/>
      <c r="M40" s="9"/>
      <c r="N40" s="9"/>
      <c r="O40" s="9"/>
      <c r="P40" s="9"/>
      <c r="Q40" s="9"/>
    </row>
    <row r="41" spans="10:17" x14ac:dyDescent="0.35">
      <c r="J41" s="9"/>
      <c r="K41" s="9"/>
      <c r="L41" s="9"/>
      <c r="M41" s="9"/>
      <c r="N41" s="9"/>
      <c r="O41" s="9"/>
      <c r="P41" s="9"/>
      <c r="Q41" s="9"/>
    </row>
    <row r="42" spans="10:17" x14ac:dyDescent="0.35">
      <c r="J42" s="9"/>
      <c r="K42" s="9"/>
      <c r="L42" s="9"/>
      <c r="M42" s="9"/>
      <c r="N42" s="9"/>
      <c r="O42" s="9"/>
      <c r="P42" s="9"/>
      <c r="Q42" s="9"/>
    </row>
    <row r="43" spans="10:17" x14ac:dyDescent="0.35">
      <c r="J43" s="9"/>
      <c r="K43" s="9"/>
      <c r="L43" s="9"/>
      <c r="M43" s="9"/>
      <c r="N43" s="9"/>
      <c r="O43" s="9"/>
      <c r="P43" s="9"/>
      <c r="Q43" s="9"/>
    </row>
    <row r="44" spans="10:17" x14ac:dyDescent="0.35">
      <c r="J44" s="9"/>
      <c r="K44" s="9"/>
      <c r="L44" s="9"/>
      <c r="M44" s="9"/>
      <c r="N44" s="9"/>
      <c r="O44" s="9"/>
      <c r="P44" s="9"/>
      <c r="Q44" s="9"/>
    </row>
    <row r="45" spans="10:17" x14ac:dyDescent="0.35">
      <c r="J45" s="9"/>
      <c r="K45" s="9"/>
      <c r="L45" s="9"/>
      <c r="M45" s="9"/>
      <c r="N45" s="9"/>
      <c r="O45" s="9"/>
      <c r="P45" s="9"/>
      <c r="Q45" s="9"/>
    </row>
    <row r="46" spans="10:17" x14ac:dyDescent="0.35">
      <c r="J46" s="9"/>
      <c r="K46" s="9"/>
      <c r="L46" s="9"/>
      <c r="M46" s="9"/>
      <c r="N46" s="9"/>
      <c r="O46" s="9"/>
      <c r="P46" s="9"/>
      <c r="Q46" s="9"/>
    </row>
    <row r="47" spans="10:17" x14ac:dyDescent="0.35">
      <c r="J47" s="9"/>
      <c r="K47" s="9"/>
      <c r="L47" s="9"/>
      <c r="M47" s="9"/>
      <c r="N47" s="9"/>
      <c r="O47" s="9"/>
      <c r="P47" s="9"/>
      <c r="Q47" s="9"/>
    </row>
    <row r="48" spans="10:17" x14ac:dyDescent="0.35">
      <c r="J48" s="9"/>
      <c r="K48" s="9"/>
      <c r="L48" s="9"/>
      <c r="M48" s="9"/>
      <c r="N48" s="9"/>
      <c r="O48" s="9"/>
      <c r="P48" s="9"/>
      <c r="Q48" s="9"/>
    </row>
    <row r="49" spans="10:17" x14ac:dyDescent="0.35">
      <c r="J49" s="9"/>
      <c r="K49" s="9"/>
      <c r="L49" s="9"/>
      <c r="M49" s="9"/>
      <c r="N49" s="9"/>
      <c r="O49" s="9"/>
      <c r="P49" s="9"/>
      <c r="Q49" s="9"/>
    </row>
    <row r="50" spans="10:17" x14ac:dyDescent="0.35">
      <c r="J50" s="9"/>
      <c r="K50" s="9"/>
      <c r="L50" s="9"/>
      <c r="M50" s="9"/>
      <c r="N50" s="9"/>
      <c r="O50" s="9"/>
      <c r="P50" s="9"/>
      <c r="Q50" s="9"/>
    </row>
    <row r="51" spans="10:17" x14ac:dyDescent="0.35">
      <c r="J51" s="9"/>
      <c r="K51" s="9"/>
      <c r="L51" s="9"/>
      <c r="M51" s="9"/>
      <c r="N51" s="9"/>
      <c r="O51" s="9"/>
      <c r="P51" s="9"/>
      <c r="Q51" s="9"/>
    </row>
    <row r="52" spans="10:17" x14ac:dyDescent="0.35">
      <c r="J52" s="9"/>
      <c r="K52" s="9"/>
      <c r="L52" s="9"/>
      <c r="M52" s="9"/>
      <c r="N52" s="9"/>
      <c r="O52" s="9"/>
      <c r="P52" s="9"/>
      <c r="Q52" s="9"/>
    </row>
    <row r="53" spans="10:17" x14ac:dyDescent="0.35">
      <c r="J53" s="9"/>
      <c r="K53" s="9"/>
      <c r="L53" s="9"/>
      <c r="M53" s="9"/>
      <c r="N53" s="9"/>
      <c r="O53" s="9"/>
      <c r="P53" s="9"/>
      <c r="Q53" s="9"/>
    </row>
    <row r="54" spans="10:17" x14ac:dyDescent="0.35">
      <c r="J54" s="9"/>
      <c r="K54" s="9"/>
      <c r="L54" s="9"/>
      <c r="M54" s="9"/>
      <c r="N54" s="9"/>
      <c r="O54" s="9"/>
      <c r="P54" s="9"/>
      <c r="Q54" s="9"/>
    </row>
    <row r="55" spans="10:17" x14ac:dyDescent="0.35">
      <c r="J55" s="9"/>
      <c r="K55" s="9"/>
      <c r="L55" s="9"/>
      <c r="M55" s="9"/>
      <c r="N55" s="9"/>
      <c r="O55" s="9"/>
      <c r="P55" s="9"/>
      <c r="Q55" s="9"/>
    </row>
    <row r="56" spans="10:17" x14ac:dyDescent="0.35">
      <c r="J56" s="9"/>
      <c r="K56" s="9"/>
      <c r="L56" s="9"/>
      <c r="M56" s="9"/>
      <c r="N56" s="9"/>
      <c r="O56" s="9"/>
      <c r="P56" s="9"/>
      <c r="Q56" s="9"/>
    </row>
    <row r="57" spans="10:17" x14ac:dyDescent="0.35">
      <c r="J57" s="9"/>
      <c r="K57" s="9"/>
      <c r="L57" s="9"/>
      <c r="M57" s="9"/>
      <c r="N57" s="9"/>
      <c r="O57" s="9"/>
      <c r="P57" s="9"/>
      <c r="Q57" s="9"/>
    </row>
    <row r="58" spans="10:17" x14ac:dyDescent="0.35">
      <c r="J58" s="9"/>
      <c r="K58" s="9"/>
      <c r="L58" s="9"/>
      <c r="M58" s="9"/>
      <c r="N58" s="9"/>
      <c r="O58" s="9"/>
      <c r="P58" s="9"/>
      <c r="Q58" s="9"/>
    </row>
    <row r="59" spans="10:17" x14ac:dyDescent="0.35">
      <c r="J59" s="9"/>
      <c r="K59" s="9"/>
      <c r="L59" s="9"/>
      <c r="M59" s="9"/>
      <c r="N59" s="9"/>
      <c r="O59" s="9"/>
      <c r="P59" s="9"/>
      <c r="Q59" s="9"/>
    </row>
    <row r="60" spans="10:17" x14ac:dyDescent="0.35">
      <c r="J60" s="9"/>
      <c r="K60" s="9"/>
      <c r="L60" s="9"/>
      <c r="M60" s="9"/>
      <c r="N60" s="9"/>
      <c r="O60" s="9"/>
      <c r="P60" s="9"/>
      <c r="Q60" s="9"/>
    </row>
    <row r="61" spans="10:17" x14ac:dyDescent="0.35">
      <c r="J61" s="9"/>
      <c r="K61" s="9"/>
      <c r="L61" s="9"/>
      <c r="M61" s="9"/>
      <c r="N61" s="9"/>
      <c r="O61" s="9"/>
      <c r="P61" s="9"/>
      <c r="Q61" s="9"/>
    </row>
    <row r="62" spans="10:17" x14ac:dyDescent="0.35">
      <c r="J62" s="9"/>
      <c r="K62" s="9"/>
      <c r="L62" s="9"/>
      <c r="M62" s="9"/>
      <c r="N62" s="9"/>
      <c r="O62" s="9"/>
      <c r="P62" s="9"/>
      <c r="Q62" s="9"/>
    </row>
    <row r="63" spans="10:17" x14ac:dyDescent="0.35">
      <c r="J63" s="9"/>
      <c r="K63" s="9"/>
      <c r="L63" s="9"/>
      <c r="M63" s="9"/>
      <c r="N63" s="9"/>
      <c r="O63" s="9"/>
      <c r="P63" s="9"/>
      <c r="Q63" s="9"/>
    </row>
    <row r="64" spans="10:17" x14ac:dyDescent="0.35">
      <c r="J64" s="9"/>
      <c r="K64" s="9"/>
      <c r="L64" s="9"/>
      <c r="M64" s="9"/>
      <c r="N64" s="9"/>
      <c r="O64" s="9"/>
      <c r="P64" s="9"/>
      <c r="Q64" s="9"/>
    </row>
    <row r="65" spans="10:17" x14ac:dyDescent="0.35">
      <c r="J65" s="9"/>
      <c r="K65" s="9"/>
      <c r="L65" s="9"/>
      <c r="M65" s="9"/>
      <c r="N65" s="9"/>
      <c r="O65" s="9"/>
      <c r="P65" s="9"/>
      <c r="Q65" s="9"/>
    </row>
    <row r="66" spans="10:17" x14ac:dyDescent="0.35">
      <c r="J66" s="9"/>
      <c r="K66" s="9"/>
      <c r="L66" s="9"/>
      <c r="M66" s="9"/>
      <c r="N66" s="9"/>
      <c r="O66" s="9"/>
      <c r="P66" s="9"/>
      <c r="Q66" s="9"/>
    </row>
    <row r="67" spans="10:17" x14ac:dyDescent="0.35">
      <c r="J67" s="9"/>
      <c r="K67" s="9"/>
      <c r="L67" s="9"/>
      <c r="M67" s="9"/>
      <c r="N67" s="9"/>
      <c r="O67" s="9"/>
      <c r="P67" s="9"/>
      <c r="Q67" s="9"/>
    </row>
    <row r="68" spans="10:17" x14ac:dyDescent="0.35">
      <c r="J68" s="9"/>
      <c r="K68" s="9"/>
      <c r="L68" s="9"/>
      <c r="M68" s="9"/>
      <c r="N68" s="9"/>
      <c r="O68" s="9"/>
      <c r="P68" s="9"/>
      <c r="Q68" s="9"/>
    </row>
    <row r="69" spans="10:17" x14ac:dyDescent="0.35">
      <c r="J69" s="9"/>
      <c r="K69" s="9"/>
      <c r="L69" s="9"/>
      <c r="M69" s="9"/>
      <c r="N69" s="9"/>
      <c r="O69" s="9"/>
      <c r="P69" s="9"/>
      <c r="Q69" s="9"/>
    </row>
    <row r="70" spans="10:17" x14ac:dyDescent="0.35">
      <c r="J70" s="9"/>
      <c r="K70" s="9"/>
      <c r="L70" s="9"/>
      <c r="M70" s="9"/>
      <c r="N70" s="9"/>
      <c r="O70" s="9"/>
      <c r="P70" s="9"/>
      <c r="Q70" s="9"/>
    </row>
    <row r="71" spans="10:17" x14ac:dyDescent="0.35">
      <c r="J71" s="9"/>
      <c r="K71" s="9"/>
      <c r="L71" s="9"/>
      <c r="M71" s="9"/>
      <c r="N71" s="9"/>
      <c r="O71" s="9"/>
      <c r="P71" s="9"/>
      <c r="Q71" s="9"/>
    </row>
    <row r="72" spans="10:17" x14ac:dyDescent="0.35">
      <c r="J72" s="9"/>
      <c r="K72" s="9"/>
      <c r="L72" s="9"/>
      <c r="M72" s="9"/>
      <c r="N72" s="9"/>
      <c r="O72" s="9"/>
      <c r="P72" s="9"/>
      <c r="Q72" s="9"/>
    </row>
    <row r="73" spans="10:17" x14ac:dyDescent="0.35">
      <c r="J73" s="9"/>
      <c r="K73" s="9"/>
      <c r="L73" s="9"/>
      <c r="M73" s="9"/>
      <c r="N73" s="9"/>
      <c r="O73" s="9"/>
      <c r="P73" s="9"/>
      <c r="Q73" s="9"/>
    </row>
    <row r="74" spans="10:17" x14ac:dyDescent="0.35">
      <c r="J74" s="9"/>
      <c r="K74" s="9"/>
      <c r="L74" s="9"/>
      <c r="M74" s="9"/>
      <c r="N74" s="9"/>
      <c r="O74" s="9"/>
      <c r="P74" s="9"/>
      <c r="Q74" s="9"/>
    </row>
    <row r="75" spans="10:17" x14ac:dyDescent="0.35">
      <c r="J75" s="9"/>
      <c r="K75" s="9"/>
      <c r="L75" s="9"/>
      <c r="M75" s="9"/>
      <c r="N75" s="9"/>
      <c r="O75" s="9"/>
      <c r="P75" s="9"/>
      <c r="Q75" s="9"/>
    </row>
    <row r="76" spans="10:17" x14ac:dyDescent="0.35">
      <c r="J76" s="9"/>
      <c r="K76" s="9"/>
      <c r="L76" s="9"/>
      <c r="M76" s="9"/>
      <c r="N76" s="9"/>
      <c r="O76" s="9"/>
      <c r="P76" s="9"/>
      <c r="Q76" s="9"/>
    </row>
    <row r="77" spans="10:17" x14ac:dyDescent="0.35">
      <c r="J77" s="9"/>
      <c r="K77" s="9"/>
      <c r="L77" s="9"/>
      <c r="M77" s="9"/>
      <c r="N77" s="9"/>
      <c r="O77" s="9"/>
      <c r="P77" s="9"/>
      <c r="Q77" s="9"/>
    </row>
    <row r="78" spans="10:17" x14ac:dyDescent="0.35">
      <c r="J78" s="9"/>
      <c r="K78" s="9"/>
      <c r="L78" s="9"/>
      <c r="M78" s="9"/>
      <c r="N78" s="9"/>
      <c r="O78" s="9"/>
      <c r="P78" s="9"/>
      <c r="Q78" s="9"/>
    </row>
    <row r="79" spans="10:17" x14ac:dyDescent="0.35">
      <c r="J79" s="9"/>
      <c r="K79" s="9"/>
      <c r="L79" s="9"/>
      <c r="M79" s="9"/>
      <c r="N79" s="9"/>
      <c r="O79" s="9"/>
      <c r="P79" s="9"/>
      <c r="Q79" s="9"/>
    </row>
    <row r="80" spans="10:17" x14ac:dyDescent="0.35">
      <c r="J80" s="9"/>
      <c r="K80" s="9"/>
      <c r="L80" s="9"/>
      <c r="M80" s="9"/>
      <c r="N80" s="9"/>
      <c r="O80" s="9"/>
      <c r="P80" s="9"/>
      <c r="Q80" s="9"/>
    </row>
    <row r="81" spans="10:17" x14ac:dyDescent="0.35">
      <c r="J81" s="9"/>
      <c r="K81" s="9"/>
      <c r="L81" s="9"/>
      <c r="M81" s="9"/>
      <c r="N81" s="9"/>
      <c r="O81" s="9"/>
      <c r="P81" s="9"/>
      <c r="Q81" s="9"/>
    </row>
    <row r="82" spans="10:17" x14ac:dyDescent="0.35">
      <c r="J82" s="9"/>
      <c r="K82" s="9"/>
      <c r="L82" s="9"/>
      <c r="M82" s="9"/>
      <c r="N82" s="9"/>
      <c r="O82" s="9"/>
      <c r="P82" s="9"/>
      <c r="Q82" s="9"/>
    </row>
    <row r="83" spans="10:17" x14ac:dyDescent="0.35">
      <c r="J83" s="9"/>
      <c r="K83" s="9"/>
      <c r="L83" s="9"/>
      <c r="M83" s="9"/>
      <c r="N83" s="9"/>
      <c r="O83" s="9"/>
      <c r="P83" s="9"/>
      <c r="Q83" s="9"/>
    </row>
    <row r="84" spans="10:17" x14ac:dyDescent="0.35">
      <c r="J84" s="9"/>
      <c r="K84" s="9"/>
      <c r="L84" s="9"/>
      <c r="M84" s="9"/>
      <c r="N84" s="9"/>
      <c r="O84" s="9"/>
      <c r="P84" s="9"/>
      <c r="Q84" s="9"/>
    </row>
    <row r="85" spans="10:17" x14ac:dyDescent="0.35">
      <c r="J85" s="9"/>
      <c r="K85" s="9"/>
      <c r="L85" s="9"/>
      <c r="M85" s="9"/>
      <c r="N85" s="9"/>
      <c r="O85" s="9"/>
      <c r="P85" s="9"/>
      <c r="Q85" s="9"/>
    </row>
    <row r="86" spans="10:17" x14ac:dyDescent="0.35">
      <c r="J86" s="9"/>
      <c r="K86" s="9"/>
      <c r="L86" s="9"/>
      <c r="M86" s="9"/>
      <c r="N86" s="9"/>
      <c r="O86" s="9"/>
      <c r="P86" s="9"/>
      <c r="Q86" s="9"/>
    </row>
    <row r="87" spans="10:17" x14ac:dyDescent="0.35">
      <c r="J87" s="9"/>
      <c r="K87" s="9"/>
      <c r="L87" s="9"/>
      <c r="M87" s="9"/>
      <c r="N87" s="9"/>
      <c r="O87" s="9"/>
      <c r="P87" s="9"/>
      <c r="Q87" s="9"/>
    </row>
    <row r="88" spans="10:17" x14ac:dyDescent="0.35">
      <c r="J88" s="9"/>
      <c r="K88" s="9"/>
      <c r="L88" s="9"/>
      <c r="M88" s="9"/>
      <c r="N88" s="9"/>
      <c r="O88" s="9"/>
      <c r="P88" s="9"/>
      <c r="Q88" s="9"/>
    </row>
    <row r="89" spans="10:17" x14ac:dyDescent="0.35">
      <c r="J89" s="9"/>
      <c r="K89" s="9"/>
      <c r="L89" s="9"/>
      <c r="M89" s="9"/>
      <c r="N89" s="9"/>
      <c r="O89" s="9"/>
      <c r="P89" s="9"/>
      <c r="Q89" s="9"/>
    </row>
    <row r="90" spans="10:17" x14ac:dyDescent="0.35">
      <c r="J90" s="9"/>
      <c r="K90" s="9"/>
      <c r="L90" s="9"/>
      <c r="M90" s="9"/>
      <c r="N90" s="9"/>
      <c r="O90" s="9"/>
      <c r="P90" s="9"/>
      <c r="Q90" s="9"/>
    </row>
    <row r="91" spans="10:17" x14ac:dyDescent="0.35">
      <c r="J91" s="9"/>
      <c r="K91" s="9"/>
      <c r="L91" s="9"/>
      <c r="M91" s="9"/>
      <c r="N91" s="9"/>
      <c r="O91" s="9"/>
      <c r="P91" s="9"/>
      <c r="Q91" s="9"/>
    </row>
    <row r="92" spans="10:17" x14ac:dyDescent="0.35">
      <c r="J92" s="9"/>
      <c r="K92" s="9"/>
      <c r="L92" s="9"/>
      <c r="M92" s="9"/>
      <c r="N92" s="9"/>
      <c r="O92" s="9"/>
      <c r="P92" s="9"/>
      <c r="Q92" s="9"/>
    </row>
    <row r="93" spans="10:17" x14ac:dyDescent="0.35">
      <c r="J93" s="9"/>
      <c r="K93" s="9"/>
      <c r="L93" s="9"/>
      <c r="M93" s="9"/>
      <c r="N93" s="9"/>
      <c r="O93" s="9"/>
      <c r="P93" s="9"/>
      <c r="Q93" s="9"/>
    </row>
    <row r="94" spans="10:17" x14ac:dyDescent="0.35">
      <c r="J94" s="9"/>
      <c r="K94" s="9"/>
      <c r="L94" s="9"/>
      <c r="M94" s="9"/>
      <c r="N94" s="9"/>
      <c r="O94" s="9"/>
      <c r="P94" s="9"/>
      <c r="Q94" s="9"/>
    </row>
  </sheetData>
  <autoFilter ref="J7:Q7">
    <sortState ref="J8:Q23">
      <sortCondition ref="O7"/>
    </sortState>
  </autoFilter>
  <mergeCells count="3">
    <mergeCell ref="A5:D5"/>
    <mergeCell ref="J5:K5"/>
    <mergeCell ref="B1:J2"/>
  </mergeCells>
  <conditionalFormatting sqref="Q8:Q23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I2378 G8:G25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-GSEA-T21 Untr Vs Eup Untr</vt:lpstr>
      <vt:lpstr>B-Pathways-T21 Apig Vs T21 Untr</vt:lpstr>
      <vt:lpstr>C-Pathways-T21 Apig Vs Eup Untr</vt:lpstr>
      <vt:lpstr>D-Pathway-Eup Apig Vs Eup Un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dj, Faycal (NIH/NHGRI) [E]</dc:creator>
  <cp:lastModifiedBy>Guedj, Faycal (NIH/NHGRI) [E]</cp:lastModifiedBy>
  <cp:lastPrinted>2018-08-06T18:50:55Z</cp:lastPrinted>
  <dcterms:created xsi:type="dcterms:W3CDTF">2018-07-07T10:34:51Z</dcterms:created>
  <dcterms:modified xsi:type="dcterms:W3CDTF">2018-09-21T16:15:00Z</dcterms:modified>
</cp:coreProperties>
</file>